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WRKY" sheetId="1" r:id="rId1"/>
    <sheet name="ERF" sheetId="2" r:id="rId2"/>
    <sheet name="MYB" sheetId="3" r:id="rId3"/>
    <sheet name="NAC" sheetId="4" r:id="rId4"/>
    <sheet name="MYC" sheetId="5" r:id="rId5"/>
    <sheet name="bZIP" sheetId="6" r:id="rId6"/>
    <sheet name="EREBP" sheetId="7" r:id="rId7"/>
  </sheets>
  <definedNames>
    <definedName name="_xlnm._FilterDatabase" localSheetId="5" hidden="1">bZIP!$A$1:$AV$12</definedName>
    <definedName name="_xlnm._FilterDatabase" localSheetId="6" hidden="1">EREBP!$A$1:$AV$33</definedName>
    <definedName name="_xlnm._FilterDatabase" localSheetId="1" hidden="1">ERF!$A$1:$AV$42</definedName>
    <definedName name="_xlnm._FilterDatabase" localSheetId="2" hidden="1">MYB!$A$1:$AV$45</definedName>
    <definedName name="_xlnm._FilterDatabase" localSheetId="4" hidden="1">MYC!$A$1:$AV$32</definedName>
    <definedName name="_xlnm._FilterDatabase" localSheetId="3" hidden="1">NAC!$A$1:$AV$38</definedName>
    <definedName name="_xlnm._FilterDatabase" localSheetId="0" hidden="1">WRKY!$A$1:$AV$24</definedName>
  </definedNames>
  <calcPr calcId="125725"/>
</workbook>
</file>

<file path=xl/calcChain.xml><?xml version="1.0" encoding="utf-8"?>
<calcChain xmlns="http://schemas.openxmlformats.org/spreadsheetml/2006/main">
  <c r="AR32" i="7"/>
  <c r="AL32"/>
  <c r="AR27"/>
  <c r="AL27"/>
  <c r="AR22"/>
  <c r="AU21"/>
  <c r="AO21"/>
  <c r="AO18"/>
  <c r="AR13"/>
  <c r="AL13"/>
  <c r="AO12"/>
  <c r="AR7"/>
  <c r="AL7"/>
  <c r="AR4"/>
  <c r="AL4"/>
  <c r="AU11" i="6"/>
  <c r="AU7"/>
  <c r="AU3"/>
  <c r="AU29" i="5"/>
  <c r="AR29"/>
  <c r="AR28"/>
  <c r="AL28"/>
  <c r="AR26"/>
  <c r="AL26"/>
  <c r="AU19"/>
  <c r="AO19"/>
  <c r="AO17"/>
  <c r="AL17"/>
  <c r="AR6"/>
  <c r="AL6"/>
  <c r="AU4"/>
  <c r="AO4"/>
  <c r="AU2"/>
  <c r="AO37" i="4"/>
  <c r="AL23"/>
  <c r="AU16"/>
  <c r="AO16"/>
  <c r="AL12"/>
  <c r="AR6"/>
  <c r="AL6"/>
  <c r="AR35" i="3"/>
  <c r="AO30"/>
  <c r="AL30"/>
  <c r="AL25"/>
  <c r="AU24"/>
  <c r="AO24"/>
  <c r="AU23"/>
  <c r="AR19"/>
  <c r="AL19"/>
  <c r="AR17"/>
  <c r="AO13"/>
  <c r="AO3"/>
  <c r="AR40" i="2"/>
  <c r="AL40"/>
  <c r="AR36"/>
  <c r="AL36"/>
  <c r="AR34"/>
  <c r="AL34"/>
  <c r="AR27"/>
  <c r="AU26"/>
  <c r="AO26"/>
  <c r="AO23"/>
  <c r="AR16"/>
  <c r="AL16"/>
  <c r="AO15"/>
  <c r="AR8"/>
  <c r="AL8"/>
  <c r="AR5"/>
  <c r="AL5"/>
  <c r="AR24" i="1"/>
  <c r="AL24"/>
  <c r="AR22"/>
  <c r="AL22"/>
  <c r="AU17"/>
  <c r="AO17"/>
  <c r="AL14"/>
  <c r="AR3"/>
  <c r="AL2"/>
</calcChain>
</file>

<file path=xl/sharedStrings.xml><?xml version="1.0" encoding="utf-8"?>
<sst xmlns="http://schemas.openxmlformats.org/spreadsheetml/2006/main" count="5941" uniqueCount="1330">
  <si>
    <t>Cluster-32860.196287</t>
  </si>
  <si>
    <t>Cluster-32860.216075</t>
  </si>
  <si>
    <t>Cluster-32860.163811</t>
  </si>
  <si>
    <t>Cluster-32860.88258</t>
  </si>
  <si>
    <t>Cluster-4759.2</t>
  </si>
  <si>
    <t>Cluster-32860.74901</t>
  </si>
  <si>
    <t>Cluster-32860.99373</t>
  </si>
  <si>
    <t>Cluster-31321.1</t>
  </si>
  <si>
    <t>Cluster-32860.97496</t>
  </si>
  <si>
    <t>Cluster-32860.28516</t>
  </si>
  <si>
    <t>Cluster-32860.206916</t>
  </si>
  <si>
    <t>Cluster-32328.0</t>
  </si>
  <si>
    <t>Cluster-32860.234992</t>
  </si>
  <si>
    <t>Cluster-28091.0</t>
  </si>
  <si>
    <t>Cluster-32860.85554</t>
  </si>
  <si>
    <t>Cluster-32860.48238</t>
  </si>
  <si>
    <t>Cluster-32860.16206</t>
  </si>
  <si>
    <t>Cluster-32860.16204</t>
  </si>
  <si>
    <t>Cluster-32860.233005</t>
  </si>
  <si>
    <t>Cluster-32860.158856</t>
  </si>
  <si>
    <t>Cluster-32860.85753</t>
  </si>
  <si>
    <t>Cluster-32860.48228</t>
  </si>
  <si>
    <t>Cluster-32860.225437</t>
  </si>
  <si>
    <t>Cluster-32860.215508</t>
  </si>
  <si>
    <t>Cluster-32860.119554</t>
  </si>
  <si>
    <t>Cluster-32786.0</t>
  </si>
  <si>
    <t>Cluster-32860.233280</t>
  </si>
  <si>
    <t>Cluster-32860.233281</t>
  </si>
  <si>
    <t>Cluster-32860.118548</t>
  </si>
  <si>
    <t>Cluster-32860.191589</t>
  </si>
  <si>
    <t>Cluster-32860.62338</t>
  </si>
  <si>
    <t>Cluster-20349.3</t>
  </si>
  <si>
    <t>Cluster-32860.233951</t>
  </si>
  <si>
    <t>Cluster-32860.18723</t>
  </si>
  <si>
    <t>Cluster-32860.42073</t>
  </si>
  <si>
    <t>Cluster-32860.140690</t>
  </si>
  <si>
    <t>Cluster-32860.120234</t>
  </si>
  <si>
    <t>Cluster-32860.158055</t>
  </si>
  <si>
    <t>Cluster-32860.187459</t>
  </si>
  <si>
    <t>Cluster-32860.187458</t>
  </si>
  <si>
    <t>Cluster-32860.80833</t>
  </si>
  <si>
    <t>Cluster-32860.124462</t>
  </si>
  <si>
    <t>Cluster-32860.39165</t>
  </si>
  <si>
    <t>Cluster-32860.73508</t>
  </si>
  <si>
    <t>Cluster-32860.215316</t>
  </si>
  <si>
    <t>Cluster-32860.215317</t>
  </si>
  <si>
    <t>Cluster-32860.212742</t>
  </si>
  <si>
    <t>Cluster-32860.23954</t>
  </si>
  <si>
    <t>Cluster-32860.62337</t>
  </si>
  <si>
    <t>Cluster-32860.80836</t>
  </si>
  <si>
    <t>Cluster-32860.80838</t>
  </si>
  <si>
    <t>Cluster-32860.135612</t>
  </si>
  <si>
    <t>Cluster-32860.135613</t>
  </si>
  <si>
    <t>Cluster-32860.217197</t>
  </si>
  <si>
    <t>Cluster-32860.207580</t>
  </si>
  <si>
    <t>Cluster-32860.80840</t>
  </si>
  <si>
    <t>Cluster-32860.67910</t>
  </si>
  <si>
    <t>Cluster-25963.0</t>
  </si>
  <si>
    <t>Cluster-32860.67909</t>
  </si>
  <si>
    <t>Cluster-32860.119563</t>
  </si>
  <si>
    <t>Cluster-32860.121664</t>
  </si>
  <si>
    <t>Cluster-32860.120222</t>
  </si>
  <si>
    <t>Cluster-32860.85464</t>
  </si>
  <si>
    <t>Cluster-32860.126285</t>
  </si>
  <si>
    <t>Cluster-32860.114588</t>
  </si>
  <si>
    <t>Cluster-32860.50512</t>
  </si>
  <si>
    <t>Cluster-32860.40129</t>
  </si>
  <si>
    <t>Cluster-32860.134299</t>
  </si>
  <si>
    <t>Cluster-32860.134298</t>
  </si>
  <si>
    <t>Cluster-32860.191911</t>
  </si>
  <si>
    <t>Cluster-32860.235509</t>
  </si>
  <si>
    <t>Cluster-32860.49571</t>
  </si>
  <si>
    <t>Cluster-32860.150067</t>
  </si>
  <si>
    <t>Cluster-29802.0</t>
  </si>
  <si>
    <t>Cluster-32860.50979</t>
  </si>
  <si>
    <t>Cluster-32860.104163</t>
  </si>
  <si>
    <t>Cluster-32860.72456</t>
  </si>
  <si>
    <t>Cluster-32860.50510</t>
  </si>
  <si>
    <t>Cluster-32860.50511</t>
  </si>
  <si>
    <t>Cluster-32860.125904</t>
  </si>
  <si>
    <t>Cluster-32860.125028</t>
  </si>
  <si>
    <t>Cluster-32860.211945</t>
  </si>
  <si>
    <t>Cluster-32860.238955</t>
  </si>
  <si>
    <t>Cluster-32860.90314</t>
  </si>
  <si>
    <t>Cluster-32860.219151</t>
  </si>
  <si>
    <t>Cluster-32860.194806</t>
  </si>
  <si>
    <t>Cluster-32860.12338</t>
  </si>
  <si>
    <t>Cluster-32860.16738</t>
  </si>
  <si>
    <t>Cluster-32860.175942</t>
  </si>
  <si>
    <t>Cluster-17542.0</t>
  </si>
  <si>
    <t>Cluster-32860.149741</t>
  </si>
  <si>
    <t>Cluster-32860.149740</t>
  </si>
  <si>
    <t>Cluster-32860.17857</t>
  </si>
  <si>
    <t>Cluster-32860.127722</t>
  </si>
  <si>
    <t>Cluster-32860.218351</t>
  </si>
  <si>
    <t>Cluster-32860.183886</t>
  </si>
  <si>
    <t>Cluster-32860.155405</t>
  </si>
  <si>
    <t>Cluster-32860.50508</t>
  </si>
  <si>
    <t>Cluster-32860.178193</t>
  </si>
  <si>
    <t>Cluster-32860.178568</t>
  </si>
  <si>
    <t>Cluster-32860.175910</t>
  </si>
  <si>
    <t>Cluster-32860.175913</t>
  </si>
  <si>
    <t>Cluster-32860.205973</t>
  </si>
  <si>
    <t>Cluster-13974.1</t>
  </si>
  <si>
    <t>Cluster-32860.173289</t>
  </si>
  <si>
    <t>Cluster-32860.160267</t>
  </si>
  <si>
    <t>Cluster-32860.125037</t>
  </si>
  <si>
    <t>Cluster-32860.134300</t>
  </si>
  <si>
    <t>Cluster-32860.173670</t>
  </si>
  <si>
    <t>Cluster-32860.166496</t>
  </si>
  <si>
    <t>Cluster-32860.17444</t>
  </si>
  <si>
    <t>Cluster-32860.17443</t>
  </si>
  <si>
    <t>Cluster-32860.17442</t>
  </si>
  <si>
    <t>Cluster-32860.177435</t>
  </si>
  <si>
    <t>Cluster-32860.160649</t>
  </si>
  <si>
    <t>Cluster-32860.12702</t>
  </si>
  <si>
    <t>Cluster-32860.161895</t>
  </si>
  <si>
    <t>Cluster-32860.71282</t>
  </si>
  <si>
    <t>Cluster-32860.128661</t>
  </si>
  <si>
    <t>Cluster-32860.43703</t>
  </si>
  <si>
    <t>Cluster-32860.125730</t>
  </si>
  <si>
    <t>Cluster-32860.11521</t>
  </si>
  <si>
    <t>Cluster-32860.177514</t>
  </si>
  <si>
    <t>Cluster-32860.31981</t>
  </si>
  <si>
    <t>Cluster-32860.229543</t>
  </si>
  <si>
    <t>Cluster-32860.41215</t>
  </si>
  <si>
    <t>Cluster-32860.171779</t>
  </si>
  <si>
    <t>Cluster-32860.45312</t>
  </si>
  <si>
    <t>Cluster-32860.45313</t>
  </si>
  <si>
    <t>Cluster-32860.191713</t>
  </si>
  <si>
    <t>Cluster-32860.169397</t>
  </si>
  <si>
    <t>Cluster-26906.1</t>
  </si>
  <si>
    <t>Cluster-32860.41930</t>
  </si>
  <si>
    <t>Cluster-32860.169398</t>
  </si>
  <si>
    <t>Cluster-32860.148607</t>
  </si>
  <si>
    <t>Cluster-32860.42018</t>
  </si>
  <si>
    <t>Cluster-32860.42019</t>
  </si>
  <si>
    <t>Cluster-32860.102193</t>
  </si>
  <si>
    <t>Cluster-32860.168326</t>
  </si>
  <si>
    <t>Cluster-32860.37997</t>
  </si>
  <si>
    <t>Cluster-32860.208973</t>
  </si>
  <si>
    <t>Cluster-19926.0</t>
  </si>
  <si>
    <t>Cluster-32860.42023</t>
  </si>
  <si>
    <t>Cluster-23783.0</t>
  </si>
  <si>
    <t>Cluster-32860.121845</t>
  </si>
  <si>
    <t>Cluster-32860.56507</t>
  </si>
  <si>
    <t>Cluster-32860.56508</t>
  </si>
  <si>
    <t>Cluster-32860.186739</t>
  </si>
  <si>
    <t>Cluster-32860.29545</t>
  </si>
  <si>
    <t>Cluster-32860.86036</t>
  </si>
  <si>
    <t>Cluster-32860.124144</t>
  </si>
  <si>
    <t>Cluster-32860.87526</t>
  </si>
  <si>
    <t>Cluster-32860.132620</t>
  </si>
  <si>
    <t>Cluster-32860.97832</t>
  </si>
  <si>
    <t>Cluster-32860.220868</t>
  </si>
  <si>
    <t>Cluster-32860.220866</t>
  </si>
  <si>
    <t>Cluster-32860.114163</t>
  </si>
  <si>
    <t>Cluster-32860.6935</t>
  </si>
  <si>
    <t>Cluster-32860.105155</t>
  </si>
  <si>
    <t>Cluster-32860.205727</t>
  </si>
  <si>
    <t>Cluster-32860.142376</t>
  </si>
  <si>
    <t>Cluster-32860.142375</t>
  </si>
  <si>
    <t>Cluster-32860.19292</t>
  </si>
  <si>
    <t>Cluster-32860.213757</t>
  </si>
  <si>
    <t>Cluster-32860.213758</t>
  </si>
  <si>
    <t>Cluster-32860.75323</t>
  </si>
  <si>
    <t>Cluster-32860.75321</t>
  </si>
  <si>
    <t>Cluster-32860.30201</t>
  </si>
  <si>
    <t>Cluster-32860.39513</t>
  </si>
  <si>
    <t>Cluster-32860.83024</t>
  </si>
  <si>
    <t>Cluster-32860.36762</t>
  </si>
  <si>
    <t>Cluster-32860.1031</t>
  </si>
  <si>
    <t>Cluster-32860.14103</t>
  </si>
  <si>
    <t>Cluster-32860.181837</t>
  </si>
  <si>
    <t>Cluster-32860.71456</t>
  </si>
  <si>
    <t>Cluster-32860.113449</t>
  </si>
  <si>
    <t>Cluster-32860.119233</t>
  </si>
  <si>
    <t>Cluster-32860.89484</t>
  </si>
  <si>
    <t>Cluster-32860.127732</t>
  </si>
  <si>
    <t>Cluster-32860.190994</t>
  </si>
  <si>
    <t>Cluster-32860.119240</t>
  </si>
  <si>
    <t>Cluster-32860.160488</t>
  </si>
  <si>
    <t>Cluster-32860.87118</t>
  </si>
  <si>
    <t>Cluster-32860.29598</t>
  </si>
  <si>
    <t>Cluster-32860.165742</t>
  </si>
  <si>
    <t>Cluster-32860.152066</t>
  </si>
  <si>
    <t>Cluster-32860.191003</t>
  </si>
  <si>
    <t>gene_id</t>
  </si>
  <si>
    <t>Gene Length</t>
  </si>
  <si>
    <t>NR GI</t>
  </si>
  <si>
    <t>NR ID</t>
  </si>
  <si>
    <t>NR Score</t>
  </si>
  <si>
    <t>NR Evalue</t>
  </si>
  <si>
    <t>NR Description</t>
  </si>
  <si>
    <t>NT GI</t>
  </si>
  <si>
    <t>NT ID</t>
  </si>
  <si>
    <t>NT Score</t>
  </si>
  <si>
    <t>NT Evalue</t>
  </si>
  <si>
    <t>NT Description</t>
  </si>
  <si>
    <t>KO ID</t>
  </si>
  <si>
    <t>KO Name</t>
  </si>
  <si>
    <t>KO Description</t>
  </si>
  <si>
    <t>Http Link</t>
  </si>
  <si>
    <t>Swissprot ID</t>
  </si>
  <si>
    <t>Swissprot Score</t>
  </si>
  <si>
    <t>Swissprot Evalue</t>
  </si>
  <si>
    <t>Swissprot Description</t>
  </si>
  <si>
    <t>PFAM ID</t>
  </si>
  <si>
    <t>PFAM description</t>
  </si>
  <si>
    <t>Gene Ontology Biological Pathway</t>
  </si>
  <si>
    <t>BP Description</t>
  </si>
  <si>
    <t>Gene Ontology Molecular Function</t>
  </si>
  <si>
    <t>MF Description</t>
  </si>
  <si>
    <t>Gene Ontology Cellular Component</t>
  </si>
  <si>
    <t>CC Description</t>
  </si>
  <si>
    <t>KOG ID</t>
  </si>
  <si>
    <t>KOG Description</t>
  </si>
  <si>
    <t>UP_DOWN_REGULATION(H12vsL4)</t>
  </si>
  <si>
    <t>log2ratio(H12vsL4)</t>
  </si>
  <si>
    <t>q value(H12vsL4)</t>
  </si>
  <si>
    <t>UP_DOWN_REGULATION(H10vsL4)</t>
  </si>
  <si>
    <t>log2ratio(H10vsL4)</t>
  </si>
  <si>
    <t>q value(H10vsL4)</t>
  </si>
  <si>
    <t>UP_DOWN_REGULATION(H12vsL6)</t>
  </si>
  <si>
    <t>log2ratio(H12vsL6)</t>
  </si>
  <si>
    <t>q value(H12vsL6)</t>
  </si>
  <si>
    <t>UP_DOWN_REGULATION(H10vsL6)</t>
  </si>
  <si>
    <t>log2ratio(H10vsL6)</t>
  </si>
  <si>
    <t>q value(H10vsL6)</t>
  </si>
  <si>
    <t>--</t>
  </si>
  <si>
    <t>GO:0005667</t>
  </si>
  <si>
    <t>transcription factor complex</t>
  </si>
  <si>
    <t>NA</t>
  </si>
  <si>
    <t>unknown [Glycine max]</t>
  </si>
  <si>
    <t>PF03106</t>
  </si>
  <si>
    <t>WRKY DNA -binding domain</t>
  </si>
  <si>
    <t>GO:0006355</t>
  </si>
  <si>
    <t>regulation of transcription, DNA-templated</t>
  </si>
  <si>
    <t>GO:0043565//GO:0003700</t>
  </si>
  <si>
    <t>sequence-specific DNA binding//transcription factor activity, sequence-specific DNA binding</t>
  </si>
  <si>
    <t>GO:0003700//GO:0043565</t>
  </si>
  <si>
    <t>transcription factor activity, sequence-specific DNA binding//sequence-specific DNA binding</t>
  </si>
  <si>
    <t>Q93WU9</t>
  </si>
  <si>
    <t>Probable WRKY transcription factor 51 OS=Arabidopsis thaliana GN=WRKY51 PE=1 SV=1</t>
  </si>
  <si>
    <t>Q9SVB7</t>
  </si>
  <si>
    <t>Probable WRKY transcription factor 13 OS=Arabidopsis thaliana GN=WRKY13 PE=2 SV=1</t>
  </si>
  <si>
    <t>XP_007159778.1</t>
  </si>
  <si>
    <t>hypothetical protein PHAVU_002G266400g [Phaseolus vulgaris]&gt;gi|561033193|gb|ESW31772.1| hypothetical protein PHAVU_002G266400g [Phaseolus vulgaris]</t>
  </si>
  <si>
    <t>XM_006578755.1</t>
  </si>
  <si>
    <t>PREDICTED: Glycine max WRKY45 protein (WRKY45), transcript variant X3, mRNA</t>
  </si>
  <si>
    <t>DOWN</t>
  </si>
  <si>
    <t>UP</t>
  </si>
  <si>
    <t>Inf</t>
  </si>
  <si>
    <t>GO:0005634//GO:0005667</t>
  </si>
  <si>
    <t>nucleus//transcription factor complex</t>
  </si>
  <si>
    <t>XP_004487582.1</t>
  </si>
  <si>
    <t>PREDICTED: probable WRKY transcription factor 69 [Cicer arietinum]</t>
  </si>
  <si>
    <t>Q93WV5</t>
  </si>
  <si>
    <t>Probable WRKY transcription factor 69 OS=Arabidopsis thaliana GN=WRKY69 PE=2 SV=1</t>
  </si>
  <si>
    <t>XP_006574933.1</t>
  </si>
  <si>
    <t>PREDICTED: probable WRKY transcription factor 57 [Glycine max]</t>
  </si>
  <si>
    <t>AK339257.1</t>
  </si>
  <si>
    <t>Lotus japonicus cDNA, clone: LjFL3-062-DA07, HTC</t>
  </si>
  <si>
    <t>Q9C983</t>
  </si>
  <si>
    <t>Probable WRKY transcription factor 57 OS=Arabidopsis thaliana GN=WRKY57 PE=2 SV=1</t>
  </si>
  <si>
    <t>XP_003544908.1</t>
  </si>
  <si>
    <t>PREDICTED: probable WRKY transcription factor 33 [Glycine max]&gt;gi|734369572|gb|KHN19135.1| Putative WRKY transcription factor 33 [Glycine soja]</t>
  </si>
  <si>
    <t>K13424</t>
  </si>
  <si>
    <t>WRKY33</t>
  </si>
  <si>
    <t>WRKY transcription factor 33</t>
  </si>
  <si>
    <t>http://www.genome.jp/dbget-bin/www_bget?ko:K13424</t>
  </si>
  <si>
    <t>Q8S8P5</t>
  </si>
  <si>
    <t>Probable WRKY transcription factor 33 OS=Arabidopsis thaliana GN=WRKY33 PE=1 SV=2</t>
  </si>
  <si>
    <t>GO:0005667//GO:0016021</t>
  </si>
  <si>
    <t>transcription factor complex//integral component of membrane</t>
  </si>
  <si>
    <t>XP_007161664.1</t>
  </si>
  <si>
    <t>hypothetical protein PHAVU_001G088200g [Phaseolus vulgaris]&gt;gi|561035128|gb|ESW33658.1| hypothetical protein PHAVU_001G088200g [Phaseolus vulgaris]</t>
  </si>
  <si>
    <t>XM_010250769.1</t>
  </si>
  <si>
    <t>PREDICTED: Nelumbo nucifera probable WRKY transcription factor 75 (LOC104591762), mRNA</t>
  </si>
  <si>
    <t>Q9FYA2</t>
  </si>
  <si>
    <t>Probable WRKY transcription factor 75 OS=Arabidopsis thaliana GN=WRKY75 PE=2 SV=1</t>
  </si>
  <si>
    <t>KHN06469.1</t>
  </si>
  <si>
    <t>Disease resistance protein [Glycine soja]</t>
  </si>
  <si>
    <t>Q9SUP6</t>
  </si>
  <si>
    <t>Probable WRKY transcription factor 53 OS=Arabidopsis thaliana GN=WRKY53 PE=1 SV=1</t>
  </si>
  <si>
    <t>PF00931//PF03106//PF13855</t>
  </si>
  <si>
    <t>NB-ARC domain//WRKY DNA -binding domain//Leucine rich repeat</t>
  </si>
  <si>
    <t>GO:0043531//GO:0005515//GO:0043565//GO:0003700</t>
  </si>
  <si>
    <t>ADP binding//protein binding//sequence-specific DNA binding//transcription factor activity, sequence-specific DNA binding</t>
  </si>
  <si>
    <t>XP_003530379.1</t>
  </si>
  <si>
    <t>PREDICTED: probable WRKY transcription factor 53 [Glycine max]&gt;gi|734363689|gb|KHN16750.1| Putative WRKY transcription factor 41 [Glycine soja]</t>
  </si>
  <si>
    <t>XM_006490508.1</t>
  </si>
  <si>
    <t>PREDICTED: Citrus sinensis probable WRKY transcription factor 53-like (LOC102610741), transcript variant X2, mRNA</t>
  </si>
  <si>
    <t>XM_003544213.2</t>
  </si>
  <si>
    <t>PREDICTED: Glycine max probable WRKY transcription factor 70-like (LOC100796071), mRNA</t>
  </si>
  <si>
    <t>Q9LY00</t>
  </si>
  <si>
    <t>Probable WRKY transcription factor 70 OS=Arabidopsis thaliana GN=WRKY70 PE=2 SV=1</t>
  </si>
  <si>
    <t>GO:0003677</t>
  </si>
  <si>
    <t>DNA binding</t>
  </si>
  <si>
    <t>KHN32331.1</t>
  </si>
  <si>
    <t>Putative WRKY transcription factor 21 [Glycine soja]</t>
  </si>
  <si>
    <t>O04336</t>
  </si>
  <si>
    <t>Probable WRKY transcription factor 21 OS=Arabidopsis thaliana GN=WRKY21 PE=2 SV=1</t>
  </si>
  <si>
    <t>PF06495//PF03106</t>
  </si>
  <si>
    <t>Fruit fly transformer protein//WRKY DNA -binding domain</t>
  </si>
  <si>
    <t>XM_006402694.1</t>
  </si>
  <si>
    <t>Eutrema salsugineum hypothetical protein (EUTSA_v10006157mg) mRNA, complete cds</t>
  </si>
  <si>
    <t>AK244154.1</t>
  </si>
  <si>
    <t>Glycine max cDNA, clone: GMFL01-02-D20</t>
  </si>
  <si>
    <t>GO:0005667//GO:0005634</t>
  </si>
  <si>
    <t>transcription factor complex//nucleus</t>
  </si>
  <si>
    <t>ABS18442.1</t>
  </si>
  <si>
    <t>WRKY46 [Glycine max]</t>
  </si>
  <si>
    <t>XM_003525301.2</t>
  </si>
  <si>
    <t>PREDICTED: Glycine max probable WRKY transcription factor 53-like (LOC100815760), mRNA</t>
  </si>
  <si>
    <t>XM_003544860.2</t>
  </si>
  <si>
    <t>PREDICTED: Glycine max WRKY49 protein (WRKY49), mRNA</t>
  </si>
  <si>
    <t>XP_003519273.1</t>
  </si>
  <si>
    <t>PREDICTED: probable WRKY transcription factor 33 [Glycine max]</t>
  </si>
  <si>
    <t>unknown [Lotus japonicus]</t>
  </si>
  <si>
    <t>GO:0016020//GO:0005667</t>
  </si>
  <si>
    <t>membrane//transcription factor complex</t>
  </si>
  <si>
    <t>GO:0005667//GO:0016020</t>
  </si>
  <si>
    <t>transcription factor complex//membrane</t>
  </si>
  <si>
    <t>XP_007206237.1</t>
  </si>
  <si>
    <t>hypothetical protein PRUPE_ppa015480mg [Prunus persica]&gt;gi|462401879|gb|EMJ07436.1| hypothetical protein PRUPE_ppa015480mg [Prunus persica]</t>
  </si>
  <si>
    <t>KFK30567.1</t>
  </si>
  <si>
    <t>hypothetical protein AALP_AA7G278600 [Arabis alpina]</t>
  </si>
  <si>
    <t>XR_415469.1</t>
  </si>
  <si>
    <t>PREDICTED: Glycine max serine/threonine-protein kinase SAPK7-like (LOC100787825), misc_RNA</t>
  </si>
  <si>
    <t>K14498</t>
  </si>
  <si>
    <t>SNRK2</t>
  </si>
  <si>
    <t xml:space="preserve">serine/threonine-protein kinase SRK2 </t>
  </si>
  <si>
    <t>http://www.genome.jp/dbget-bin/www_bget?ko:K14498</t>
  </si>
  <si>
    <t>Q9C958</t>
  </si>
  <si>
    <t>Serine/threonine-protein kinase SRK2B OS=Arabidopsis thaliana GN=SRK2B PE=1 SV=1</t>
  </si>
  <si>
    <t>PF06293//PF07714//PF03106//PF00069</t>
  </si>
  <si>
    <t>Lipopolysaccharide kinase (Kdo/WaaP) family//Protein tyrosine kinase//WRKY DNA -binding domain//Protein kinase domain</t>
  </si>
  <si>
    <t>GO:0006355//GO:0006468</t>
  </si>
  <si>
    <t>regulation of transcription, DNA-templated//protein phosphorylation</t>
  </si>
  <si>
    <t>GO:0016773//GO:0004672//GO:0003700//GO:0043565//GO:0005524</t>
  </si>
  <si>
    <t>phosphotransferase activity, alcohol group as acceptor//protein kinase activity//transcription factor activity, sequence-specific DNA binding//sequence-specific DNA binding//ATP binding</t>
  </si>
  <si>
    <t>BT142330.1</t>
  </si>
  <si>
    <t>Lotus japonicus clone JCVI-FLLj-5P19 unknown mRNA</t>
  </si>
  <si>
    <t>Q8VWQ5</t>
  </si>
  <si>
    <t>Probable WRKY transcription factor 50 OS=Arabidopsis thaliana GN=WRKY50 PE=2 SV=1</t>
  </si>
  <si>
    <t>GO:0016021</t>
  </si>
  <si>
    <t>integral component of membrane</t>
  </si>
  <si>
    <t>GO:0043565//GO:0003700//GO:0003677</t>
  </si>
  <si>
    <t>sequence-specific DNA binding//transcription factor activity, sequence-specific DNA binding//DNA binding</t>
  </si>
  <si>
    <t>LN846350.1</t>
  </si>
  <si>
    <t>Trifolium pratense genome assembly redclover, chromosome : chr2</t>
  </si>
  <si>
    <t>GO:0016021//GO:0005667</t>
  </si>
  <si>
    <t>integral component of membrane//transcription factor complex</t>
  </si>
  <si>
    <t>GO:0003700//GO:0043565//GO:0005515//GO:0043531</t>
  </si>
  <si>
    <t>transcription factor activity, sequence-specific DNA binding//sequence-specific DNA binding//protein binding//ADP binding</t>
  </si>
  <si>
    <t>LN713261.1</t>
  </si>
  <si>
    <t>Cucumis melo genomic chromosome, chr_7</t>
  </si>
  <si>
    <t>PF03106//PF03188</t>
  </si>
  <si>
    <t>WRKY DNA -binding domain//Eukaryotic cytochrome b561</t>
  </si>
  <si>
    <t>ACU19563.1</t>
  </si>
  <si>
    <t>XM_007141255.1</t>
  </si>
  <si>
    <t>Phaseolus vulgaris hypothetical protein (PHAVU_008G185700g) mRNA, complete cds</t>
  </si>
  <si>
    <t>XP_003623461.1</t>
  </si>
  <si>
    <t>WRKY transcription factor [Medicago truncatula]</t>
  </si>
  <si>
    <t>XM_007140114.1</t>
  </si>
  <si>
    <t>Phaseolus vulgaris hypothetical protein (PHAVU_008G090300g) mRNA, complete cds</t>
  </si>
  <si>
    <t>PF03106//PF02023//PF03859</t>
  </si>
  <si>
    <t>WRKY DNA -binding domain//SCAN domain//CG-1 domain</t>
  </si>
  <si>
    <t>GO:0006397//GO:0006355//GO:0046660</t>
  </si>
  <si>
    <t>mRNA processing//regulation of transcription, DNA-templated//female sex differentiation</t>
  </si>
  <si>
    <t>KHN40637.1</t>
  </si>
  <si>
    <t>Putative WRKY transcription factor 70 [Glycine soja]</t>
  </si>
  <si>
    <t>XM_012625879.1</t>
  </si>
  <si>
    <t>PREDICTED: Gossypium raimondii probable WRKY transcription factor 70 (LOC105796276), mRNA</t>
  </si>
  <si>
    <t>XM_006468068.1</t>
  </si>
  <si>
    <t>PREDICTED: Citrus sinensis probable WRKY transcription factor 33-like (LOC102621617), mRNA</t>
  </si>
  <si>
    <t>PF03106//PF04689</t>
  </si>
  <si>
    <t>WRKY DNA -binding domain//DNA binding protein S1FA</t>
  </si>
  <si>
    <t>GO:0003700//GO:0043565//GO:0003677</t>
  </si>
  <si>
    <t>transcription factor activity, sequence-specific DNA binding//sequence-specific DNA binding//DNA binding</t>
  </si>
  <si>
    <t>XP_008220528.1</t>
  </si>
  <si>
    <t>PREDICTED: probable WRKY transcription factor 50 isoform X2 [Prunus mume]</t>
  </si>
  <si>
    <t>H12</t>
  </si>
  <si>
    <t>H10</t>
  </si>
  <si>
    <t>L6</t>
  </si>
  <si>
    <t>L4</t>
  </si>
  <si>
    <t>XP_007203750.1</t>
  </si>
  <si>
    <t>hypothetical protein PRUPE_ppa016903mg [Prunus persica]&gt;gi|462399281|gb|EMJ04949.1| hypothetical protein PRUPE_ppa016903mg [Prunus persica]</t>
  </si>
  <si>
    <t>K09286</t>
  </si>
  <si>
    <t>EREBP</t>
  </si>
  <si>
    <t>EREBP-like factor</t>
  </si>
  <si>
    <t>http://www.genome.jp/dbget-bin/www_bget?ko:K09286</t>
  </si>
  <si>
    <t>Q8L9K1</t>
  </si>
  <si>
    <t>Ethylene-responsive transcription factor 13 OS=Arabidopsis thaliana GN=ERF13 PE=2 SV=2</t>
  </si>
  <si>
    <t>PF00847</t>
  </si>
  <si>
    <t>AP2 domain</t>
  </si>
  <si>
    <t>GO:0003700</t>
  </si>
  <si>
    <t>transcription factor activity, sequence-specific DNA binding</t>
  </si>
  <si>
    <t>XP_006452450.1</t>
  </si>
  <si>
    <t>hypothetical protein CICLE_v10009361mg [Citrus clementina]&gt;gi|568842135|ref|XP_006475008.1| PREDICTED: ethylene-responsive transcription factor 3-like [Citrus sinensis]&gt;gi|557555676|gb|ESR65690.1| hypothetical protein CICLE_v10009361mg [Citrus clementina]</t>
  </si>
  <si>
    <t>KM506578.1</t>
  </si>
  <si>
    <t>Eriobotrya japonica transcription factor ERF12 (ERF12) mRNA, complete cds</t>
  </si>
  <si>
    <t>O80339</t>
  </si>
  <si>
    <t>Ethylene-responsive transcription factor 3 OS=Arabidopsis thaliana GN=ERF3 PE=1 SV=1</t>
  </si>
  <si>
    <t>XP_007047768.1</t>
  </si>
  <si>
    <t>AP2-like ethylene-responsive transcription factor AIL6 [Theobroma cacao]&gt;gi|508700029|gb|EOX91925.1| AP2-like ethylene-responsive transcription factor AIL6 [Theobroma cacao]</t>
  </si>
  <si>
    <t>XM_007158299.1</t>
  </si>
  <si>
    <t>Phaseolus vulgaris hypothetical protein (PHAVU_002G146400g) mRNA, complete cds</t>
  </si>
  <si>
    <t>K09285</t>
  </si>
  <si>
    <t>OVM, ANT</t>
  </si>
  <si>
    <t>AP2-like factor, ANT lineage</t>
  </si>
  <si>
    <t>http://www.genome.jp/dbget-bin/www_bget?ko:K09285</t>
  </si>
  <si>
    <t>Q52QU2</t>
  </si>
  <si>
    <t>AP2-like ethylene-responsive transcription factor AIL6 OS=Arabidopsis thaliana GN=AIL6 PE=2 SV=1</t>
  </si>
  <si>
    <t>XP_007139068.1</t>
  </si>
  <si>
    <t>hypothetical protein PHAVU_009G262200g [Phaseolus vulgaris]&gt;gi|561012155|gb|ESW11062.1| hypothetical protein PHAVU_009G262200g [Phaseolus vulgaris]</t>
  </si>
  <si>
    <t>NM_001249649.1</t>
  </si>
  <si>
    <t>Glycine max ethylene responsive protein (EREB), mRNA &gt;gnl|BL_ORD_ID|2211924 Glycine max ethylene responsive protein (EREB) mRNA, complete cds</t>
  </si>
  <si>
    <t>Q9LUM4</t>
  </si>
  <si>
    <t>Ethylene-responsive transcription factor RAP2-2 OS=Arabidopsis thaliana GN=RAP2-2 PE=1 SV=2</t>
  </si>
  <si>
    <t>PF00847//PF00434</t>
  </si>
  <si>
    <t>AP2 domain//Glycoprotein VP7</t>
  </si>
  <si>
    <t>GO:0005667//GO:0019028</t>
  </si>
  <si>
    <t>transcription factor complex//viral capsid</t>
  </si>
  <si>
    <t>Q38914</t>
  </si>
  <si>
    <t>AP2-like ethylene-responsive transcription factor ANT OS=Arabidopsis thaliana GN=ANT PE=1 SV=2</t>
  </si>
  <si>
    <t>K09284</t>
  </si>
  <si>
    <t>AP2</t>
  </si>
  <si>
    <t>AP2-like factor, euAP2 lineage</t>
  </si>
  <si>
    <t>http://www.genome.jp/dbget-bin/www_bget?ko:K09284</t>
  </si>
  <si>
    <t>Q9LW49</t>
  </si>
  <si>
    <t>Ethylene-responsive transcription factor 4 OS=Nicotiana sylvestris GN=ERF4 PE=2 SV=1</t>
  </si>
  <si>
    <t>P42736</t>
  </si>
  <si>
    <t>Ethylene-responsive transcription factor RAP2-3 OS=Arabidopsis thaliana GN=RAP2-3 PE=1 SV=2</t>
  </si>
  <si>
    <t>XM_011011938.1</t>
  </si>
  <si>
    <t>PREDICTED: Populus euphratica AP2-like ethylene-responsive transcription factor ANT (LOC105115136), mRNA</t>
  </si>
  <si>
    <t>Q9C9I2</t>
  </si>
  <si>
    <t>Ethylene-responsive transcription factor ERF021 OS=Arabidopsis thaliana GN=ERF021 PE=2 SV=1</t>
  </si>
  <si>
    <t>XP_012065013.1</t>
  </si>
  <si>
    <t>PREDICTED: inner membrane protein PPF-1, chloroplastic [Jatropha curcas]&gt;gi|802553813|ref|XP_012065014.1| PREDICTED: inner membrane protein PPF-1, chloroplastic [Jatropha curcas]&gt;gi|802553815|ref|XP_012065015.1| PREDICTED: inner membrane protein PPF-1, chloroplastic [Jatropha curcas]&gt;gi|643738231|gb|KDP44219.1| hypothetical protein JCGZ_05686 [Jatropha curcas]</t>
  </si>
  <si>
    <t>XM_003539634.2</t>
  </si>
  <si>
    <t>PREDICTED: Glycine max inner membrane protein PPF-1, chloroplastic-like (LOC100817173), mRNA</t>
  </si>
  <si>
    <t>K03217</t>
  </si>
  <si>
    <t>yidC, spoIIIJ, OXA1</t>
  </si>
  <si>
    <t>YidC/Oxa1 family membrane protein insertase</t>
  </si>
  <si>
    <t>http://www.genome.jp/dbget-bin/www_bget?ko:K03217</t>
  </si>
  <si>
    <t>Q9FY06</t>
  </si>
  <si>
    <t>Inner membrane protein PPF-1, chloroplastic OS=Pisum sativum GN=PPF-1 PE=2 SV=2</t>
  </si>
  <si>
    <t>PF02096//PF00847</t>
  </si>
  <si>
    <t>60Kd inner membrane protein//AP2 domain</t>
  </si>
  <si>
    <t>GO:0006355//GO:0051205</t>
  </si>
  <si>
    <t>regulation of transcription, DNA-templated//protein insertion into membrane</t>
  </si>
  <si>
    <t>NP_001239936.1</t>
  </si>
  <si>
    <t>ethylene-responsive transcription factor ERF012-like [Glycine max]&gt;gi|212717196|gb|ACJ37439.1| AP2 domain-containing transcription factor 5 [Glycine max]&gt;gi|734340079|gb|KHN09189.1| Ethylene-responsive transcription factor ERF012-like protein [Glycine soja]</t>
  </si>
  <si>
    <t>XM_007137327.1</t>
  </si>
  <si>
    <t>Phaseolus vulgaris hypothetical protein (PHAVU_009G123300g) mRNA, complete cds</t>
  </si>
  <si>
    <t>Q9LPE8</t>
  </si>
  <si>
    <t>Ethylene-responsive transcription factor ERF014 OS=Arabidopsis thaliana GN=ERF014 PE=2 SV=1</t>
  </si>
  <si>
    <t>PF00739//PF00847</t>
  </si>
  <si>
    <t>Trans-activation protein X//AP2 domain</t>
  </si>
  <si>
    <t>GO:0019079//GO:0006355</t>
  </si>
  <si>
    <t>viral genome replication//regulation of transcription, DNA-templated</t>
  </si>
  <si>
    <t>KHN08668.1</t>
  </si>
  <si>
    <t>Ethylene-responsive transcription factor RAP2-3 [Glycine soja]</t>
  </si>
  <si>
    <t>Q9SSA8</t>
  </si>
  <si>
    <t>Ethylene-responsive transcription factor RAP2-12 OS=Arabidopsis thaliana GN=RAP2-12 PE=1 SV=1</t>
  </si>
  <si>
    <t>XP_007135445.1</t>
  </si>
  <si>
    <t>hypothetical protein PHAVU_010G130200g [Phaseolus vulgaris]&gt;gi|561008490|gb|ESW07439.1| hypothetical protein PHAVU_010G130200g [Phaseolus vulgaris]</t>
  </si>
  <si>
    <t>XM_006598766.1</t>
  </si>
  <si>
    <t>PREDICTED: Glycine max AP2-like ethylene-responsive transcription factor AIL1-like (LOC100809762), mRNA</t>
  </si>
  <si>
    <t>Q1PFE1</t>
  </si>
  <si>
    <t>AP2-like ethylene-responsive transcription factor AIL1 OS=Arabidopsis thaliana GN=AIL1 PE=2 SV=1</t>
  </si>
  <si>
    <t>PF06333//PF00847</t>
  </si>
  <si>
    <t>Mediator complex subunit 13 C-terminal//AP2 domain</t>
  </si>
  <si>
    <t>GO:0006357//GO:0006355</t>
  </si>
  <si>
    <t>regulation of transcription from RNA polymerase II promoter//regulation of transcription, DNA-templated</t>
  </si>
  <si>
    <t>GO:0001104//GO:0003700</t>
  </si>
  <si>
    <t>RNA polymerase II transcription cofactor activity//transcription factor activity, sequence-specific DNA binding</t>
  </si>
  <si>
    <t>GO:0016592//GO:0005667</t>
  </si>
  <si>
    <t>mediator complex//transcription factor complex</t>
  </si>
  <si>
    <t>P47927</t>
  </si>
  <si>
    <t>Floral homeotic protein APETALA 2 OS=Arabidopsis thaliana GN=AP2 PE=1 SV=1</t>
  </si>
  <si>
    <t>XP_007135380.1</t>
  </si>
  <si>
    <t>hypothetical protein PHAVU_010G124700g [Phaseolus vulgaris]&gt;gi|561008425|gb|ESW07374.1| hypothetical protein PHAVU_010G124700g [Phaseolus vulgaris]</t>
  </si>
  <si>
    <t>KHN40954.1</t>
  </si>
  <si>
    <t>Ethylene-responsive transcription factor 13 [Glycine soja]</t>
  </si>
  <si>
    <t>XP_007018428.1</t>
  </si>
  <si>
    <t>Integrase-type DNA-binding superfamily protein [Theobroma cacao]&gt;gi|508723756|gb|EOY15653.1| Integrase-type DNA-binding superfamily protein [Theobroma cacao]</t>
  </si>
  <si>
    <t>XM_011018777.1</t>
  </si>
  <si>
    <t>PREDICTED: Populus euphratica AP2-like ethylene-responsive transcription factor ANT (LOC105120528), mRNA</t>
  </si>
  <si>
    <t>XM_007203399.1</t>
  </si>
  <si>
    <t>Prunus persica hypothetical protein (PRUPE_ppa022995mg) mRNA, partial cds</t>
  </si>
  <si>
    <t>K13434</t>
  </si>
  <si>
    <t>PTI6</t>
  </si>
  <si>
    <t>pathogenesis-related genes transcriptional activator PTI6</t>
  </si>
  <si>
    <t>http://www.genome.jp/dbget-bin/www_bget?ko:K13434</t>
  </si>
  <si>
    <t>O04682</t>
  </si>
  <si>
    <t>Pathogenesis-related genes transcriptional activator PTI6 OS=Solanum lycopersicum GN=PTI6 PE=2 SV=1</t>
  </si>
  <si>
    <t>GO:0003954//GO:0042289//GO:0003700</t>
  </si>
  <si>
    <t>NADH dehydrogenase activity//MHC class II protein binding//transcription factor activity, sequence-specific DNA binding</t>
  </si>
  <si>
    <t>XP_004505555.1</t>
  </si>
  <si>
    <t>PREDICTED: ethylene-responsive transcription factor 9 [Cicer arietinum]</t>
  </si>
  <si>
    <t>XM_006449326.1</t>
  </si>
  <si>
    <t>Citrus clementina hypothetical protein (CICLE_v10016463mg) mRNA, complete cds</t>
  </si>
  <si>
    <t>PF00847//PF02723</t>
  </si>
  <si>
    <t>AP2 domain//Non-structural protein NS3/Small envelope protein E</t>
  </si>
  <si>
    <t>Q6J9N8</t>
  </si>
  <si>
    <t>AP2-like ethylene-responsive transcription factor AIL7 OS=Arabidopsis thaliana GN=AIL7 PE=2 SV=2</t>
  </si>
  <si>
    <t>XM_006587514.1</t>
  </si>
  <si>
    <t>PREDICTED: Glycine max AP2-like ethylene-responsive transcription factor AIL6-like (LOC100775390), mRNA</t>
  </si>
  <si>
    <t>Q8H1E4</t>
  </si>
  <si>
    <t>Ethylene-responsive transcription factor RAP2-4 OS=Arabidopsis thaliana GN=RAP2-4 PE=1 SV=1</t>
  </si>
  <si>
    <t>XP_003537365.2</t>
  </si>
  <si>
    <t>PREDICTED: pathogenesis-related genes transcriptional activator PTI6-like [Glycine max]</t>
  </si>
  <si>
    <t>XP_007156779.1</t>
  </si>
  <si>
    <t>hypothetical protein PHAVU_002G016900g [Phaseolus vulgaris]&gt;gi|561030194|gb|ESW28773.1| hypothetical protein PHAVU_002G016900g [Phaseolus vulgaris]</t>
  </si>
  <si>
    <t>XM_006579822.1</t>
  </si>
  <si>
    <t>PREDICTED: Glycine max floral homeotic protein APETALA 2-like (LOC100794096), transcript variant X2, mRNA</t>
  </si>
  <si>
    <t>XP_010647272.1</t>
  </si>
  <si>
    <t>PREDICTED: ethylene-responsive transcription factor RAP2-4-like isoform X2 [Vitis vinifera]</t>
  </si>
  <si>
    <t>HQ902146.1</t>
  </si>
  <si>
    <t>Hevea brasiliensis cultivar CATAS7-33-97 DREB1p mRNA, partial cds</t>
  </si>
  <si>
    <t>KM506579.1</t>
  </si>
  <si>
    <t>Eriobotrya japonica transcription factor ERF13 (ERF13) mRNA, complete cds</t>
  </si>
  <si>
    <t>Q9LDE4</t>
  </si>
  <si>
    <t>Ethylene-responsive transcription factor 7 OS=Arabidopsis thaliana GN=ERF7 PE=1 SV=1</t>
  </si>
  <si>
    <t>unnamed protein product [Vitis vinifera]</t>
  </si>
  <si>
    <t>XP_007157007.1</t>
  </si>
  <si>
    <t>hypothetical protein PHAVU_002G035900g [Phaseolus vulgaris]&gt;gi|561030422|gb|ESW29001.1| hypothetical protein PHAVU_002G035900g [Phaseolus vulgaris]</t>
  </si>
  <si>
    <t>XM_003622557.1</t>
  </si>
  <si>
    <t>Medicago truncatula Ethylene-responsive transcription factor ERF034 (MTR_7g046260) mRNA, complete cds</t>
  </si>
  <si>
    <t>Q94AW5</t>
  </si>
  <si>
    <t>Ethylene-responsive transcription factor ERF003 OS=Arabidopsis thaliana GN=ERF003 PE=2 SV=1</t>
  </si>
  <si>
    <t>K09287</t>
  </si>
  <si>
    <t>RAV</t>
  </si>
  <si>
    <t>RAV-like factor</t>
  </si>
  <si>
    <t>http://www.genome.jp/dbget-bin/www_bget?ko:K09287</t>
  </si>
  <si>
    <t>Q9C6M5</t>
  </si>
  <si>
    <t>AP2/ERF and B3 domain-containing transcription repressor TEM1 OS=Arabidopsis thaliana GN=TEM1 PE=1 SV=1</t>
  </si>
  <si>
    <t>PF00847//PF02362</t>
  </si>
  <si>
    <t>AP2 domain//B3 DNA binding domain</t>
  </si>
  <si>
    <t>GO:0003700//GO:0003677</t>
  </si>
  <si>
    <t>transcription factor activity, sequence-specific DNA binding//DNA binding</t>
  </si>
  <si>
    <t>Q9FGF8</t>
  </si>
  <si>
    <t>Ethylene-responsive transcription factor ABR1 OS=Arabidopsis thaliana GN=ABR1 PE=2 SV=1</t>
  </si>
  <si>
    <t>XM_009404141.1</t>
  </si>
  <si>
    <t>PREDICTED: Musa acuminata subsp. malaccensis pathogenesis-related genes transcriptional activator PTI6-like (LOC103986208), mRNA</t>
  </si>
  <si>
    <t>PF00847//PF02993</t>
  </si>
  <si>
    <t>AP2 domain//Minor capsid protein VI</t>
  </si>
  <si>
    <t>XP_003519594.1</t>
  </si>
  <si>
    <t>PREDICTED: ethylene-responsive transcription factor 3-like [Glycine max]</t>
  </si>
  <si>
    <t>XP_003519293.1</t>
  </si>
  <si>
    <t>XP_003522460.1</t>
  </si>
  <si>
    <t>PREDICTED: protein PPLZ02 [Glycine max]&gt;gi|734396316|gb|KHN29612.1| Protein PPLZ02 [Glycine soja]</t>
  </si>
  <si>
    <t>XM_003526180.2</t>
  </si>
  <si>
    <t>PREDICTED: Glycine max protein PPLZ02-like (LOC100819158), mRNA</t>
  </si>
  <si>
    <t>NP_001241446.1</t>
  </si>
  <si>
    <t>uncharacterized protein LOC100780763 [Glycine max]&gt;gi|255644969|gb|ACU22984.1| unknown [Glycine max]</t>
  </si>
  <si>
    <t>AB378638.1</t>
  </si>
  <si>
    <t>Lotus japonicus LjERF19 mRNA for transcription factor AP2-EREBP, complete cds &gt;gnl|BL_ORD_ID|5540783 Lotus corniculatus cultivar Leo AP2/ERF (ERF054) mRNA, complete cds</t>
  </si>
  <si>
    <t>PF16525//PF00847</t>
  </si>
  <si>
    <t>Haemophore, haem-binding//AP2 domain</t>
  </si>
  <si>
    <t>GO:0003700//GO:0020037</t>
  </si>
  <si>
    <t>transcription factor activity, sequence-specific DNA binding//heme binding</t>
  </si>
  <si>
    <t>XP_007019566.1</t>
  </si>
  <si>
    <t>Integrase-type DNA-binding superfamily protein, putative [Theobroma cacao]&gt;gi|508724894|gb|EOY16791.1| Integrase-type DNA-binding superfamily protein, putative [Theobroma cacao]</t>
  </si>
  <si>
    <t>XM_006589426.1</t>
  </si>
  <si>
    <t>PREDICTED: Glycine max ethylene-responsive transcription factor ERF110-like (LOC100777915), mRNA</t>
  </si>
  <si>
    <t>XM_009366537.1</t>
  </si>
  <si>
    <t>PREDICTED: Pyrus x bretschneideri AP2-like ethylene-responsive transcription factor AIL6 (LOC103954713), mRNA</t>
  </si>
  <si>
    <t>XP_006574788.1</t>
  </si>
  <si>
    <t>PREDICTED: ethylene-responsive transcription factor ABR1-like isoform X2 [Glycine max]</t>
  </si>
  <si>
    <t>GO:0019028//GO:0005667</t>
  </si>
  <si>
    <t>viral capsid//transcription factor complex</t>
  </si>
  <si>
    <t>XP_003518682.1</t>
  </si>
  <si>
    <t>PREDICTED: AP2/ERF and B3 domain-containing transcription repressor TEM1-like [Glycine max]</t>
  </si>
  <si>
    <t>XM_009338378.1</t>
  </si>
  <si>
    <t>PREDICTED: Pyrus x bretschneideri AP2/ERF and B3 domain-containing transcription factor RAV1-like (LOC103929223), mRNA</t>
  </si>
  <si>
    <t>PF02362//PF00847</t>
  </si>
  <si>
    <t>B3 DNA binding domain//AP2 domain</t>
  </si>
  <si>
    <t>P82280</t>
  </si>
  <si>
    <t>AP2/ERF and B3 domain-containing transcription repressor RAV2 OS=Arabidopsis thaliana GN=RAV2 PE=2 SV=1</t>
  </si>
  <si>
    <t>XP_009358484.1</t>
  </si>
  <si>
    <t>PREDICTED: pathogenesis-related genes transcriptional activator PTI6-like, partial [Pyrus x bretschneideri]</t>
  </si>
  <si>
    <t>P93007</t>
  </si>
  <si>
    <t>Ethylene-responsive transcription factor ERF112 OS=Arabidopsis thaliana GN=ERF112 PE=2 SV=1</t>
  </si>
  <si>
    <t>PF08831//PF00847//PF06809//PF08040</t>
  </si>
  <si>
    <t>Class II MHC-associated invariant chain trimerisation domain//AP2 domain//Neural proliferation differentiation control-1 protein (NPDC1)//MNLL subunit</t>
  </si>
  <si>
    <t>GO:0019882//GO:0006118//GO:0006955//GO:0006886//GO:0007165//GO:0006355</t>
  </si>
  <si>
    <t>antigen processing and presentation//obsolete electron transport//immune response//intracellular protein transport//signal transduction//regulation of transcription, DNA-templated</t>
  </si>
  <si>
    <t>GO:0042613//GO:0016020//GO:0016021//GO:0005739//GO:0005667</t>
  </si>
  <si>
    <t>MHC class II protein complex//membrane//integral component of membrane//mitochondrion//transcription factor complex</t>
  </si>
  <si>
    <t>PF00847//PF00621</t>
  </si>
  <si>
    <t>AP2 domain//RhoGEF domain</t>
  </si>
  <si>
    <t>GO:0043087//GO:0035023//GO:0006355</t>
  </si>
  <si>
    <t>regulation of GTPase activity//regulation of Rho protein signal transduction//regulation of transcription, DNA-templated</t>
  </si>
  <si>
    <t>GO:0003700//GO:0005089</t>
  </si>
  <si>
    <t>transcription factor activity, sequence-specific DNA binding//Rho guanyl-nucleotide exchange factor activity</t>
  </si>
  <si>
    <t>XP_006604580.1</t>
  </si>
  <si>
    <t>PREDICTED: transcription factor RAX2 [Glycine max]</t>
  </si>
  <si>
    <t>XM_008371338.1</t>
  </si>
  <si>
    <t>PREDICTED: Malus x domestica transcription factor RAX2 (LOC103433108), mRNA</t>
  </si>
  <si>
    <t>K09422</t>
  </si>
  <si>
    <t>MYBP</t>
  </si>
  <si>
    <t>myb proto-oncogene protein, plant</t>
  </si>
  <si>
    <t>http://www.genome.jp/dbget-bin/www_bget?ko:K09422</t>
  </si>
  <si>
    <t>Q9SJL7</t>
  </si>
  <si>
    <t>Transcription factor RAX2 OS=Arabidopsis thaliana GN=RAX2 PE=1 SV=1</t>
  </si>
  <si>
    <t>PF09111</t>
  </si>
  <si>
    <t>SLIDE</t>
  </si>
  <si>
    <t>GO:0006338</t>
  </si>
  <si>
    <t>chromatin remodeling</t>
  </si>
  <si>
    <t>GO:0005524//GO:0016818//GO:0003676</t>
  </si>
  <si>
    <t>ATP binding//hydrolase activity, acting on acid anhydrides, in phosphorus-containing anhydrides//nucleic acid binding</t>
  </si>
  <si>
    <t>GO:0005634</t>
  </si>
  <si>
    <t>nucleus</t>
  </si>
  <si>
    <t>XM_007157611.1</t>
  </si>
  <si>
    <t>Phaseolus vulgaris hypothetical protein (PHAVU_002G088900g) mRNA, complete cds</t>
  </si>
  <si>
    <t>P10244</t>
  </si>
  <si>
    <t>Myb-related protein B OS=Homo sapiens GN=MYBL2 PE=1 SV=1</t>
  </si>
  <si>
    <t>Q50EX6</t>
  </si>
  <si>
    <t>Protein ODORANT1 OS=Petunia hybrida GN=ODO1 PE=2 SV=1</t>
  </si>
  <si>
    <t>XP_003519765.1</t>
  </si>
  <si>
    <t>PREDICTED: pre-mRNA-splicing factor CEF1-like isoform X1 [Glycine max]&gt;gi|571438366|ref|XP_006574549.1| PREDICTED: pre-mRNA-splicing factor CEF1-like isoform X2 [Glycine max]&gt;gi|571438368|ref|XP_006574550.1| PREDICTED: pre-mRNA-splicing factor CEF1-like isoform X3 [Glycine max]&gt;gi|571438370|ref|XP_006574551.1| PREDICTED: pre-mRNA-splicing factor CEF1-like isoform X4 [Glycine max]&gt;gi|734338078|gb|KHN08693.1| Myb-related protein B [Glycine soja]</t>
  </si>
  <si>
    <t>Q8LPH6</t>
  </si>
  <si>
    <t>Transcription factor MYB86 OS=Arabidopsis thaliana GN=MYB86 PE=2 SV=1</t>
  </si>
  <si>
    <t>XP_003527826.1</t>
  </si>
  <si>
    <t>PREDICTED: myb-related protein 3R-1-like [Glycine max]</t>
  </si>
  <si>
    <t>XM_003527778.2</t>
  </si>
  <si>
    <t>PREDICTED: Glycine max myb-related protein 3R-1-like (LOC100811335), mRNA</t>
  </si>
  <si>
    <t>K09420</t>
  </si>
  <si>
    <t>MYB</t>
  </si>
  <si>
    <t>myb proto-oncogene protein</t>
  </si>
  <si>
    <t>http://www.genome.jp/dbget-bin/www_bget?ko:K09420</t>
  </si>
  <si>
    <t>Q9S7G7</t>
  </si>
  <si>
    <t>Myb-related protein 3R-1 OS=Arabidopsis thaliana GN=MYB3R-1 PE=2 SV=1</t>
  </si>
  <si>
    <t>KOG0048</t>
  </si>
  <si>
    <t>Transcription factor, Myb superfamily</t>
  </si>
  <si>
    <t>Q9SPG3</t>
  </si>
  <si>
    <t>Transcription factor MYB26 OS=Arabidopsis thaliana GN=MYB26 PE=2 SV=1</t>
  </si>
  <si>
    <t>GO:0003676//GO:0016818//GO:0005524</t>
  </si>
  <si>
    <t>nucleic acid binding//hydrolase activity, acting on acid anhydrides, in phosphorus-containing anhydrides//ATP binding</t>
  </si>
  <si>
    <t>GO:0016818//GO:0003676//GO:0005524</t>
  </si>
  <si>
    <t>hydrolase activity, acting on acid anhydrides, in phosphorus-containing anhydrides//nucleic acid binding//ATP binding</t>
  </si>
  <si>
    <t>Q9FDW1</t>
  </si>
  <si>
    <t>Transcription factor MYB44 OS=Arabidopsis thaliana GN=MYB44 PE=2 SV=1</t>
  </si>
  <si>
    <t>XM_006573039.1</t>
  </si>
  <si>
    <t>PREDICTED: Glycine max myb-related protein 3R-1-like (LOC100803030), transcript variant X3, mRNA</t>
  </si>
  <si>
    <t>PF09261</t>
  </si>
  <si>
    <t>Alpha mannosidase, middle domain</t>
  </si>
  <si>
    <t>GO:0005975</t>
  </si>
  <si>
    <t>carbohydrate metabolic process</t>
  </si>
  <si>
    <t>GO:0004553//GO:0008270</t>
  </si>
  <si>
    <t>hydrolase activity, hydrolyzing O-glycosyl compounds//zinc ion binding</t>
  </si>
  <si>
    <t>GO:0005524//GO:0003676//GO:0016818</t>
  </si>
  <si>
    <t>ATP binding//nucleic acid binding//hydrolase activity, acting on acid anhydrides, in phosphorus-containing anhydrides</t>
  </si>
  <si>
    <t>GO:0005737//GO:0005634</t>
  </si>
  <si>
    <t>cytoplasm//nucleus</t>
  </si>
  <si>
    <t>Q9FNV8</t>
  </si>
  <si>
    <t>Transcription factor MYB114 OS=Arabidopsis thaliana GN=MYB114 PE=1 SV=1</t>
  </si>
  <si>
    <t>GO:0007165//GO:0006338</t>
  </si>
  <si>
    <t>signal transduction//chromatin remodeling</t>
  </si>
  <si>
    <t>GO:0016818//GO:0005179//GO:0003676//GO:0005524</t>
  </si>
  <si>
    <t>hydrolase activity, acting on acid anhydrides, in phosphorus-containing anhydrides//hormone activity//nucleic acid binding//ATP binding</t>
  </si>
  <si>
    <t>GO:0005576//GO:0005634</t>
  </si>
  <si>
    <t>extracellular region//nucleus</t>
  </si>
  <si>
    <t>XP_003541301.1</t>
  </si>
  <si>
    <t>PREDICTED: transcription factor MYB12-like [Glycine max]&gt;gi|734334925|gb|KHN07912.1| Transcription factor MYB12 [Glycine soja]</t>
  </si>
  <si>
    <t>XM_003541253.2</t>
  </si>
  <si>
    <t>PREDICTED: Glycine max transcription factor MYB12-like (LOC100781908), mRNA</t>
  </si>
  <si>
    <t>Q7XBH4</t>
  </si>
  <si>
    <t>Myb-related protein Myb4 OS=Oryza sativa subsp. japonica GN=MYB4 PE=2 SV=2</t>
  </si>
  <si>
    <t>GO:0005515</t>
  </si>
  <si>
    <t>protein binding</t>
  </si>
  <si>
    <t>XP_008780287.1</t>
  </si>
  <si>
    <t>PREDICTED: myb-like protein Q [Phoenix dactylifera]</t>
  </si>
  <si>
    <t>XM_009361830.1</t>
  </si>
  <si>
    <t>PREDICTED: Pyrus x bretschneideri transcription factor MYB44-like (LOC103950596), mRNA</t>
  </si>
  <si>
    <t>KEH28952.1</t>
  </si>
  <si>
    <t>myb transcription factor [Medicago truncatula]</t>
  </si>
  <si>
    <t>XP_010054687.1</t>
  </si>
  <si>
    <t>PREDICTED: transcription repressor MYB5-like [Eucalyptus grandis]&gt;gi|629125458|gb|KCW89883.1| hypothetical protein EUGRSUZ_A02110 [Eucalyptus grandis]</t>
  </si>
  <si>
    <t>XM_009389544.1</t>
  </si>
  <si>
    <t>PREDICTED: Musa acuminata subsp. malaccensis transcription factor MYB46-like (LOC103974672), mRNA</t>
  </si>
  <si>
    <t>Q38850</t>
  </si>
  <si>
    <t>Transcription repressor MYB5 OS=Arabidopsis thaliana GN=MYB5 PE=1 SV=1</t>
  </si>
  <si>
    <t>PF08039</t>
  </si>
  <si>
    <t>Mitochondrial proteolipid</t>
  </si>
  <si>
    <t>GO:0005739</t>
  </si>
  <si>
    <t>mitochondrion</t>
  </si>
  <si>
    <t>FQ386459.1</t>
  </si>
  <si>
    <t>Vitis vinifera clone SS0AEB29YN17</t>
  </si>
  <si>
    <t>O22264</t>
  </si>
  <si>
    <t>Transcription factor MYB12 OS=Arabidopsis thaliana GN=MYB12 PE=2 SV=1</t>
  </si>
  <si>
    <t>XP_007135535.1</t>
  </si>
  <si>
    <t>hypothetical protein PHAVU_010G137500g [Phaseolus vulgaris]&gt;gi|561008580|gb|ESW07529.1| hypothetical protein PHAVU_010G137500g [Phaseolus vulgaris]</t>
  </si>
  <si>
    <t>XM_009377146.1</t>
  </si>
  <si>
    <t>PREDICTED: Pyrus x bretschneideri myb-related protein 308-like (LOC103964234), mRNA</t>
  </si>
  <si>
    <t>XP_003547844.1</t>
  </si>
  <si>
    <t>PREDICTED: probable leucine-rich repeat receptor-like protein kinase At5g49770-like [Glycine max]&gt;gi|734315074|gb|KHN01903.1| Putative leucine-rich repeat receptor-like protein kinase [Glycine soja]</t>
  </si>
  <si>
    <t>XM_003547796.2</t>
  </si>
  <si>
    <t>PREDICTED: Glycine max probable leucine-rich repeat receptor-like protein kinase At5g49770-like (LOC100792249), mRNA</t>
  </si>
  <si>
    <t>Q9LT96</t>
  </si>
  <si>
    <t>Probable leucine-rich repeat receptor-like protein kinase At5g49770 OS=Arabidopsis thaliana GN=At5g49770 PE=2 SV=1</t>
  </si>
  <si>
    <t>PF07714//PF00560//PF00069//PF13855</t>
  </si>
  <si>
    <t>Protein tyrosine kinase//Leucine Rich Repeat//Protein kinase domain//Leucine rich repeat</t>
  </si>
  <si>
    <t>GO:0006468</t>
  </si>
  <si>
    <t>protein phosphorylation</t>
  </si>
  <si>
    <t>GO:0005515//GO:0005524//GO:0004672</t>
  </si>
  <si>
    <t>protein binding//ATP binding//protein kinase activity</t>
  </si>
  <si>
    <t>PF00560//PF00069//PF13855//PF07714</t>
  </si>
  <si>
    <t>Leucine Rich Repeat//Protein kinase domain//Leucine rich repeat//Protein tyrosine kinase</t>
  </si>
  <si>
    <t>GO:0004672//GO:0005524//GO:0005515</t>
  </si>
  <si>
    <t>protein kinase activity//ATP binding//protein binding</t>
  </si>
  <si>
    <t>P10290</t>
  </si>
  <si>
    <t>Anthocyanin regulatory C1 protein OS=Zea mays GN=C1 PE=2 SV=1</t>
  </si>
  <si>
    <t>XM_006582944.1</t>
  </si>
  <si>
    <t>PREDICTED: Glycine max myb-related protein 330-like (LOC100785147), mRNA</t>
  </si>
  <si>
    <t>PF09111//PF01749</t>
  </si>
  <si>
    <t>SLIDE//Importin beta binding domain</t>
  </si>
  <si>
    <t>GO:0006606//GO:0006338//GO:0015031</t>
  </si>
  <si>
    <t>protein import into nucleus//chromatin remodeling//protein transport</t>
  </si>
  <si>
    <t>GO:0003676//GO:0005524//GO:0008565//GO:0016818</t>
  </si>
  <si>
    <t>nucleic acid binding//ATP binding//protein transporter activity//hydrolase activity, acting on acid anhydrides, in phosphorus-containing anhydrides</t>
  </si>
  <si>
    <t>XP_010651059.1</t>
  </si>
  <si>
    <t>PREDICTED: transcription factor MYB59 [Vitis vinifera]</t>
  </si>
  <si>
    <t>Q9LX82</t>
  </si>
  <si>
    <t>Transcription factor MYB48 OS=Arabidopsis thaliana GN=MYB48 PE=2 SV=1</t>
  </si>
  <si>
    <t>AFK38375.1</t>
  </si>
  <si>
    <t>XM_003555509.2</t>
  </si>
  <si>
    <t>PREDICTED: Glycine max uncharacterized LOC100805064 (LOC100805064), mRNA</t>
  </si>
  <si>
    <t>XP_003527470.1</t>
  </si>
  <si>
    <t>PREDICTED: myb-related protein Myb4-like [Glycine max]</t>
  </si>
  <si>
    <t>AAC17044.1</t>
  </si>
  <si>
    <t>Similar to myb-related transcription factors e.g., gb|X98308. EST gb|T22093 and gb|T22697 come from this gene [Arabidopsis thaliana]</t>
  </si>
  <si>
    <t>XM_003540826.2</t>
  </si>
  <si>
    <t>PREDICTED: Glycine max myb-related protein Myb4-like (LOC100782270), mRNA</t>
  </si>
  <si>
    <t>Q9S9K9</t>
  </si>
  <si>
    <t>Transcription factor MYB3 OS=Arabidopsis thaliana GN=MYB3 PE=1 SV=1</t>
  </si>
  <si>
    <t>PF09111//PF01080</t>
  </si>
  <si>
    <t>SLIDE//Presenilin</t>
  </si>
  <si>
    <t>GO:0016021//GO:0005634</t>
  </si>
  <si>
    <t>integral component of membrane//nucleus</t>
  </si>
  <si>
    <t>XP_008233205.1</t>
  </si>
  <si>
    <t>PREDICTED: transcription factor CPC-like [Prunus mume]</t>
  </si>
  <si>
    <t>JN997402.1</t>
  </si>
  <si>
    <t>Gossypium hirsutum CPC-like protein mRNA, complete cds</t>
  </si>
  <si>
    <t>O22059</t>
  </si>
  <si>
    <t>Transcription factor CPC OS=Arabidopsis thaliana GN=CPC PE=1 SV=1</t>
  </si>
  <si>
    <t>PF01056</t>
  </si>
  <si>
    <t>Myc amino-terminal region</t>
  </si>
  <si>
    <t>P20027</t>
  </si>
  <si>
    <t>Myb-related protein Hv33 OS=Hordeum vulgare GN=MYB2 PE=2 SV=3</t>
  </si>
  <si>
    <t>XM_012216808.1</t>
  </si>
  <si>
    <t>PREDICTED: Jatropha curcas transcription repressor MYB4 (LOC105634045), transcript variant X2, mRNA</t>
  </si>
  <si>
    <t>XP_010044170.1</t>
  </si>
  <si>
    <t>PREDICTED: transcription repressor MYB4-like [Eucalyptus grandis]&gt;gi|629121717|gb|KCW86207.1| hypothetical protein EUGRSUZ_B02896 [Eucalyptus grandis]</t>
  </si>
  <si>
    <t>PF02988//PF09111</t>
  </si>
  <si>
    <t>Phospholipase A2 inhibitor//SLIDE</t>
  </si>
  <si>
    <t>GO:0003676//GO:0016818//GO:0004859//GO:0005524</t>
  </si>
  <si>
    <t>nucleic acid binding//hydrolase activity, acting on acid anhydrides, in phosphorus-containing anhydrides//phospholipase inhibitor activity//ATP binding</t>
  </si>
  <si>
    <t>GO:0008270//GO:0004553</t>
  </si>
  <si>
    <t>zinc ion binding//hydrolase activity, hydrolyzing O-glycosyl compounds</t>
  </si>
  <si>
    <t>XP_002283575.1</t>
  </si>
  <si>
    <t>PREDICTED: myb-related protein 306 [Vitis vinifera]&gt;gi|731419574|ref|XP_010661068.1| PREDICTED: myb-related protein 306 [Vitis vinifera]</t>
  </si>
  <si>
    <t>P81392</t>
  </si>
  <si>
    <t>Myb-related protein 306 OS=Antirrhinum majus GN=MYB306 PE=2 SV=1</t>
  </si>
  <si>
    <t>XM_003534405.2</t>
  </si>
  <si>
    <t>PREDICTED: Glycine max MYB transcription factor MYB74 (MYB74), mRNA</t>
  </si>
  <si>
    <t>XP_004498480.1</t>
  </si>
  <si>
    <t>PREDICTED: myb-related protein 3R-1-like isoform X1 [Cicer arietinum]</t>
  </si>
  <si>
    <t>XM_008221817.1</t>
  </si>
  <si>
    <t>PREDICTED: Prunus mume myb-related protein 3R-1-like (LOC103320183), mRNA</t>
  </si>
  <si>
    <t>GO:0007165</t>
  </si>
  <si>
    <t>signal transduction</t>
  </si>
  <si>
    <t>XP_006385513.1</t>
  </si>
  <si>
    <t>hypothetical protein POPTR_0003s06320g [Populus trichocarpa]&gt;gi|550342541|gb|ERP63310.1| hypothetical protein POPTR_0003s06320g [Populus trichocarpa]</t>
  </si>
  <si>
    <t>XM_002298061.2</t>
  </si>
  <si>
    <t>Populus trichocarpa hypothetical protein (POPTR_0001s16970g) mRNA, complete cds</t>
  </si>
  <si>
    <t>XR_419162.1</t>
  </si>
  <si>
    <t>PREDICTED: Glycine max myb-related protein 3R-1-like (LOC100794559), misc_RNA</t>
  </si>
  <si>
    <t>CBI35880.3</t>
  </si>
  <si>
    <t>XM_006849578.2</t>
  </si>
  <si>
    <t>PREDICTED: Amborella trichopoda transcription factor TT2 (LOC18439413), mRNA</t>
  </si>
  <si>
    <t>PF03002//PF09111</t>
  </si>
  <si>
    <t>Somatostatin/Cortistatin family//SLIDE</t>
  </si>
  <si>
    <t>XP_007149171.1</t>
  </si>
  <si>
    <t>hypothetical protein PHAVU_005G047400g [Phaseolus vulgaris]&gt;gi|561022435|gb|ESW21165.1| hypothetical protein PHAVU_005G047400g [Phaseolus vulgaris]</t>
  </si>
  <si>
    <t>GO:0006412//GO:0042254</t>
  </si>
  <si>
    <t>translation//ribosome biogenesis</t>
  </si>
  <si>
    <t>GO:0003676//GO:0019825//GO:0016818//GO:0005524</t>
  </si>
  <si>
    <t>nucleic acid binding//oxygen binding//hydrolase activity, acting on acid anhydrides, in phosphorus-containing anhydrides//ATP binding</t>
  </si>
  <si>
    <t>XP_007157323.1</t>
  </si>
  <si>
    <t>hypothetical protein PHAVU_002G060500g [Phaseolus vulgaris]&gt;gi|561030738|gb|ESW29317.1| hypothetical protein PHAVU_002G060500g [Phaseolus vulgaris]</t>
  </si>
  <si>
    <t>XM_007155520.1</t>
  </si>
  <si>
    <t>Phaseolus vulgaris hypothetical protein (PHAVU_003G214300g) mRNA, complete cds</t>
  </si>
  <si>
    <t>PF02845//PF06596</t>
  </si>
  <si>
    <t>CUE domain//Photosystem II reaction centre X protein (PsbX)</t>
  </si>
  <si>
    <t>GO:0015979</t>
  </si>
  <si>
    <t>photosynthesis</t>
  </si>
  <si>
    <t>GO:0016020//GO:0009523</t>
  </si>
  <si>
    <t>membrane//photosystem II</t>
  </si>
  <si>
    <t>XP_002273991.1</t>
  </si>
  <si>
    <t>PREDICTED: transcription factor MYB114 [Vitis vinifera]&gt;gi|297743011|emb|CBI35878.3| unnamed protein product [Vitis vinifera]</t>
  </si>
  <si>
    <t>AM468035.1</t>
  </si>
  <si>
    <t>Vitis vinifera contig VV78X155042.5, whole genome shotgun sequence</t>
  </si>
  <si>
    <t>XP_006586180.1</t>
  </si>
  <si>
    <t>PREDICTED: proteasome activator subunit 4-like [Glycine max]</t>
  </si>
  <si>
    <t>K06699</t>
  </si>
  <si>
    <t>PSME4</t>
  </si>
  <si>
    <t>proteasome activator subunit 4</t>
  </si>
  <si>
    <t>http://www.genome.jp/dbget-bin/www_bget?ko:K06699</t>
  </si>
  <si>
    <t>F4JC97</t>
  </si>
  <si>
    <t>Proteasome activator subunit 4 OS=Arabidopsis thaliana GN=PA200 PE=2 SV=2</t>
  </si>
  <si>
    <t>PF02985</t>
  </si>
  <si>
    <t>HEAT repeat</t>
  </si>
  <si>
    <t>P20024</t>
  </si>
  <si>
    <t>Myb-related protein Zm1 OS=Zea mays PE=2 SV=1</t>
  </si>
  <si>
    <t>PF09111//PF01152</t>
  </si>
  <si>
    <t>SLIDE//Bacterial-like globin</t>
  </si>
  <si>
    <t>XM_012612100.1</t>
  </si>
  <si>
    <t>PREDICTED: Gossypium raimondii myb-related protein 308 (LOC105785906), mRNA</t>
  </si>
  <si>
    <t>XP_007012681.1</t>
  </si>
  <si>
    <t>Duplicated homeodomain-like superfamily protein [Theobroma cacao]&gt;gi|508783044|gb|EOY30300.1| Duplicated homeodomain-like superfamily protein [Theobroma cacao]</t>
  </si>
  <si>
    <t>NM_001281024.1</t>
  </si>
  <si>
    <t>Vitis vinifera MybPA2 (LOC100264512), mRNA &gt;gnl|BL_ORD_ID|6254967 Vitis vinifera MybPA2 mRNA, complete cds</t>
  </si>
  <si>
    <t>AC235404.1</t>
  </si>
  <si>
    <t>Glycine max strain Williams 82 clone GM_WBb0124F21, complete sequence</t>
  </si>
  <si>
    <t>XP_006424748.1</t>
  </si>
  <si>
    <t>hypothetical protein CICLE_v10029019mg [Citrus clementina]&gt;gi|557526682|gb|ESR37988.1| hypothetical protein CICLE_v10029019mg [Citrus clementina]</t>
  </si>
  <si>
    <t>XM_007132042.1</t>
  </si>
  <si>
    <t>Phaseolus vulgaris hypothetical protein (PHAVU_011G067000g) mRNA, complete cds</t>
  </si>
  <si>
    <t>PF00531</t>
  </si>
  <si>
    <t>Death domain</t>
  </si>
  <si>
    <t>XP_012569639.1</t>
  </si>
  <si>
    <t>PREDICTED: myb-related protein 308-like [Cicer arietinum]</t>
  </si>
  <si>
    <t>XR_137478.2</t>
  </si>
  <si>
    <t>PREDICTED: Glycine max proteasome activator subunit 4-like (LOC100814812), misc_RNA</t>
  </si>
  <si>
    <t>GO:0003676//GO:0016818//GO:0005524//GO:0004190</t>
  </si>
  <si>
    <t>nucleic acid binding//hydrolase activity, acting on acid anhydrides, in phosphorus-containing anhydrides//ATP binding//aspartic-type endopeptidase activity</t>
  </si>
  <si>
    <t>XM_003545893.2</t>
  </si>
  <si>
    <t>PREDICTED: Glycine max transcription factor MYB86-like (LOC100811532), mRNA</t>
  </si>
  <si>
    <t>XM_006587253.1</t>
  </si>
  <si>
    <t>PREDICTED: Glycine max transcription factor LAF1-like (LOC100794713), mRNA</t>
  </si>
  <si>
    <t>Q9M0K4</t>
  </si>
  <si>
    <t>Transcription factor LAF1 OS=Arabidopsis thaliana GN=LAF1 PE=1 SV=2</t>
  </si>
  <si>
    <t>XP_003556102.1</t>
  </si>
  <si>
    <t>PREDICTED: transcription factor LAF1 [Glycine max]</t>
  </si>
  <si>
    <t>XP_007149313.1</t>
  </si>
  <si>
    <t>hypothetical protein PHAVU_005G060000g [Phaseolus vulgaris]&gt;gi|561022577|gb|ESW21307.1| hypothetical protein PHAVU_005G060000g [Phaseolus vulgaris]</t>
  </si>
  <si>
    <t>XM_006598151.1</t>
  </si>
  <si>
    <t>PREDICTED: Glycine max MYB14 protein (MYB14), mRNA</t>
  </si>
  <si>
    <t>PF00721//PF09726</t>
  </si>
  <si>
    <t>Virus coat protein (TMV like)//Transmembrane protein</t>
  </si>
  <si>
    <t>GO:0005198</t>
  </si>
  <si>
    <t>structural molecule activity</t>
  </si>
  <si>
    <t>GO:0019028//GO:0016021</t>
  </si>
  <si>
    <t>viral capsid//integral component of membrane</t>
  </si>
  <si>
    <t>NP_001268121.1</t>
  </si>
  <si>
    <t>sucrose responsive element binding protein [Vitis vinifera]&gt;gi|63054325|gb|AAY28930.1| sucrose responsive element binding protein [Vitis vinifera]</t>
  </si>
  <si>
    <t>XM_012591173.1</t>
  </si>
  <si>
    <t>PREDICTED: Gossypium raimondii transcription factor MYB44-like (LOC105770114), mRNA</t>
  </si>
  <si>
    <t>XP_011087570.1</t>
  </si>
  <si>
    <t>PREDICTED: transcription factor MYB86-like [Sesamum indicum]</t>
  </si>
  <si>
    <t>PF02365</t>
  </si>
  <si>
    <t>No apical meristem (NAM) protein</t>
  </si>
  <si>
    <t>XP_003531559.1</t>
  </si>
  <si>
    <t>PREDICTED: NAC transcription factor ONAC010-like [Glycine max]&gt;gi|734390438|gb|KHN26726.1| NAC domain-containing protein 48 [Glycine soja]</t>
  </si>
  <si>
    <t>AP010423.1</t>
  </si>
  <si>
    <t>Lotus japonicus genomic DNA, chromosome 4, clone: LjT16M14, TM1779, complete sequence</t>
  </si>
  <si>
    <t>XP_006583563.1</t>
  </si>
  <si>
    <t>PREDICTED: uncharacterized protein LOC100791884 isoform X1 [Glycine max]&gt;gi|571466102|ref|XP_006583564.1| PREDICTED: uncharacterized protein LOC100791884 isoform X2 [Glycine max]&gt;gi|571466104|ref|XP_006583565.1| PREDICTED: uncharacterized protein LOC100791884 isoform X3 [Glycine max]&gt;gi|571466106|ref|XP_006583566.1| PREDICTED: uncharacterized protein LOC100791884 isoform X4 [Glycine max]</t>
  </si>
  <si>
    <t>O49459</t>
  </si>
  <si>
    <t>NAC domain-containing protein 73 OS=Arabidopsis thaliana GN=NAC073 PE=2 SV=1</t>
  </si>
  <si>
    <t>XM_006572866.1</t>
  </si>
  <si>
    <t>PREDICTED: Glycine max uncharacterized LOC100795246 (LOC100795246), transcript variant X5, mRNA</t>
  </si>
  <si>
    <t>Q9FFI5</t>
  </si>
  <si>
    <t>NAC domain-containing protein 86 OS=Arabidopsis thaliana GN=NAC086 PE=2 SV=1</t>
  </si>
  <si>
    <t>XP_007152594.1</t>
  </si>
  <si>
    <t>hypothetical protein PHAVU_004G143100g [Phaseolus vulgaris]&gt;gi|561025903|gb|ESW24588.1| hypothetical protein PHAVU_004G143100g [Phaseolus vulgaris]</t>
  </si>
  <si>
    <t>XM_007152532.1</t>
  </si>
  <si>
    <t>Phaseolus vulgaris hypothetical protein (PHAVU_004G143100g) mRNA, complete cds</t>
  </si>
  <si>
    <t>XP_012458613.1</t>
  </si>
  <si>
    <t>PREDICTED: NAC domain-containing protein 18-like [Gossypium raimondii]</t>
  </si>
  <si>
    <t>XM_003543209.2</t>
  </si>
  <si>
    <t>PREDICTED: Glycine max NAC domain protein (NAC16), mRNA</t>
  </si>
  <si>
    <t>Q9LD44</t>
  </si>
  <si>
    <t>NAC transcription factor 56 OS=Arabidopsis thaliana GN=NAC056 PE=2 SV=1</t>
  </si>
  <si>
    <t>KHN36793.1</t>
  </si>
  <si>
    <t>NAC domain-containing protein 18 [Glycine soja]</t>
  </si>
  <si>
    <t>XP_007149615.1</t>
  </si>
  <si>
    <t>hypothetical protein PHAVU_005G084600g [Phaseolus vulgaris]&gt;gi|561022879|gb|ESW21609.1| hypothetical protein PHAVU_005G084600g [Phaseolus vulgaris]</t>
  </si>
  <si>
    <t>XM_007149553.1</t>
  </si>
  <si>
    <t>Phaseolus vulgaris hypothetical protein (PHAVU_005G084600g) mRNA, complete cds</t>
  </si>
  <si>
    <t>PF02365//PF01524</t>
  </si>
  <si>
    <t>No apical meristem (NAM) protein//Geminivirus V1 protein</t>
  </si>
  <si>
    <t>GO:0060967//GO:0019048//GO:0006355</t>
  </si>
  <si>
    <t>negative regulation of gene silencing by RNA//modulation by virus of host morphology or physiology//regulation of transcription, DNA-templated</t>
  </si>
  <si>
    <t>GO:0030430</t>
  </si>
  <si>
    <t>host cell cytoplasm</t>
  </si>
  <si>
    <t>Q8GY42</t>
  </si>
  <si>
    <t>NAC transcription factor 25 OS=Arabidopsis thaliana GN=NAC025 PE=2 SV=1</t>
  </si>
  <si>
    <t>XP_003531051.1</t>
  </si>
  <si>
    <t>PREDICTED: NAC transcription factor ONAC010-like [Glycine max]&gt;gi|734417887|gb|KHN39199.1| NAC domain-containing protein 68 [Glycine soja]</t>
  </si>
  <si>
    <t>O49255</t>
  </si>
  <si>
    <t>NAC transcription factor 29 OS=Arabidopsis thaliana GN=NAC029 PE=2 SV=1</t>
  </si>
  <si>
    <t>F4JN35</t>
  </si>
  <si>
    <t>Protein NTM1-like 9 OS=Arabidopsis thaliana GN=NTL9 PE=1 SV=1</t>
  </si>
  <si>
    <t>XP_012574126.1</t>
  </si>
  <si>
    <t>PREDICTED: NAC domain-containing protein 69-like isoform X1 [Cicer arietinum]</t>
  </si>
  <si>
    <t>XM_007135280.1</t>
  </si>
  <si>
    <t>Phaseolus vulgaris hypothetical protein (PHAVU_010G121100g) mRNA, complete cds</t>
  </si>
  <si>
    <t>XP_003529863.2</t>
  </si>
  <si>
    <t>PREDICTED: uncharacterized calcium-binding protein At1g02270-like isoform X1 [Glycine max]</t>
  </si>
  <si>
    <t>XM_003529815.2</t>
  </si>
  <si>
    <t>PREDICTED: Glycine max uncharacterized LOC100777138 (LOC100777138), transcript variant X1, mRNA</t>
  </si>
  <si>
    <t>O81916</t>
  </si>
  <si>
    <t>Uncharacterized calcium-binding protein At1g02270 OS=Arabidopsis thaliana GN=At1g02270 PE=2 SV=2</t>
  </si>
  <si>
    <t>PF00036//PF12763//PF13405//PF02365//PF13833//PF13202//PF13499</t>
  </si>
  <si>
    <t>EF hand//Cytoskeletal-regulatory complex EF hand//EF-hand domain//No apical meristem (NAM) protein//EF-hand domain pair//EF hand//EF-hand domain pair</t>
  </si>
  <si>
    <t>GO:0003677//GO:0005509//GO:0005515</t>
  </si>
  <si>
    <t>DNA binding//calcium ion binding//protein binding</t>
  </si>
  <si>
    <t>XP_003637326.1</t>
  </si>
  <si>
    <t>NAC domain protein [Medicago truncatula]&gt;gi|657372753|gb|KEH18540.1| NAC transcription factor-like protein [Medicago truncatula]</t>
  </si>
  <si>
    <t>Q9FY93</t>
  </si>
  <si>
    <t>NAC domain-containing protein 83 OS=Arabidopsis thaliana GN=NAC083 PE=1 SV=1</t>
  </si>
  <si>
    <t>XM_007159013.1</t>
  </si>
  <si>
    <t>Phaseolus vulgaris hypothetical protein (PHAVU_002G206300g) mRNA, complete cds</t>
  </si>
  <si>
    <t>PF13833//PF02365//PF13202//PF13405//PF13499//PF00036//PF12763</t>
  </si>
  <si>
    <t>EF-hand domain pair//No apical meristem (NAM) protein//EF hand//EF-hand domain//EF-hand domain pair//EF hand//Cytoskeletal-regulatory complex EF hand</t>
  </si>
  <si>
    <t>GO:0005509//GO:0005515//GO:0003677</t>
  </si>
  <si>
    <t>calcium ion binding//protein binding//DNA binding</t>
  </si>
  <si>
    <t>Q9FLJ2</t>
  </si>
  <si>
    <t>NAC domain-containing protein 100 OS=Arabidopsis thaliana GN=NAC100 PE=2 SV=1</t>
  </si>
  <si>
    <t>XP_008231061.1</t>
  </si>
  <si>
    <t>PREDICTED: NAC domain-containing protein 68 [Prunus mume]</t>
  </si>
  <si>
    <t>XP_007161814.1</t>
  </si>
  <si>
    <t>hypothetical protein PHAVU_001G100500g [Phaseolus vulgaris]&gt;gi|561035278|gb|ESW33808.1| hypothetical protein PHAVU_001G100500g [Phaseolus vulgaris]</t>
  </si>
  <si>
    <t>XM_003553953.2</t>
  </si>
  <si>
    <t>PREDICTED: Glycine max NAC domain-containing protein 100-like (LOC100784372), mRNA</t>
  </si>
  <si>
    <t>PF02365//PF05297</t>
  </si>
  <si>
    <t>No apical meristem (NAM) protein//Herpesvirus latent membrane protein 1 (LMP1)</t>
  </si>
  <si>
    <t>GO:0019087//GO:0006355</t>
  </si>
  <si>
    <t>transformation of host cell by virus//regulation of transcription, DNA-templated</t>
  </si>
  <si>
    <t>KF725689.1</t>
  </si>
  <si>
    <t>Ammopiptanthus mongolicus NAC domain-containing protein (NAC1) mRNA, complete cds</t>
  </si>
  <si>
    <t>XM_006478019.1</t>
  </si>
  <si>
    <t>PREDICTED: Citrus sinensis NAC domain-containing protein 69-like (LOC102626404), transcript variant X3, mRNA</t>
  </si>
  <si>
    <t>XM_007159221.1</t>
  </si>
  <si>
    <t>Phaseolus vulgaris hypothetical protein (PHAVU_002G224900g) mRNA, complete cds</t>
  </si>
  <si>
    <t>KHN15864.1</t>
  </si>
  <si>
    <t>NAC domain-containing protein 69 [Glycine soja]</t>
  </si>
  <si>
    <t>XP_003525425.1</t>
  </si>
  <si>
    <t>PREDICTED: NAC transcription factor ONAC010-like [Glycine max]&gt;gi|734365008|gb|KHN17478.1| NAC domain-containing protein 29 [Glycine soja]</t>
  </si>
  <si>
    <t>XM_003524668.2</t>
  </si>
  <si>
    <t>PREDICTED: Glycine max NAC domain-containing protein 78-like (LOC100792714), mRNA</t>
  </si>
  <si>
    <t>XP_003637334.1</t>
  </si>
  <si>
    <t>NAC domain protein [Medicago truncatula]&gt;gi|358346862|ref|XP_003637483.1| NAC domain protein [Medicago truncatula]&gt;gi|657372752|gb|KEH18539.1| NAC transcription factor-like protein [Medicago truncatula]</t>
  </si>
  <si>
    <t>Q9M126</t>
  </si>
  <si>
    <t>NAC domain-containing protein 69 OS=Arabidopsis thaliana GN=NAC69 PE=2 SV=1</t>
  </si>
  <si>
    <t>PF02316//PF02365</t>
  </si>
  <si>
    <t>Mu DNA-binding domain//No apical meristem (NAM) protein</t>
  </si>
  <si>
    <t>PF08039//PF00403//PF02365//PF06733</t>
  </si>
  <si>
    <t>Mitochondrial proteolipid//Heavy-metal-associated domain//No apical meristem (NAM) protein//DEAD_2</t>
  </si>
  <si>
    <t>GO:0030001//GO:0006355</t>
  </si>
  <si>
    <t>metal ion transport//regulation of transcription, DNA-templated</t>
  </si>
  <si>
    <t>GO:0005524//GO:0003677//GO:0004003//GO:0046872</t>
  </si>
  <si>
    <t>ATP binding//DNA binding//ATP-dependent DNA helicase activity//metal ion binding</t>
  </si>
  <si>
    <t>GO:0005657//GO:0005739</t>
  </si>
  <si>
    <t>replication fork//mitochondrion</t>
  </si>
  <si>
    <t>XP_006572929.1</t>
  </si>
  <si>
    <t>PREDICTED: uncharacterized protein LOC100795246 isoform X5 [Glycine max]</t>
  </si>
  <si>
    <t>PF02365//PF05296</t>
  </si>
  <si>
    <t>No apical meristem (NAM) protein//Taste receptor protein (TAS2R)</t>
  </si>
  <si>
    <t>GO:0007186//GO:0006355//GO:0050909</t>
  </si>
  <si>
    <t>G-protein coupled receptor signaling pathway//regulation of transcription, DNA-templated//sensory perception of taste</t>
  </si>
  <si>
    <t>GO:0004930//GO:0003677</t>
  </si>
  <si>
    <t>G-protein coupled receptor activity//DNA binding</t>
  </si>
  <si>
    <t>XP_003528094.1</t>
  </si>
  <si>
    <t>PREDICTED: NAC transcription factor ONAC010 [Glycine max]&gt;gi|734383518|gb|KHN23958.1| NAC domain-containing protein 29 [Glycine soja]</t>
  </si>
  <si>
    <t>XM_003528046.2</t>
  </si>
  <si>
    <t>PREDICTED: Glycine max uncharacterized LOC100527806 (LOC100527806), mRNA</t>
  </si>
  <si>
    <t>PF01668//PF07975//PF02365</t>
  </si>
  <si>
    <t>SmpB protein//TFIIH C1-like domain//No apical meristem (NAM) protein</t>
  </si>
  <si>
    <t>GO:0006355//GO:0006281</t>
  </si>
  <si>
    <t>regulation of transcription, DNA-templated//DNA repair</t>
  </si>
  <si>
    <t>GO:0003723//GO:0008270//GO:0003677</t>
  </si>
  <si>
    <t>RNA binding//zinc ion binding//DNA binding</t>
  </si>
  <si>
    <t>XP_007159283.1</t>
  </si>
  <si>
    <t>hypothetical protein PHAVU_002G224900g [Phaseolus vulgaris]&gt;gi|561032698|gb|ESW31277.1| hypothetical protein PHAVU_002G224900g [Phaseolus vulgaris]</t>
  </si>
  <si>
    <t>XP_004510611.1</t>
  </si>
  <si>
    <t>PREDICTED: uncharacterized calcium-binding protein At1g02270-like [Cicer arietinum]</t>
  </si>
  <si>
    <t>XM_003547952.2</t>
  </si>
  <si>
    <t>PREDICTED: Glycine max uncharacterized LOC100788191 (LOC100788191), transcript variant X1, mRNA</t>
  </si>
  <si>
    <t>PF13405//PF02365//PF13833//PF13202//PF13499//PF00036//PF12763</t>
  </si>
  <si>
    <t>EF-hand domain//No apical meristem (NAM) protein//EF-hand domain pair//EF hand//EF-hand domain pair//EF hand//Cytoskeletal-regulatory complex EF hand</t>
  </si>
  <si>
    <t>XP_006595570.1</t>
  </si>
  <si>
    <t>PREDICTED: uncharacterized protein LOC100795553 isoform X1 [Glycine max]</t>
  </si>
  <si>
    <t>XM_006595507.1</t>
  </si>
  <si>
    <t>PREDICTED: Glycine max NAC domain-containing protein 42-like (LOC100795553), transcript variant X1, mRNA</t>
  </si>
  <si>
    <t>Q9SK55</t>
  </si>
  <si>
    <t>Transcription factor JUNGBRUNNEN 1 OS=Arabidopsis thaliana GN=JUB1 PE=1 SV=1</t>
  </si>
  <si>
    <t>PF00036//PF12763//PF13833//PF02365//PF13405//PF13202//PF13499</t>
  </si>
  <si>
    <t>EF hand//Cytoskeletal-regulatory complex EF hand//EF-hand domain pair//No apical meristem (NAM) protein//EF-hand domain//EF hand//EF-hand domain pair</t>
  </si>
  <si>
    <t>XP_003549977.1</t>
  </si>
  <si>
    <t>PREDICTED: NAC domain-containing protein 78-like [Glycine max]&gt;gi|734314277|gb|KHN01680.1| NAC domain-containing protein 74 [Glycine soja]</t>
  </si>
  <si>
    <t>KHN24171.1</t>
  </si>
  <si>
    <t>NAC domain-containing protein 74 [Glycine soja]</t>
  </si>
  <si>
    <t>XM_003544304.2</t>
  </si>
  <si>
    <t>PREDICTED: Glycine max protein FEZ-like (LOC100809019), mRNA</t>
  </si>
  <si>
    <t>XP_003602413.1</t>
  </si>
  <si>
    <t>NAC domain-containing protein [Medicago truncatula]&gt;gi|355491461|gb|AES72664.1| NAC transcription factor-like protein [Medicago truncatula]</t>
  </si>
  <si>
    <t>AFK38271.1</t>
  </si>
  <si>
    <t>PF01728//PF02365</t>
  </si>
  <si>
    <t>FtsJ-like methyltransferase//No apical meristem (NAM) protein</t>
  </si>
  <si>
    <t>GO:0006355//GO:0032259</t>
  </si>
  <si>
    <t>regulation of transcription, DNA-templated//methylation</t>
  </si>
  <si>
    <t>GO:0008168//GO:0003677</t>
  </si>
  <si>
    <t>methyltransferase activity//DNA binding</t>
  </si>
  <si>
    <t>KHN11983.1</t>
  </si>
  <si>
    <t>NAC domain-containing protein 42 [Glycine soja]</t>
  </si>
  <si>
    <t>NP_001239882.1</t>
  </si>
  <si>
    <t>uncharacterized protein LOC100815663 [Glycine max]&gt;gi|255642301|gb|ACU21415.1| unknown [Glycine max]&gt;gi|734393338|gb|KHN28123.1| NAC domain-containing protein 68 [Glycine soja]</t>
  </si>
  <si>
    <t>GO:0005741</t>
  </si>
  <si>
    <t>mitochondrial outer membrane</t>
  </si>
  <si>
    <t>PF00036//PF12763//PF13499//PF02365//PF13202//PF13833//PF13405</t>
  </si>
  <si>
    <t>EF hand//Cytoskeletal-regulatory complex EF hand//EF-hand domain pair//No apical meristem (NAM) protein//EF hand//EF-hand domain pair//EF-hand domain</t>
  </si>
  <si>
    <t>PF00010</t>
  </si>
  <si>
    <t>Helix-loop-helix DNA-binding domain</t>
  </si>
  <si>
    <t>GO:0046983</t>
  </si>
  <si>
    <t>protein dimerization activity</t>
  </si>
  <si>
    <t>KEH32063.1</t>
  </si>
  <si>
    <t>transcription factor BIM2-like protein [Medicago truncatula]</t>
  </si>
  <si>
    <t>Q9LEZ3</t>
  </si>
  <si>
    <t>Transcription factor BIM1 OS=Arabidopsis thaliana GN=BIM1 PE=1 SV=2</t>
  </si>
  <si>
    <t>Q9FUA4</t>
  </si>
  <si>
    <t>Transcription factor SPATULA OS=Arabidopsis thaliana GN=SPT PE=1 SV=1</t>
  </si>
  <si>
    <t>GO:0003723//GO:0003735//GO:0046983</t>
  </si>
  <si>
    <t>RNA binding//structural constituent of ribosome//protein dimerization activity</t>
  </si>
  <si>
    <t>GO:0046983//GO:0005515</t>
  </si>
  <si>
    <t>protein dimerization activity//protein binding</t>
  </si>
  <si>
    <t>GO:0005840//GO:0005622</t>
  </si>
  <si>
    <t>ribosome//intracellular</t>
  </si>
  <si>
    <t>XP_003532789.1</t>
  </si>
  <si>
    <t>PREDICTED: transcription factor GLABRA 3-like [Glycine max]</t>
  </si>
  <si>
    <t>XM_003525347.2</t>
  </si>
  <si>
    <t>PREDICTED: Glycine max transcription factor GLABRA 3-like (LOC100795524), mRNA</t>
  </si>
  <si>
    <t>Q9FN69</t>
  </si>
  <si>
    <t>Transcription factor GLABRA 3 OS=Arabidopsis thaliana GN=GL3 PE=1 SV=1</t>
  </si>
  <si>
    <t>XP_008220349.1</t>
  </si>
  <si>
    <t>PREDICTED: uncharacterized protein LOC103320445 [Prunus mume]</t>
  </si>
  <si>
    <t>XM_012715341.1</t>
  </si>
  <si>
    <t>PREDICTED: Cicer arietinum transcription factor SPATULA-like (LOC101503520), transcript variant X2, mRNA</t>
  </si>
  <si>
    <t>PF01649//PF00010</t>
  </si>
  <si>
    <t>Ribosomal protein S20//Helix-loop-helix DNA-binding domain</t>
  </si>
  <si>
    <t>XP_006594658.1</t>
  </si>
  <si>
    <t>PREDICTED: transcription factor bHLH25-like isoform X2 [Glycine max]</t>
  </si>
  <si>
    <t>Q9T072</t>
  </si>
  <si>
    <t>Transcription factor bHLH25 OS=Arabidopsis thaliana GN=BHLH25 PE=2 SV=2</t>
  </si>
  <si>
    <t>XP_007158319.1</t>
  </si>
  <si>
    <t>hypothetical protein PHAVU_002G142800g [Phaseolus vulgaris]&gt;gi|561031734|gb|ESW30313.1| hypothetical protein PHAVU_002G142800g [Phaseolus vulgaris]</t>
  </si>
  <si>
    <t>XM_007158257.1</t>
  </si>
  <si>
    <t>Phaseolus vulgaris hypothetical protein (PHAVU_002G142800g) mRNA, complete cds</t>
  </si>
  <si>
    <t>Q9LSL1</t>
  </si>
  <si>
    <t>Transcription factor bHLH93 OS=Arabidopsis thaliana GN=BHLH93 PE=1 SV=1</t>
  </si>
  <si>
    <t>PF00010//PF00489</t>
  </si>
  <si>
    <t>Helix-loop-helix DNA-binding domain//Interleukin-6/G-CSF/MGF family</t>
  </si>
  <si>
    <t>GO:0040007//GO:0008283//GO:0007165//GO:0006955</t>
  </si>
  <si>
    <t>growth//cell proliferation//signal transduction//immune response</t>
  </si>
  <si>
    <t>GO:0005138//GO:0046983</t>
  </si>
  <si>
    <t>interleukin-6 receptor binding//protein dimerization activity</t>
  </si>
  <si>
    <t>GO:0005896//GO:0005576</t>
  </si>
  <si>
    <t>interleukin-6 receptor complex//extracellular region</t>
  </si>
  <si>
    <t>XM_003532741.2</t>
  </si>
  <si>
    <t>PREDICTED: Glycine max transcription factor GLABRA 3-like (LOC100808167), mRNA</t>
  </si>
  <si>
    <t>XP_011658044.1</t>
  </si>
  <si>
    <t>PREDICTED: transcription factor bHLH121 [Cucumis sativus]&gt;gi|700193711|gb|KGN48915.1| hypothetical protein Csa_6G505920 [Cucumis sativus]</t>
  </si>
  <si>
    <t>F4JNY0</t>
  </si>
  <si>
    <t>DNA-(apurinic or apyrimidinic site) lyase 2 OS=Arabidopsis thaliana GN=APE2 PE=1 SV=1</t>
  </si>
  <si>
    <t>KOG1294</t>
  </si>
  <si>
    <t>Apurinic/apyrimidinic endonuclease and related enzymes</t>
  </si>
  <si>
    <t>KHN18389.1</t>
  </si>
  <si>
    <t>Transcription factor BIM1 [Glycine soja]</t>
  </si>
  <si>
    <t>XM_004508588.2</t>
  </si>
  <si>
    <t>PREDICTED: Cicer arietinum transcription factor BIM1 (LOC101504639), mRNA</t>
  </si>
  <si>
    <t>XP_003544841.1</t>
  </si>
  <si>
    <t>PREDICTED: transcription factor bHLH93-like [Glycine max]&gt;gi|734419257|gb|KHN39978.1| Transcription factor bHLH93 [Glycine soja]</t>
  </si>
  <si>
    <t>XM_003544793.2</t>
  </si>
  <si>
    <t>PREDICTED: Glycine max transcription factor bHLH93-like (LOC100814388), mRNA</t>
  </si>
  <si>
    <t>PF11770//PF00010</t>
  </si>
  <si>
    <t>GRB2-binding adapter (GAPT)//Helix-loop-helix DNA-binding domain</t>
  </si>
  <si>
    <t>XR_413664.1</t>
  </si>
  <si>
    <t>PREDICTED: Glycine max transcription factor PIF1-like (LOC100797225), transcript variant X10, misc_RNA</t>
  </si>
  <si>
    <t>Q8GZM7</t>
  </si>
  <si>
    <t>Transcription factor PIF1 OS=Arabidopsis thaliana GN=PIF1 PE=1 SV=1</t>
  </si>
  <si>
    <t>XP_007162650.1</t>
  </si>
  <si>
    <t>hypothetical protein PHAVU_001G168700g [Phaseolus vulgaris]&gt;gi|593799226|ref|XP_007162651.1| hypothetical protein PHAVU_001G168700g [Phaseolus vulgaris]&gt;gi|561036114|gb|ESW34644.1| hypothetical protein PHAVU_001G168700g [Phaseolus vulgaris]&gt;gi|561036115|gb|ESW34645.1| hypothetical protein PHAVU_001G168700g [Phaseolus vulgaris]</t>
  </si>
  <si>
    <t>NP_001241235.1</t>
  </si>
  <si>
    <t>uncharacterized protein LOC100816055 [Glycine max]&gt;gi|255635096|gb|ACU17906.1| unknown [Glycine max]</t>
  </si>
  <si>
    <t>NM_001254306.2</t>
  </si>
  <si>
    <t>Glycine max transcription factor BIM2-like (LOC100816055), mRNA</t>
  </si>
  <si>
    <t>Q9CAA4</t>
  </si>
  <si>
    <t>Transcription factor BIM2 OS=Arabidopsis thaliana GN=BIM2 PE=1 SV=1</t>
  </si>
  <si>
    <t>XP_006591039.1</t>
  </si>
  <si>
    <t>PREDICTED: transcription factor UNE10-like [Glycine max]</t>
  </si>
  <si>
    <t>XM_012228243.1</t>
  </si>
  <si>
    <t>PREDICTED: Jatropha curcas transcription factor UNE10 (LOC105643171), mRNA</t>
  </si>
  <si>
    <t>Q8GZ38</t>
  </si>
  <si>
    <t>Transcription factor UNE10 OS=Arabidopsis thaliana GN=UNE10 PE=2 SV=1</t>
  </si>
  <si>
    <t>XP_007140229.1</t>
  </si>
  <si>
    <t>hypothetical protein PHAVU_008G095100g [Phaseolus vulgaris]&gt;gi|561013362|gb|ESW12223.1| hypothetical protein PHAVU_008G095100g [Phaseolus vulgaris]</t>
  </si>
  <si>
    <t>LN713262.1</t>
  </si>
  <si>
    <t>Cucumis melo genomic chromosome, chr_8</t>
  </si>
  <si>
    <t>Q9M041</t>
  </si>
  <si>
    <t>Transcription factor bHLH140 OS=Arabidopsis thaliana GN=BHLH140 PE=3 SV=1</t>
  </si>
  <si>
    <t>PF00335//PF00010</t>
  </si>
  <si>
    <t>Tetraspanin family//Helix-loop-helix DNA-binding domain</t>
  </si>
  <si>
    <t>Q9FH37</t>
  </si>
  <si>
    <t>Transcription factor ILR3 OS=Arabidopsis thaliana GN=ILR3 PE=1 SV=1</t>
  </si>
  <si>
    <t>Q9ZVX2</t>
  </si>
  <si>
    <t>Transcription factor ABORTED MICROSPORES OS=Arabidopsis thaliana GN=AMS PE=1 SV=2</t>
  </si>
  <si>
    <t>XM_003531839.2</t>
  </si>
  <si>
    <t>PREDICTED: Glycine max transcription factor BIM1-like (LOC100791730), mRNA</t>
  </si>
  <si>
    <t>PF00010//PF00435//PF04281</t>
  </si>
  <si>
    <t>Helix-loop-helix DNA-binding domain//Spectrin repeat//Mitochondrial import receptor subunit Tom22</t>
  </si>
  <si>
    <t>GO:0006886</t>
  </si>
  <si>
    <t>intracellular protein transport</t>
  </si>
  <si>
    <t>XP_007158320.1</t>
  </si>
  <si>
    <t>hypothetical protein PHAVU_002G142800g [Phaseolus vulgaris]&gt;gi|561031735|gb|ESW30314.1| hypothetical protein PHAVU_002G142800g [Phaseolus vulgaris]</t>
  </si>
  <si>
    <t>XM_007047633.1</t>
  </si>
  <si>
    <t>Theobroma cacao Basic helix-loop-helix DNA-binding superfamily protein isoform 2 (TCM_000915) mRNA, complete cds</t>
  </si>
  <si>
    <t>GO:0006955//GO:0007165//GO:0040007//GO:0008283</t>
  </si>
  <si>
    <t>immune response//signal transduction//growth//cell proliferation</t>
  </si>
  <si>
    <t>GO:0046983//GO:0005138</t>
  </si>
  <si>
    <t>protein dimerization activity//interleukin-6 receptor binding</t>
  </si>
  <si>
    <t>GO:0005576//GO:0005896</t>
  </si>
  <si>
    <t>extracellular region//interleukin-6 receptor complex</t>
  </si>
  <si>
    <t>PF02392//PF00010</t>
  </si>
  <si>
    <t>Ycf4//Helix-loop-helix DNA-binding domain</t>
  </si>
  <si>
    <t>XP_007156136.1</t>
  </si>
  <si>
    <t>hypothetical protein PHAVU_003G261600g [Phaseolus vulgaris]&gt;gi|561029490|gb|ESW28130.1| hypothetical protein PHAVU_003G261600g [Phaseolus vulgaris]</t>
  </si>
  <si>
    <t>XM_002265924.2</t>
  </si>
  <si>
    <t>PREDICTED: Vitis vinifera transcription factor bHLH121 (LOC100259173), mRNA</t>
  </si>
  <si>
    <t>K10772</t>
  </si>
  <si>
    <t>APEX2</t>
  </si>
  <si>
    <t xml:space="preserve">AP endonuclease 2 </t>
  </si>
  <si>
    <t>http://www.genome.jp/dbget-bin/www_bget?ko:K10772</t>
  </si>
  <si>
    <t>PF04111//PF06839//PF06005//PF06156//PF02183//PF16740//PF05837//PF05929//PF03194//PF04977//PF09726//PF00010//PF13851//PF04728//PF05615//PF15898//PF17078//PF02932</t>
  </si>
  <si>
    <t>Autophagy protein Apg6//GRF zinc finger//Protein of unknown function (DUF904)//Protein of unknown function (DUF972)//Homeobox associated leucine zipper//Spindle and kinetochore-associated protein 2//Centromere protein H (CENP-H)//Phage capsid scaffolding protein (GPO) serine peptidase//LUC7 N_terminus//Septum formation initiator//Transmembrane protein//Helix-loop-helix DNA-binding domain//Growth-arrest specific micro-tubule binding//Lipoprotein leucine-zipper//Tho complex subunit 7//cGMP-dependent protein kinase interacting domain//SWI5-dependent HO expression protein 3//Neurotransmitter-gated ion-channel transmembrane region</t>
  </si>
  <si>
    <t>GO:0000917//GO:0006811//GO:0031110//GO:0000090//GO:0019069//GO:0051028//GO:0007067//GO:0048870//GO:0043093//GO:0006355//GO:0007059//GO:0006914//GO:0007049//GO:0006260//GO:0051382//GO:0006376//GO:0051301//GO:0006397//GO:0048309</t>
  </si>
  <si>
    <t>barrier septum assembly//ion transport//regulation of microtubule polymerization or depolymerization//mitotic anaphase//viral capsid assembly//mRNA transport//mitotic nuclear division//cell motility//FtsZ-dependent cytokinesis//regulation of transcription, DNA-templated//chromosome segregation//autophagy//cell cycle//DNA replication//kinetochore assembly//mRNA splice site selection//cell division//mRNA processing//endoplasmic reticulum inheritance</t>
  </si>
  <si>
    <t>GO:0003729//GO:0008270//GO:0046983//GO:0019901//GO:0008017//GO:0043565//GO:0003700</t>
  </si>
  <si>
    <t>mRNA binding//zinc ion binding//protein dimerization activity//protein kinase binding//microtubule binding//sequence-specific DNA binding//transcription factor activity, sequence-specific DNA binding</t>
  </si>
  <si>
    <t>GO:0016021//GO:0000940//GO:0019867//GO:0005737//GO:0000445//GO:0031514//GO:0005685//GO:0016020//GO:0000776//GO:0005876//GO:0045298//GO:0005667</t>
  </si>
  <si>
    <t>integral component of membrane//condensed chromosome outer kinetochore//outer membrane//cytoplasm//THO complex part of transcription export complex//motile cilium//U1 snRNP//membrane//kinetochore//spindle microtubule//tubulin complex//transcription factor complex</t>
  </si>
  <si>
    <t>XP_003535752.1</t>
  </si>
  <si>
    <t>PREDICTED: transcription factor ABORTED MICROSPORES-like isoform X1 [Glycine max]&gt;gi|571485029|ref|XP_006589725.1| PREDICTED: transcription factor ABORTED MICROSPORES-like isoform X2 [Glycine max]&gt;gi|571485031|ref|XP_006589726.1| PREDICTED: transcription factor ABORTED MICROSPORES-like isoform X3 [Glycine max]</t>
  </si>
  <si>
    <t>XM_006606818.1</t>
  </si>
  <si>
    <t>PREDICTED: Glycine max transcription factor ABORTED MICROSPORES-like (LOC100810576), mRNA</t>
  </si>
  <si>
    <t>PF00010//PF02072//PF01842</t>
  </si>
  <si>
    <t>Helix-loop-helix DNA-binding domain//Prepro-orexin//ACT domain</t>
  </si>
  <si>
    <t>GO:0007218//GO:0007631//GO:0008152</t>
  </si>
  <si>
    <t>neuropeptide signaling pathway//feeding behavior//metabolic process</t>
  </si>
  <si>
    <t>GO:0046983//GO:0016597</t>
  </si>
  <si>
    <t>protein dimerization activity//amino acid binding</t>
  </si>
  <si>
    <t>GO:0016597//GO:0046983</t>
  </si>
  <si>
    <t>amino acid binding//protein dimerization activity</t>
  </si>
  <si>
    <t>PF02072//PF01842//PF00010</t>
  </si>
  <si>
    <t>Prepro-orexin//ACT domain//Helix-loop-helix DNA-binding domain</t>
  </si>
  <si>
    <t>GO:0007631//GO:0008152//GO:0007218</t>
  </si>
  <si>
    <t>feeding behavior//metabolic process//neuropeptide signaling pathway</t>
  </si>
  <si>
    <t>GO:0009579//GO:0009522//GO:0016021</t>
  </si>
  <si>
    <t>thylakoid//photosystem I//integral component of membrane</t>
  </si>
  <si>
    <t>Q9LT23</t>
  </si>
  <si>
    <t>Transcription factor bHLH121 OS=Arabidopsis thaliana GN=BHLH121 PE=2 SV=1</t>
  </si>
  <si>
    <t>PF05615//PF04728//PF15898//PF17078//PF06156//PF02183//PF05929//PF05837//PF16740//PF06005//PF04111//PF13851//PF00010//PF04977//PF03194//PF09726</t>
  </si>
  <si>
    <t>Tho complex subunit 7//Lipoprotein leucine-zipper//cGMP-dependent protein kinase interacting domain//SWI5-dependent HO expression protein 3//Protein of unknown function (DUF972)//Homeobox associated leucine zipper//Phage capsid scaffolding protein (GPO) serine peptidase//Centromere protein H (CENP-H)//Spindle and kinetochore-associated protein 2//Protein of unknown function (DUF904)//Autophagy protein Apg6//Growth-arrest specific micro-tubule binding//Helix-loop-helix DNA-binding domain//Septum formation initiator//LUC7 N_terminus//Transmembrane protein</t>
  </si>
  <si>
    <t>GO:0000090//GO:0019069//GO:0031110//GO:0000917//GO:0006355//GO:0007067//GO:0048870//GO:0051028//GO:0043093//GO:0006260//GO:0007049//GO:0006914//GO:0007059//GO:0048309//GO:0006397//GO:0051301//GO:0006376//GO:0051382</t>
  </si>
  <si>
    <t>mitotic anaphase//viral capsid assembly//regulation of microtubule polymerization or depolymerization//barrier septum assembly//regulation of transcription, DNA-templated//mitotic nuclear division//cell motility//mRNA transport//FtsZ-dependent cytokinesis//DNA replication//cell cycle//autophagy//chromosome segregation//endoplasmic reticulum inheritance//mRNA processing//cell division//mRNA splice site selection//kinetochore assembly</t>
  </si>
  <si>
    <t>GO:0003729//GO:0043565//GO:0019901//GO:0008017//GO:0046983//GO:0003700</t>
  </si>
  <si>
    <t>mRNA binding//sequence-specific DNA binding//protein kinase binding//microtubule binding//protein dimerization activity//transcription factor activity, sequence-specific DNA binding</t>
  </si>
  <si>
    <t>GO:0000940//GO:0016021//GO:0005737//GO:0019867//GO:0031514//GO:0000445//GO:0005667//GO:0045298//GO:0005876//GO:0000776//GO:0005685</t>
  </si>
  <si>
    <t>condensed chromosome outer kinetochore//integral component of membrane//cytoplasm//outer membrane//motile cilium//THO complex part of transcription export complex//transcription factor complex//tubulin complex//spindle microtubule//kinetochore//U1 snRNP</t>
  </si>
  <si>
    <t>O80674</t>
  </si>
  <si>
    <t>Transcription factor bHLH106 OS=Arabidopsis thaliana GN=BHLH106 PE=2 SV=1</t>
  </si>
  <si>
    <t>XP_007162071.1</t>
  </si>
  <si>
    <t>hypothetical protein PHAVU_001G121200g [Phaseolus vulgaris]&gt;gi|561035535|gb|ESW34065.1| hypothetical protein PHAVU_001G121200g [Phaseolus vulgaris]</t>
  </si>
  <si>
    <t>XM_007028245.1</t>
  </si>
  <si>
    <t>Theobroma cacao Basic helix-loop-helix DNA-binding superfamily protein (TCM_024016) mRNA, complete cds</t>
  </si>
  <si>
    <t>XM_003608280.1</t>
  </si>
  <si>
    <t>Medicago truncatula Transcription factor bHLH25 (MTR_4g092700) mRNA, complete cds</t>
  </si>
  <si>
    <t>XP_003531887.1</t>
  </si>
  <si>
    <t>PREDICTED: transcription factor BIM1-like [Glycine max]</t>
  </si>
  <si>
    <t>XP_006595974.1</t>
  </si>
  <si>
    <t>PREDICTED: transcription factor SPATULA-like [Glycine max]&gt;gi|734410855|gb|KHN35691.1| Transcription factor SPATULA [Glycine soja]</t>
  </si>
  <si>
    <t>AGO58373.1</t>
  </si>
  <si>
    <t>basic helix-loop-helix protein [Morella rubra]</t>
  </si>
  <si>
    <t>XM_002301321.2</t>
  </si>
  <si>
    <t>Populus trichocarpa basic helix-loop-helix regulatory family protein (POPTR_0002s16080g) mRNA, complete cds</t>
  </si>
  <si>
    <t>PF02053</t>
  </si>
  <si>
    <t>Gene 66 (IR5) protein</t>
  </si>
  <si>
    <t>GO:0008270</t>
  </si>
  <si>
    <t>zinc ion binding</t>
  </si>
  <si>
    <t>KHN26969.1</t>
  </si>
  <si>
    <t>Transcription factor EGL1 [Glycine soja]</t>
  </si>
  <si>
    <t>JX142417.1</t>
  </si>
  <si>
    <t>Fragaria x ananassa transcription factor bHLH33 (bHLH33) mRNA, bHLH33-B allele, complete cds</t>
  </si>
  <si>
    <t>XM_003524448.2</t>
  </si>
  <si>
    <t>PREDICTED: Glycine max transcription factor BIM1-like (LOC100800999), transcript variant X1, mRNA</t>
  </si>
  <si>
    <t>XP_003543375.1</t>
  </si>
  <si>
    <t>PREDICTED: transcription factor ILR3-like isoform X1 [Glycine max]&gt;gi|571501951|ref|XP_006594876.1| PREDICTED: transcription factor ILR3-like isoform X2 [Glycine max]</t>
  </si>
  <si>
    <t>PF04111//PF06005//PF07851//PF06156//PF02183//PF05837//PF04977//PF00340//PF00769//PF00010//PF07926</t>
  </si>
  <si>
    <t>Autophagy protein Apg6//Protein of unknown function (DUF904)//TMPIT-like protein//Protein of unknown function (DUF972)//Homeobox associated leucine zipper//Centromere protein H (CENP-H)//Septum formation initiator//Interleukin-1 / 18//Ezrin/radixin/moesin family//Helix-loop-helix DNA-binding domain//TPR/MLP1/MLP2-like protein</t>
  </si>
  <si>
    <t>GO:0006914//GO:0007049//GO:0006606//GO:0006260//GO:0000917//GO:0006355//GO:0051382//GO:0043093</t>
  </si>
  <si>
    <t>autophagy//cell cycle//protein import into nucleus//DNA replication//barrier septum assembly//regulation of transcription, DNA-templated//kinetochore assembly//FtsZ-dependent cytokinesis</t>
  </si>
  <si>
    <t>GO:0043565//GO:0046983//GO:0003700//GO:0008092</t>
  </si>
  <si>
    <t>sequence-specific DNA binding//protein dimerization activity//transcription factor activity, sequence-specific DNA binding//cytoskeletal protein binding</t>
  </si>
  <si>
    <t>GO:0016021//GO:0005667//GO:0005737//GO:0005615//GO:0019898//GO:0000776</t>
  </si>
  <si>
    <t>integral component of membrane//transcription factor complex//cytoplasm//extracellular space//extrinsic component of membrane//kinetochore</t>
  </si>
  <si>
    <t>GO:0016021//GO:0009522//GO:0009579</t>
  </si>
  <si>
    <t>integral component of membrane//photosystem I//thylakoid</t>
  </si>
  <si>
    <t>PF03194//PF04977//PF09726//PF00010//PF13851//PF04111//PF06005//PF06156//PF02183//PF05837//PF16740//PF05929//PF15898//PF17078//PF04728//PF05615</t>
  </si>
  <si>
    <t>LUC7 N_terminus//Septum formation initiator//Transmembrane protein//Helix-loop-helix DNA-binding domain//Growth-arrest specific micro-tubule binding//Autophagy protein Apg6//Protein of unknown function (DUF904)//Protein of unknown function (DUF972)//Homeobox associated leucine zipper//Centromere protein H (CENP-H)//Spindle and kinetochore-associated protein 2//Phage capsid scaffolding protein (GPO) serine peptidase//cGMP-dependent protein kinase interacting domain//SWI5-dependent HO expression protein 3//Lipoprotein leucine-zipper//Tho complex subunit 7</t>
  </si>
  <si>
    <t>GO:0000917//GO:0031110//GO:0019069//GO:0000090//GO:0051028//GO:0007067//GO:0048870//GO:0043093//GO:0006355//GO:0007059//GO:0006260//GO:0006914//GO:0007049//GO:0051382//GO:0006376//GO:0048309//GO:0051301//GO:0006397</t>
  </si>
  <si>
    <t>barrier septum assembly//regulation of microtubule polymerization or depolymerization//viral capsid assembly//mitotic anaphase//mRNA transport//mitotic nuclear division//cell motility//FtsZ-dependent cytokinesis//regulation of transcription, DNA-templated//chromosome segregation//DNA replication//autophagy//cell cycle//kinetochore assembly//mRNA splice site selection//endoplasmic reticulum inheritance//cell division//mRNA processing</t>
  </si>
  <si>
    <t>GO:0003729//GO:0046983//GO:0043565//GO:0019901//GO:0008017//GO:0003700</t>
  </si>
  <si>
    <t>mRNA binding//protein dimerization activity//sequence-specific DNA binding//protein kinase binding//microtubule binding//transcription factor activity, sequence-specific DNA binding</t>
  </si>
  <si>
    <t>GO:0016021//GO:0000940//GO:0005737//GO:0019867//GO:0031514//GO:0000445//GO:0000776//GO:0005685//GO:0045298//GO:0005667//GO:0005876</t>
  </si>
  <si>
    <t>integral component of membrane//condensed chromosome outer kinetochore//cytoplasm//outer membrane//motile cilium//THO complex part of transcription export complex//kinetochore//U1 snRNP//tubulin complex//transcription factor complex//spindle microtubule</t>
  </si>
  <si>
    <t>NP_001238344.1</t>
  </si>
  <si>
    <t>bZIP transcription factor bZIP124 [Glycine max]&gt;gi|113367218|gb|ABI34666.1| bZIP transcription factor bZIP124 [Glycine max]&gt;gi|255640820|gb|ACU20693.1| unknown [Glycine max]</t>
  </si>
  <si>
    <t>DQ787056.1</t>
  </si>
  <si>
    <t>Glycine max bZIP transcription factor bZIP124 (bZIP124) mRNA, complete cds</t>
  </si>
  <si>
    <t>P24068</t>
  </si>
  <si>
    <t>Ocs element-binding factor 1 OS=Zea mays GN=OBF1 PE=2 SV=2</t>
  </si>
  <si>
    <t>PF03462//PF07941//PF16331//PF03131//PF04977//PF04111//PF06005//PF00170//PF03176//PF06391//PF07851//PF07716//PF04728</t>
  </si>
  <si>
    <t>PCRF domain//Potassium channel Kv1.4 tandem inactivation domain//TolA binding protein trimerisation//bZIP Maf transcription factor//Septum formation initiator//Autophagy protein Apg6//Protein of unknown function (DUF904)//bZIP transcription factor//MMPL family//CDK-activating kinase assembly factor MAT1//TMPIT-like protein//Basic region leucine zipper//Lipoprotein leucine-zipper</t>
  </si>
  <si>
    <t>GO:0006449//GO:0006355//GO:0006415//GO:0043093//GO:0007049//GO:0006914//GO:0006813//GO:0070206//GO:0000917</t>
  </si>
  <si>
    <t>regulation of translational termination//regulation of transcription, DNA-templated//translational termination//FtsZ-dependent cytokinesis//cell cycle//autophagy//potassium ion transport//protein trimerization//barrier septum assembly</t>
  </si>
  <si>
    <t>GO:0003677//GO:0030955//GO:0016149//GO:0003700//GO:0043565//GO:0005249</t>
  </si>
  <si>
    <t>DNA binding//potassium ion binding//translation release factor activity, codon specific//transcription factor activity, sequence-specific DNA binding//sequence-specific DNA binding//voltage-gated potassium channel activity</t>
  </si>
  <si>
    <t>GO:0019867//GO:0005634//GO:0005667//GO:0005737//GO:0018444//GO:0016020//GO:0008076//GO:0005840//GO:0016021</t>
  </si>
  <si>
    <t>outer membrane//nucleus//transcription factor complex//cytoplasm//translation release factor complex//membrane//voltage-gated potassium channel complex//ribosome//integral component of membrane</t>
  </si>
  <si>
    <t>K09060</t>
  </si>
  <si>
    <t>GBF</t>
  </si>
  <si>
    <t>plant G-box-binding factor</t>
  </si>
  <si>
    <t>http://www.genome.jp/dbget-bin/www_bget?ko:K09060</t>
  </si>
  <si>
    <t>XP_002268784.1</t>
  </si>
  <si>
    <t>PREDICTED: pentatricopeptide repeat-containing protein At5g44230 [Vitis vinifera]</t>
  </si>
  <si>
    <t>XM_003524151.2</t>
  </si>
  <si>
    <t>PREDICTED: Glycine max pentatricopeptide repeat-containing protein At5g44230-like (LOC100804364), mRNA</t>
  </si>
  <si>
    <t>Q9FFG8</t>
  </si>
  <si>
    <t>Pentatricopeptide repeat-containing protein At5g44230 OS=Arabidopsis thaliana GN=PCMP-H17 PE=2 SV=1</t>
  </si>
  <si>
    <t>GO:0006415//GO:0006449//GO:0006355//GO:0006417//GO:0006914</t>
  </si>
  <si>
    <t>translational termination//regulation of translational termination//regulation of transcription, DNA-templated//regulation of translation//autophagy</t>
  </si>
  <si>
    <t>XP_003608557.1</t>
  </si>
  <si>
    <t>Ocs element-binding factor [Medicago truncatula]&gt;gi|355509612|gb|AES90754.1| bZIP transcription factor [Medicago truncatula]</t>
  </si>
  <si>
    <t>Q9FMC2</t>
  </si>
  <si>
    <t>Basic leucine zipper 43 OS=Arabidopsis thaliana GN=BZIP43 PE=1 SV=1</t>
  </si>
  <si>
    <t>XP_012071923.1</t>
  </si>
  <si>
    <t>PREDICTED: ocs element-binding factor 1-like [Jatropha curcas]&gt;gi|643731214|gb|KDP38552.1| hypothetical protein JCGZ_04477 [Jatropha curcas]</t>
  </si>
  <si>
    <t>XM_003634324.2</t>
  </si>
  <si>
    <t>PREDICTED: Vitis vinifera ocs element-binding factor 1 (LOC100855209), mRNA</t>
  </si>
  <si>
    <t>PF07716//PF06391//PF00170//PF04111</t>
  </si>
  <si>
    <t>Basic region leucine zipper//CDK-activating kinase assembly factor MAT1//bZIP transcription factor//Autophagy protein Apg6</t>
  </si>
  <si>
    <t>GO:0006355//GO:0006914//GO:0007049</t>
  </si>
  <si>
    <t>regulation of transcription, DNA-templated//autophagy//cell cycle</t>
  </si>
  <si>
    <t>GO:0018444//GO:0005840//GO:0005667//GO:0005737//GO:0005634</t>
  </si>
  <si>
    <t>translation release factor complex//ribosome//transcription factor complex//cytoplasm//nucleus</t>
  </si>
  <si>
    <t>PF06391//PF07716//PF04111//PF00170</t>
  </si>
  <si>
    <t>CDK-activating kinase assembly factor MAT1//Basic region leucine zipper//Autophagy protein Apg6//bZIP transcription factor</t>
  </si>
  <si>
    <t>KHN35355.1</t>
  </si>
  <si>
    <t>Common plant regulatory factor 1 [Glycine soja]</t>
  </si>
  <si>
    <t>XM_003554698.2</t>
  </si>
  <si>
    <t>PREDICTED: Glycine max common plant regulatory factor 1-like (LOC100781875), transcript variant X1, mRNA</t>
  </si>
  <si>
    <t>Q99142</t>
  </si>
  <si>
    <t>Transcriptional activator TAF-1 (Fragment) OS=Nicotiana tabacum GN=TAF1 PE=2 SV=1</t>
  </si>
  <si>
    <t>P42776</t>
  </si>
  <si>
    <t>G-box-binding factor 3 OS=Arabidopsis thaliana GN=GBF3 PE=1 SV=2</t>
  </si>
  <si>
    <t>PF09726//PF04977//PF03131//PF06005//PF00170//PF04111//PF02183//PF06156//PF07716</t>
  </si>
  <si>
    <t>Transmembrane protein//Septum formation initiator//bZIP Maf transcription factor//Protein of unknown function (DUF904)//bZIP transcription factor//Autophagy protein Apg6//Homeobox associated leucine zipper//Protein of unknown function (DUF972)//Basic region leucine zipper</t>
  </si>
  <si>
    <t>GO:0043093//GO:0000917//GO:0006260//GO:0006355//GO:0007049//GO:0006914</t>
  </si>
  <si>
    <t>FtsZ-dependent cytokinesis//barrier septum assembly//DNA replication//regulation of transcription, DNA-templated//cell cycle//autophagy</t>
  </si>
  <si>
    <t>GO:0016021//GO:0005737//GO:0005667//GO:0005634</t>
  </si>
  <si>
    <t>integral component of membrane//cytoplasm//transcription factor complex//nucleus</t>
  </si>
  <si>
    <t>PF07941//PF16331//PF03462//PF04977//PF03131//PF03176//PF06005//PF00170//PF04111//PF06391//PF07716//PF07851//PF04728</t>
  </si>
  <si>
    <t>Potassium channel Kv1.4 tandem inactivation domain//TolA binding protein trimerisation//PCRF domain//Septum formation initiator//bZIP Maf transcription factor//MMPL family//Protein of unknown function (DUF904)//bZIP transcription factor//Autophagy protein Apg6//CDK-activating kinase assembly factor MAT1//Basic region leucine zipper//TMPIT-like protein//Lipoprotein leucine-zipper</t>
  </si>
  <si>
    <t>GO:0043093//GO:0006415//GO:0006355//GO:0006449//GO:0000917//GO:0070206//GO:0006914//GO:0007049//GO:0006813</t>
  </si>
  <si>
    <t>FtsZ-dependent cytokinesis//translational termination//regulation of transcription, DNA-templated//regulation of translational termination//barrier septum assembly//protein trimerization//autophagy//cell cycle//potassium ion transport</t>
  </si>
  <si>
    <t>GO:0030955//GO:0003677//GO:0016149//GO:0003700//GO:0005249//GO:0043565</t>
  </si>
  <si>
    <t>potassium ion binding//DNA binding//translation release factor activity, codon specific//transcription factor activity, sequence-specific DNA binding//voltage-gated potassium channel activity//sequence-specific DNA binding</t>
  </si>
  <si>
    <t>GO:0018444//GO:0008076//GO:0016020//GO:0005634//GO:0019867//GO:0005667//GO:0005737//GO:0016021//GO:0005840</t>
  </si>
  <si>
    <t>translation release factor complex//voltage-gated potassium channel complex//membrane//nucleus//outer membrane//transcription factor complex//cytoplasm//integral component of membrane//ribosome</t>
  </si>
  <si>
    <t>PF04111//PF00170//PF07716//PF06391</t>
  </si>
  <si>
    <t>Autophagy protein Apg6//bZIP transcription factor//Basic region leucine zipper//CDK-activating kinase assembly factor MAT1</t>
  </si>
  <si>
    <t>GO:0007049//GO:0006914//GO:0006355</t>
  </si>
  <si>
    <t>cell cycle//autophagy//regulation of transcription, DNA-templated</t>
  </si>
  <si>
    <t>PF03131//PF00170//PF03462//PF04111//PF17049//PF07716</t>
  </si>
  <si>
    <t>bZIP Maf transcription factor//bZIP transcription factor//PCRF domain//Autophagy protein Apg6//ATPase expression protein 1//Basic region leucine zipper</t>
  </si>
  <si>
    <t>GO:0003700//GO:0016149//GO:0043565//GO:0045182//GO:0003677</t>
  </si>
  <si>
    <t>transcription factor activity, sequence-specific DNA binding//translation release factor activity, codon specific//sequence-specific DNA binding//translation regulator activity//DNA binding</t>
  </si>
  <si>
    <t>XM_010970875.1</t>
  </si>
  <si>
    <t>PREDICTED: Camelus bactrianus hematopoietic cell-specific Lyn substrate 1 (HCLS1), mRNA</t>
  </si>
  <si>
    <t>PF06156//PF05887//PF07716//PF00170//PF06005//PF09726//PF03131</t>
  </si>
  <si>
    <t>Protein of unknown function (DUF972)//Procyclic acidic repetitive protein (PARP)//Basic region leucine zipper//bZIP transcription factor//Protein of unknown function (DUF904)//Transmembrane protein//bZIP Maf transcription factor</t>
  </si>
  <si>
    <t>GO:0043093//GO:0000917//GO:0006355//GO:0006260</t>
  </si>
  <si>
    <t>FtsZ-dependent cytokinesis//barrier septum assembly//regulation of transcription, DNA-templated//DNA replication</t>
  </si>
  <si>
    <t>GO:0016021//GO:0016020//GO:0005737//GO:0005667//GO:0005634</t>
  </si>
  <si>
    <t>integral component of membrane//membrane//cytoplasm//transcription factor complex//nucleus</t>
  </si>
  <si>
    <t>KHN17172.1</t>
  </si>
  <si>
    <t>Ocs element-binding factor 1 [Glycine soja]</t>
  </si>
  <si>
    <t>XM_007160873.1</t>
  </si>
  <si>
    <t>Phaseolus vulgaris hypothetical protein (PHAVU_001G029500g) mRNA, complete cds</t>
  </si>
  <si>
    <t>PF07716//PF06156//PF10473//PF02183//PF01166//PF06005//PF00170//PF03131//PF04977//PF16331</t>
  </si>
  <si>
    <t>Basic region leucine zipper//Protein of unknown function (DUF972)//Leucine-rich repeats of kinetochore protein Cenp-F/LEK1//Homeobox associated leucine zipper//TSC-22/dip/bun family//Protein of unknown function (DUF904)//bZIP transcription factor//bZIP Maf transcription factor//Septum formation initiator//TolA binding protein trimerisation</t>
  </si>
  <si>
    <t>GO:0006355//GO:0043093//GO:0007049//GO:0006260//GO:0070206//GO:0000917</t>
  </si>
  <si>
    <t>regulation of transcription, DNA-templated//FtsZ-dependent cytokinesis//cell cycle//DNA replication//protein trimerization//barrier septum assembly</t>
  </si>
  <si>
    <t>GO:0003677//GO:0045502//GO:0042803//GO:0003700//GO:0008134//GO:0043565</t>
  </si>
  <si>
    <t>DNA binding//dynein binding//protein homodimerization activity//transcription factor activity, sequence-specific DNA binding//transcription factor binding//sequence-specific DNA binding</t>
  </si>
  <si>
    <t>GO:0005634//GO:0005737//GO:0005667//GO:0030286</t>
  </si>
  <si>
    <t>nucleus//cytoplasm//transcription factor complex//dynein complex</t>
  </si>
  <si>
    <t>PF03131//PF04977//PF08831//PF04111//PF00170//PF07716//PF02183//PF06156</t>
  </si>
  <si>
    <t>bZIP Maf transcription factor//Septum formation initiator//Class II MHC-associated invariant chain trimerisation domain//Autophagy protein Apg6//bZIP transcription factor//Basic region leucine zipper//Homeobox associated leucine zipper//Protein of unknown function (DUF972)</t>
  </si>
  <si>
    <t>GO:0006355//GO:0007165//GO:0006914//GO:0007049//GO:0006260//GO:0019882//GO:0006886//GO:0006955</t>
  </si>
  <si>
    <t>regulation of transcription, DNA-templated//signal transduction//autophagy//cell cycle//DNA replication//antigen processing and presentation//intracellular protein transport//immune response</t>
  </si>
  <si>
    <t>GO:0003677//GO:0003700//GO:0042289//GO:0043565</t>
  </si>
  <si>
    <t>DNA binding//transcription factor activity, sequence-specific DNA binding//MHC class II protein binding//sequence-specific DNA binding</t>
  </si>
  <si>
    <t>GO:0005634//GO:0005667//GO:0042613//GO:0016020</t>
  </si>
  <si>
    <t>nucleus//transcription factor complex//MHC class II protein complex//membrane</t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Fill="1" applyAlignment="1"/>
    <xf numFmtId="0" fontId="2" fillId="0" borderId="0" xfId="0" applyFont="1" applyFill="1">
      <alignment vertical="center"/>
    </xf>
    <xf numFmtId="11" fontId="3" fillId="0" borderId="0" xfId="0" applyNumberFormat="1" applyFont="1" applyFill="1">
      <alignment vertical="center"/>
    </xf>
    <xf numFmtId="0" fontId="3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V25"/>
  <sheetViews>
    <sheetView tabSelected="1" workbookViewId="0">
      <selection activeCell="O24" sqref="O24"/>
    </sheetView>
  </sheetViews>
  <sheetFormatPr defaultRowHeight="13.5"/>
  <cols>
    <col min="1" max="1" width="23" style="3" customWidth="1"/>
    <col min="2" max="6" width="9.375" style="3" bestFit="1" customWidth="1"/>
    <col min="7" max="7" width="10.75" style="3" bestFit="1" customWidth="1"/>
    <col min="8" max="8" width="9" style="3"/>
    <col min="9" max="9" width="9.375" style="3" bestFit="1" customWidth="1"/>
    <col min="10" max="10" width="10.625" style="3" bestFit="1" customWidth="1"/>
    <col min="11" max="11" width="9" style="3"/>
    <col min="12" max="12" width="10.75" style="3" bestFit="1" customWidth="1"/>
    <col min="13" max="13" width="9" style="3"/>
    <col min="14" max="14" width="9.375" style="3" bestFit="1" customWidth="1"/>
    <col min="15" max="15" width="10.5" style="3" bestFit="1" customWidth="1"/>
    <col min="16" max="21" width="9" style="3"/>
    <col min="22" max="22" width="9.375" style="3" bestFit="1" customWidth="1"/>
    <col min="23" max="23" width="10.625" style="3" bestFit="1" customWidth="1"/>
    <col min="24" max="36" width="9" style="3"/>
    <col min="37" max="48" width="9.375" style="3" bestFit="1" customWidth="1"/>
    <col min="49" max="16384" width="9" style="3"/>
  </cols>
  <sheetData>
    <row r="1" spans="1:48">
      <c r="A1" t="s">
        <v>187</v>
      </c>
      <c r="B1" t="s">
        <v>386</v>
      </c>
      <c r="C1" t="s">
        <v>385</v>
      </c>
      <c r="D1" t="s">
        <v>384</v>
      </c>
      <c r="E1" t="s">
        <v>383</v>
      </c>
      <c r="F1" t="s">
        <v>188</v>
      </c>
      <c r="G1" t="s">
        <v>189</v>
      </c>
      <c r="H1" t="s">
        <v>190</v>
      </c>
      <c r="I1" t="s">
        <v>191</v>
      </c>
      <c r="J1" t="s">
        <v>192</v>
      </c>
      <c r="K1" t="s">
        <v>193</v>
      </c>
      <c r="L1" t="s">
        <v>194</v>
      </c>
      <c r="M1" t="s">
        <v>195</v>
      </c>
      <c r="N1" t="s">
        <v>196</v>
      </c>
      <c r="O1" t="s">
        <v>197</v>
      </c>
      <c r="P1" t="s">
        <v>198</v>
      </c>
      <c r="Q1" t="s">
        <v>199</v>
      </c>
      <c r="R1" t="s">
        <v>200</v>
      </c>
      <c r="S1" t="s">
        <v>201</v>
      </c>
      <c r="T1" t="s">
        <v>202</v>
      </c>
      <c r="U1" t="s">
        <v>203</v>
      </c>
      <c r="V1" t="s">
        <v>204</v>
      </c>
      <c r="W1" t="s">
        <v>205</v>
      </c>
      <c r="X1" t="s">
        <v>206</v>
      </c>
      <c r="Y1" t="s">
        <v>207</v>
      </c>
      <c r="Z1" t="s">
        <v>208</v>
      </c>
      <c r="AA1" t="s">
        <v>209</v>
      </c>
      <c r="AB1" t="s">
        <v>210</v>
      </c>
      <c r="AC1" t="s">
        <v>211</v>
      </c>
      <c r="AD1" t="s">
        <v>212</v>
      </c>
      <c r="AE1" t="s">
        <v>213</v>
      </c>
      <c r="AF1" t="s">
        <v>214</v>
      </c>
      <c r="AG1" t="s">
        <v>215</v>
      </c>
      <c r="AH1" t="s">
        <v>215</v>
      </c>
      <c r="AI1" t="s">
        <v>216</v>
      </c>
      <c r="AJ1" t="s">
        <v>216</v>
      </c>
      <c r="AK1" t="s">
        <v>217</v>
      </c>
      <c r="AL1" t="s">
        <v>218</v>
      </c>
      <c r="AM1" t="s">
        <v>219</v>
      </c>
      <c r="AN1" t="s">
        <v>220</v>
      </c>
      <c r="AO1" t="s">
        <v>221</v>
      </c>
      <c r="AP1" t="s">
        <v>222</v>
      </c>
      <c r="AQ1" t="s">
        <v>223</v>
      </c>
      <c r="AR1" t="s">
        <v>224</v>
      </c>
      <c r="AS1" t="s">
        <v>225</v>
      </c>
      <c r="AT1" t="s">
        <v>226</v>
      </c>
      <c r="AU1" t="s">
        <v>227</v>
      </c>
      <c r="AV1" t="s">
        <v>228</v>
      </c>
    </row>
    <row r="2" spans="1:48" s="5" customFormat="1">
      <c r="A2" s="5" t="s">
        <v>0</v>
      </c>
      <c r="B2" s="5">
        <v>1.6466666666666665</v>
      </c>
      <c r="C2" s="5">
        <v>0</v>
      </c>
      <c r="D2" s="5">
        <v>0.85333333333333339</v>
      </c>
      <c r="E2" s="5">
        <v>0</v>
      </c>
      <c r="F2" s="5">
        <v>2080</v>
      </c>
      <c r="G2" s="5">
        <v>593793478</v>
      </c>
      <c r="H2" s="5" t="s">
        <v>246</v>
      </c>
      <c r="I2" s="5">
        <v>505</v>
      </c>
      <c r="J2" s="6">
        <v>1.1000000000000001E-48</v>
      </c>
      <c r="K2" s="5" t="s">
        <v>247</v>
      </c>
      <c r="L2" s="5">
        <v>571451702</v>
      </c>
      <c r="M2" s="5" t="s">
        <v>248</v>
      </c>
      <c r="N2" s="5">
        <v>138</v>
      </c>
      <c r="O2" s="6">
        <v>1.81187E-63</v>
      </c>
      <c r="P2" s="5" t="s">
        <v>249</v>
      </c>
      <c r="Q2" s="5" t="s">
        <v>229</v>
      </c>
      <c r="R2" s="5" t="s">
        <v>229</v>
      </c>
      <c r="S2" s="5" t="s">
        <v>229</v>
      </c>
      <c r="T2" s="5" t="s">
        <v>229</v>
      </c>
      <c r="U2" s="5" t="s">
        <v>244</v>
      </c>
      <c r="V2" s="5">
        <v>247</v>
      </c>
      <c r="W2" s="6">
        <v>1.3000000000000001E-19</v>
      </c>
      <c r="X2" s="5" t="s">
        <v>245</v>
      </c>
      <c r="Y2" s="5" t="s">
        <v>234</v>
      </c>
      <c r="Z2" s="5" t="s">
        <v>235</v>
      </c>
      <c r="AA2" s="5" t="s">
        <v>236</v>
      </c>
      <c r="AB2" s="5" t="s">
        <v>237</v>
      </c>
      <c r="AC2" s="5" t="s">
        <v>240</v>
      </c>
      <c r="AD2" s="5" t="s">
        <v>241</v>
      </c>
      <c r="AE2" s="5" t="s">
        <v>230</v>
      </c>
      <c r="AF2" s="5" t="s">
        <v>231</v>
      </c>
      <c r="AG2" s="5" t="s">
        <v>229</v>
      </c>
      <c r="AH2" s="5" t="s">
        <v>229</v>
      </c>
      <c r="AI2" s="5" t="s">
        <v>229</v>
      </c>
      <c r="AJ2" s="5" t="s">
        <v>229</v>
      </c>
      <c r="AK2" s="5" t="s">
        <v>250</v>
      </c>
      <c r="AL2" s="5" t="e">
        <f>-Inf</f>
        <v>#NAME?</v>
      </c>
      <c r="AM2" s="6">
        <v>8.2248999999999998E-8</v>
      </c>
      <c r="AN2" s="5" t="b">
        <v>0</v>
      </c>
      <c r="AO2" s="5">
        <v>-0.96167000000000002</v>
      </c>
      <c r="AP2" s="5">
        <v>1</v>
      </c>
      <c r="AQ2" s="5" t="b">
        <v>0</v>
      </c>
      <c r="AR2" s="5" t="s">
        <v>232</v>
      </c>
      <c r="AS2" s="5" t="s">
        <v>232</v>
      </c>
      <c r="AT2" s="5" t="s">
        <v>251</v>
      </c>
      <c r="AU2" s="5" t="s">
        <v>252</v>
      </c>
      <c r="AV2" s="5">
        <v>4.8908E-2</v>
      </c>
    </row>
    <row r="3" spans="1:48" s="5" customFormat="1">
      <c r="A3" s="5" t="s">
        <v>19</v>
      </c>
      <c r="B3" s="5">
        <v>0</v>
      </c>
      <c r="C3" s="5">
        <v>0.26333333333333336</v>
      </c>
      <c r="D3" s="5">
        <v>0.57666666666666666</v>
      </c>
      <c r="E3" s="5">
        <v>0</v>
      </c>
      <c r="F3" s="5">
        <v>2807</v>
      </c>
      <c r="G3" s="5">
        <v>571439709</v>
      </c>
      <c r="H3" s="5" t="s">
        <v>259</v>
      </c>
      <c r="I3" s="5">
        <v>912</v>
      </c>
      <c r="J3" s="6">
        <v>9.4999999999999993E-96</v>
      </c>
      <c r="K3" s="5" t="s">
        <v>260</v>
      </c>
      <c r="L3" s="5">
        <v>292789688</v>
      </c>
      <c r="M3" s="5" t="s">
        <v>261</v>
      </c>
      <c r="N3" s="5">
        <v>193</v>
      </c>
      <c r="O3" s="6">
        <v>6.5403699999999997E-94</v>
      </c>
      <c r="P3" s="5" t="s">
        <v>262</v>
      </c>
      <c r="Q3" s="5" t="s">
        <v>229</v>
      </c>
      <c r="R3" s="5" t="s">
        <v>229</v>
      </c>
      <c r="S3" s="5" t="s">
        <v>229</v>
      </c>
      <c r="T3" s="5" t="s">
        <v>229</v>
      </c>
      <c r="U3" s="5" t="s">
        <v>263</v>
      </c>
      <c r="V3" s="5">
        <v>542</v>
      </c>
      <c r="W3" s="6">
        <v>1.1000000000000001E-53</v>
      </c>
      <c r="X3" s="5" t="s">
        <v>264</v>
      </c>
      <c r="Y3" s="5" t="s">
        <v>234</v>
      </c>
      <c r="Z3" s="5" t="s">
        <v>235</v>
      </c>
      <c r="AA3" s="5" t="s">
        <v>236</v>
      </c>
      <c r="AB3" s="5" t="s">
        <v>237</v>
      </c>
      <c r="AC3" s="5" t="s">
        <v>240</v>
      </c>
      <c r="AD3" s="5" t="s">
        <v>241</v>
      </c>
      <c r="AE3" s="5" t="s">
        <v>230</v>
      </c>
      <c r="AF3" s="5" t="s">
        <v>231</v>
      </c>
      <c r="AG3" s="5" t="s">
        <v>229</v>
      </c>
      <c r="AH3" s="5" t="s">
        <v>229</v>
      </c>
      <c r="AI3" s="5" t="s">
        <v>229</v>
      </c>
      <c r="AJ3" s="5" t="s">
        <v>229</v>
      </c>
      <c r="AK3" s="5" t="b">
        <v>0</v>
      </c>
      <c r="AL3" s="5" t="s">
        <v>232</v>
      </c>
      <c r="AM3" s="5" t="s">
        <v>232</v>
      </c>
      <c r="AN3" s="5" t="s">
        <v>251</v>
      </c>
      <c r="AO3" s="5" t="s">
        <v>252</v>
      </c>
      <c r="AP3" s="5">
        <v>4.6738000000000002E-2</v>
      </c>
      <c r="AQ3" s="5" t="b">
        <v>0</v>
      </c>
      <c r="AR3" s="5" t="e">
        <f>-Inf</f>
        <v>#NAME?</v>
      </c>
      <c r="AS3" s="5">
        <v>0.20202999999999999</v>
      </c>
      <c r="AT3" s="5" t="b">
        <v>0</v>
      </c>
      <c r="AU3" s="5">
        <v>1.2741</v>
      </c>
      <c r="AV3" s="5">
        <v>1</v>
      </c>
    </row>
    <row r="4" spans="1:48" s="5" customFormat="1">
      <c r="A4" s="5" t="s">
        <v>10</v>
      </c>
      <c r="B4" s="5">
        <v>0.40333333333333332</v>
      </c>
      <c r="C4" s="5">
        <v>2.063333333333333</v>
      </c>
      <c r="D4" s="5">
        <v>3.4933333333333336</v>
      </c>
      <c r="E4" s="5">
        <v>1.3733333333333333</v>
      </c>
      <c r="F4" s="5">
        <v>2093</v>
      </c>
      <c r="G4" s="5">
        <v>593797252</v>
      </c>
      <c r="H4" s="5" t="s">
        <v>275</v>
      </c>
      <c r="I4" s="5">
        <v>343</v>
      </c>
      <c r="J4" s="6">
        <v>6.7000000000000006E-30</v>
      </c>
      <c r="K4" s="5" t="s">
        <v>276</v>
      </c>
      <c r="L4" s="5">
        <v>719978130</v>
      </c>
      <c r="M4" s="5" t="s">
        <v>277</v>
      </c>
      <c r="N4" s="5">
        <v>72</v>
      </c>
      <c r="O4" s="6">
        <v>8.9140900000000006E-27</v>
      </c>
      <c r="P4" s="5" t="s">
        <v>278</v>
      </c>
      <c r="Q4" s="5" t="s">
        <v>229</v>
      </c>
      <c r="R4" s="5" t="s">
        <v>229</v>
      </c>
      <c r="S4" s="5" t="s">
        <v>229</v>
      </c>
      <c r="T4" s="5" t="s">
        <v>229</v>
      </c>
      <c r="U4" s="5" t="s">
        <v>279</v>
      </c>
      <c r="V4" s="5">
        <v>251</v>
      </c>
      <c r="W4" s="6">
        <v>4.3999999999999998E-20</v>
      </c>
      <c r="X4" s="5" t="s">
        <v>280</v>
      </c>
      <c r="Y4" s="5" t="s">
        <v>234</v>
      </c>
      <c r="Z4" s="5" t="s">
        <v>235</v>
      </c>
      <c r="AA4" s="5" t="s">
        <v>236</v>
      </c>
      <c r="AB4" s="5" t="s">
        <v>237</v>
      </c>
      <c r="AC4" s="5" t="s">
        <v>238</v>
      </c>
      <c r="AD4" s="5" t="s">
        <v>239</v>
      </c>
      <c r="AE4" s="5" t="s">
        <v>230</v>
      </c>
      <c r="AF4" s="5" t="s">
        <v>231</v>
      </c>
      <c r="AG4" s="5" t="s">
        <v>229</v>
      </c>
      <c r="AH4" s="5" t="s">
        <v>229</v>
      </c>
      <c r="AI4" s="5" t="s">
        <v>229</v>
      </c>
      <c r="AJ4" s="5" t="s">
        <v>229</v>
      </c>
      <c r="AK4" s="5" t="b">
        <v>0</v>
      </c>
      <c r="AL4" s="5">
        <v>1.7149000000000001</v>
      </c>
      <c r="AM4" s="5">
        <v>0.78081</v>
      </c>
      <c r="AN4" s="5" t="s">
        <v>251</v>
      </c>
      <c r="AO4" s="5">
        <v>3.0672000000000001</v>
      </c>
      <c r="AP4" s="5">
        <v>1.0211E-2</v>
      </c>
      <c r="AQ4" s="5" t="b">
        <v>0</v>
      </c>
      <c r="AR4" s="5">
        <v>-0.49010999999999999</v>
      </c>
      <c r="AS4" s="5">
        <v>1</v>
      </c>
      <c r="AT4" s="5" t="b">
        <v>0</v>
      </c>
      <c r="AU4" s="5">
        <v>0.88273999999999997</v>
      </c>
      <c r="AV4" s="5">
        <v>1</v>
      </c>
    </row>
    <row r="5" spans="1:48" s="5" customFormat="1">
      <c r="A5" s="5" t="s">
        <v>14</v>
      </c>
      <c r="B5" s="5">
        <v>0</v>
      </c>
      <c r="C5" s="5">
        <v>1.3333333333333334E-2</v>
      </c>
      <c r="D5" s="5">
        <v>1.1633333333333333</v>
      </c>
      <c r="E5" s="5">
        <v>3.3333333333333335E-3</v>
      </c>
      <c r="F5" s="5">
        <v>4061</v>
      </c>
      <c r="G5" s="5">
        <v>734329814</v>
      </c>
      <c r="H5" s="5" t="s">
        <v>281</v>
      </c>
      <c r="I5" s="5">
        <v>1246</v>
      </c>
      <c r="J5" s="6">
        <v>2.6000000000000002E-134</v>
      </c>
      <c r="K5" s="5" t="s">
        <v>282</v>
      </c>
      <c r="L5" s="5" t="s">
        <v>229</v>
      </c>
      <c r="M5" s="5" t="s">
        <v>229</v>
      </c>
      <c r="N5" s="5" t="s">
        <v>229</v>
      </c>
      <c r="O5" s="5" t="s">
        <v>229</v>
      </c>
      <c r="P5" s="5" t="s">
        <v>229</v>
      </c>
      <c r="Q5" s="5" t="s">
        <v>229</v>
      </c>
      <c r="R5" s="5" t="s">
        <v>229</v>
      </c>
      <c r="S5" s="5" t="s">
        <v>229</v>
      </c>
      <c r="T5" s="5" t="s">
        <v>229</v>
      </c>
      <c r="U5" s="5" t="s">
        <v>283</v>
      </c>
      <c r="V5" s="5">
        <v>416</v>
      </c>
      <c r="W5" s="6">
        <v>6.3000000000000001E-39</v>
      </c>
      <c r="X5" s="5" t="s">
        <v>284</v>
      </c>
      <c r="Y5" s="5" t="s">
        <v>285</v>
      </c>
      <c r="Z5" s="5" t="s">
        <v>286</v>
      </c>
      <c r="AA5" s="5" t="s">
        <v>236</v>
      </c>
      <c r="AB5" s="5" t="s">
        <v>237</v>
      </c>
      <c r="AC5" s="5" t="s">
        <v>287</v>
      </c>
      <c r="AD5" s="5" t="s">
        <v>288</v>
      </c>
      <c r="AE5" s="5" t="s">
        <v>230</v>
      </c>
      <c r="AF5" s="5" t="s">
        <v>231</v>
      </c>
      <c r="AG5" s="5" t="s">
        <v>229</v>
      </c>
      <c r="AH5" s="5" t="s">
        <v>229</v>
      </c>
      <c r="AI5" s="5" t="s">
        <v>229</v>
      </c>
      <c r="AJ5" s="5" t="s">
        <v>229</v>
      </c>
      <c r="AK5" s="5" t="b">
        <v>0</v>
      </c>
      <c r="AL5" s="5" t="s">
        <v>252</v>
      </c>
      <c r="AM5" s="5">
        <v>1</v>
      </c>
      <c r="AN5" s="5" t="s">
        <v>251</v>
      </c>
      <c r="AO5" s="5" t="s">
        <v>252</v>
      </c>
      <c r="AP5" s="6">
        <v>1.3351000000000001E-10</v>
      </c>
      <c r="AQ5" s="5" t="b">
        <v>0</v>
      </c>
      <c r="AR5" s="5">
        <v>-1.2995000000000001</v>
      </c>
      <c r="AS5" s="5">
        <v>1</v>
      </c>
      <c r="AT5" s="5" t="s">
        <v>251</v>
      </c>
      <c r="AU5" s="5">
        <v>6.9500999999999999</v>
      </c>
      <c r="AV5" s="6">
        <v>1.296E-8</v>
      </c>
    </row>
    <row r="6" spans="1:48" s="5" customFormat="1">
      <c r="A6" s="5" t="s">
        <v>2</v>
      </c>
      <c r="B6" s="5">
        <v>0.79999999999999993</v>
      </c>
      <c r="C6" s="5">
        <v>0.88666666666666671</v>
      </c>
      <c r="D6" s="5">
        <v>3.8699999999999997</v>
      </c>
      <c r="E6" s="5">
        <v>2.1066666666666669</v>
      </c>
      <c r="F6" s="5">
        <v>1153</v>
      </c>
      <c r="G6" s="5">
        <v>502083846</v>
      </c>
      <c r="H6" s="5" t="s">
        <v>255</v>
      </c>
      <c r="I6" s="5">
        <v>784</v>
      </c>
      <c r="J6" s="6">
        <v>2.6999999999999999E-81</v>
      </c>
      <c r="K6" s="5" t="s">
        <v>256</v>
      </c>
      <c r="L6" s="5">
        <v>567183681</v>
      </c>
      <c r="M6" s="5" t="s">
        <v>305</v>
      </c>
      <c r="N6" s="5">
        <v>111</v>
      </c>
      <c r="O6" s="6">
        <v>1.0130200000000001E-48</v>
      </c>
      <c r="P6" s="5" t="s">
        <v>306</v>
      </c>
      <c r="Q6" s="5" t="s">
        <v>229</v>
      </c>
      <c r="R6" s="5" t="s">
        <v>229</v>
      </c>
      <c r="S6" s="5" t="s">
        <v>229</v>
      </c>
      <c r="T6" s="5" t="s">
        <v>229</v>
      </c>
      <c r="U6" s="5" t="s">
        <v>257</v>
      </c>
      <c r="V6" s="5">
        <v>493</v>
      </c>
      <c r="W6" s="6">
        <v>2.0999999999999999E-48</v>
      </c>
      <c r="X6" s="5" t="s">
        <v>258</v>
      </c>
      <c r="Y6" s="5" t="s">
        <v>234</v>
      </c>
      <c r="Z6" s="5" t="s">
        <v>235</v>
      </c>
      <c r="AA6" s="5" t="s">
        <v>236</v>
      </c>
      <c r="AB6" s="5" t="s">
        <v>237</v>
      </c>
      <c r="AC6" s="5" t="s">
        <v>240</v>
      </c>
      <c r="AD6" s="5" t="s">
        <v>241</v>
      </c>
      <c r="AE6" s="5" t="s">
        <v>230</v>
      </c>
      <c r="AF6" s="5" t="s">
        <v>231</v>
      </c>
      <c r="AG6" s="5" t="s">
        <v>229</v>
      </c>
      <c r="AH6" s="5" t="s">
        <v>229</v>
      </c>
      <c r="AI6" s="5" t="s">
        <v>229</v>
      </c>
      <c r="AJ6" s="5" t="s">
        <v>229</v>
      </c>
      <c r="AK6" s="5" t="b">
        <v>0</v>
      </c>
      <c r="AL6" s="5">
        <v>1.3781000000000001</v>
      </c>
      <c r="AM6" s="5">
        <v>0.75233000000000005</v>
      </c>
      <c r="AN6" s="5" t="s">
        <v>251</v>
      </c>
      <c r="AO6" s="5">
        <v>2.278</v>
      </c>
      <c r="AP6" s="5">
        <v>3.7097999999999999E-2</v>
      </c>
      <c r="AQ6" s="5" t="b">
        <v>0</v>
      </c>
      <c r="AR6" s="5">
        <v>1.3446</v>
      </c>
      <c r="AS6" s="5">
        <v>0.98033000000000003</v>
      </c>
      <c r="AT6" s="5" t="b">
        <v>0</v>
      </c>
      <c r="AU6" s="5">
        <v>2.2692000000000001</v>
      </c>
      <c r="AV6" s="5">
        <v>7.7088000000000004E-2</v>
      </c>
    </row>
    <row r="7" spans="1:48" s="5" customFormat="1">
      <c r="A7" s="5" t="s">
        <v>15</v>
      </c>
      <c r="B7" s="5">
        <v>0</v>
      </c>
      <c r="C7" s="5">
        <v>0</v>
      </c>
      <c r="D7" s="5">
        <v>0.24666666666666667</v>
      </c>
      <c r="E7" s="5">
        <v>1.3833333333333335</v>
      </c>
      <c r="F7" s="5">
        <v>4008</v>
      </c>
      <c r="G7" s="5">
        <v>151934209</v>
      </c>
      <c r="H7" s="5" t="s">
        <v>311</v>
      </c>
      <c r="I7" s="5">
        <v>755</v>
      </c>
      <c r="J7" s="6">
        <v>2.2000000000000001E-77</v>
      </c>
      <c r="K7" s="5" t="s">
        <v>312</v>
      </c>
      <c r="L7" s="5">
        <v>571456949</v>
      </c>
      <c r="M7" s="5" t="s">
        <v>313</v>
      </c>
      <c r="N7" s="5">
        <v>99</v>
      </c>
      <c r="O7" s="6">
        <v>1.68379E-41</v>
      </c>
      <c r="P7" s="5" t="s">
        <v>314</v>
      </c>
      <c r="Q7" s="5" t="s">
        <v>229</v>
      </c>
      <c r="R7" s="5" t="s">
        <v>229</v>
      </c>
      <c r="S7" s="5" t="s">
        <v>229</v>
      </c>
      <c r="T7" s="5" t="s">
        <v>229</v>
      </c>
      <c r="U7" s="5" t="s">
        <v>283</v>
      </c>
      <c r="V7" s="5">
        <v>267</v>
      </c>
      <c r="W7" s="6">
        <v>1.2E-21</v>
      </c>
      <c r="X7" s="5" t="s">
        <v>284</v>
      </c>
      <c r="Y7" s="5" t="s">
        <v>234</v>
      </c>
      <c r="Z7" s="5" t="s">
        <v>235</v>
      </c>
      <c r="AA7" s="5" t="s">
        <v>236</v>
      </c>
      <c r="AB7" s="5" t="s">
        <v>237</v>
      </c>
      <c r="AC7" s="5" t="s">
        <v>238</v>
      </c>
      <c r="AD7" s="5" t="s">
        <v>239</v>
      </c>
      <c r="AE7" s="5" t="s">
        <v>230</v>
      </c>
      <c r="AF7" s="5" t="s">
        <v>231</v>
      </c>
      <c r="AG7" s="5" t="s">
        <v>229</v>
      </c>
      <c r="AH7" s="5" t="s">
        <v>229</v>
      </c>
      <c r="AI7" s="5" t="s">
        <v>229</v>
      </c>
      <c r="AJ7" s="5" t="s">
        <v>229</v>
      </c>
      <c r="AK7" s="5" t="s">
        <v>251</v>
      </c>
      <c r="AL7" s="5" t="s">
        <v>252</v>
      </c>
      <c r="AM7" s="6">
        <v>4.2522E-12</v>
      </c>
      <c r="AN7" s="5" t="b">
        <v>0</v>
      </c>
      <c r="AO7" s="5" t="s">
        <v>252</v>
      </c>
      <c r="AP7" s="5">
        <v>0.97148000000000001</v>
      </c>
      <c r="AQ7" s="5" t="s">
        <v>251</v>
      </c>
      <c r="AR7" s="5" t="s">
        <v>252</v>
      </c>
      <c r="AS7" s="6">
        <v>5.4196000000000002E-11</v>
      </c>
      <c r="AT7" s="5" t="b">
        <v>0</v>
      </c>
      <c r="AU7" s="5" t="s">
        <v>252</v>
      </c>
      <c r="AV7" s="5">
        <v>1</v>
      </c>
    </row>
    <row r="8" spans="1:48" s="5" customFormat="1">
      <c r="A8" s="5" t="s">
        <v>16</v>
      </c>
      <c r="B8" s="5">
        <v>0</v>
      </c>
      <c r="C8" s="5">
        <v>0</v>
      </c>
      <c r="D8" s="5">
        <v>0</v>
      </c>
      <c r="E8" s="5">
        <v>2.83</v>
      </c>
      <c r="F8" s="5">
        <v>1746</v>
      </c>
      <c r="G8" s="5">
        <v>571439709</v>
      </c>
      <c r="H8" s="5" t="s">
        <v>259</v>
      </c>
      <c r="I8" s="5">
        <v>912</v>
      </c>
      <c r="J8" s="6">
        <v>5.8999999999999997E-96</v>
      </c>
      <c r="K8" s="5" t="s">
        <v>260</v>
      </c>
      <c r="L8" s="5">
        <v>292789688</v>
      </c>
      <c r="M8" s="5" t="s">
        <v>261</v>
      </c>
      <c r="N8" s="5">
        <v>193</v>
      </c>
      <c r="O8" s="6">
        <v>4.0397300000000001E-94</v>
      </c>
      <c r="P8" s="5" t="s">
        <v>262</v>
      </c>
      <c r="Q8" s="5" t="s">
        <v>229</v>
      </c>
      <c r="R8" s="5" t="s">
        <v>229</v>
      </c>
      <c r="S8" s="5" t="s">
        <v>229</v>
      </c>
      <c r="T8" s="5" t="s">
        <v>229</v>
      </c>
      <c r="U8" s="5" t="s">
        <v>263</v>
      </c>
      <c r="V8" s="5">
        <v>542</v>
      </c>
      <c r="W8" s="6">
        <v>6.5999999999999999E-54</v>
      </c>
      <c r="X8" s="5" t="s">
        <v>264</v>
      </c>
      <c r="Y8" s="5" t="s">
        <v>234</v>
      </c>
      <c r="Z8" s="5" t="s">
        <v>235</v>
      </c>
      <c r="AA8" s="5" t="s">
        <v>236</v>
      </c>
      <c r="AB8" s="5" t="s">
        <v>237</v>
      </c>
      <c r="AC8" s="5" t="s">
        <v>238</v>
      </c>
      <c r="AD8" s="5" t="s">
        <v>239</v>
      </c>
      <c r="AE8" s="5" t="s">
        <v>230</v>
      </c>
      <c r="AF8" s="5" t="s">
        <v>231</v>
      </c>
      <c r="AG8" s="5" t="s">
        <v>229</v>
      </c>
      <c r="AH8" s="5" t="s">
        <v>229</v>
      </c>
      <c r="AI8" s="5" t="s">
        <v>229</v>
      </c>
      <c r="AJ8" s="5" t="s">
        <v>229</v>
      </c>
      <c r="AK8" s="5" t="s">
        <v>251</v>
      </c>
      <c r="AL8" s="5" t="s">
        <v>252</v>
      </c>
      <c r="AM8" s="6">
        <v>4.6171E-10</v>
      </c>
      <c r="AN8" s="5" t="b">
        <v>0</v>
      </c>
      <c r="AO8" s="5" t="s">
        <v>232</v>
      </c>
      <c r="AP8" s="5" t="s">
        <v>232</v>
      </c>
      <c r="AQ8" s="5" t="s">
        <v>251</v>
      </c>
      <c r="AR8" s="5" t="s">
        <v>252</v>
      </c>
      <c r="AS8" s="6">
        <v>3.5887999999999998E-9</v>
      </c>
      <c r="AT8" s="5" t="b">
        <v>0</v>
      </c>
      <c r="AU8" s="5" t="s">
        <v>232</v>
      </c>
      <c r="AV8" s="5" t="s">
        <v>232</v>
      </c>
    </row>
    <row r="9" spans="1:48" s="5" customFormat="1">
      <c r="A9" s="5" t="s">
        <v>17</v>
      </c>
      <c r="B9" s="5">
        <v>3.3333333333333335E-3</v>
      </c>
      <c r="C9" s="5">
        <v>0</v>
      </c>
      <c r="D9" s="5">
        <v>0</v>
      </c>
      <c r="E9" s="5">
        <v>1.2233333333333334</v>
      </c>
      <c r="F9" s="5">
        <v>1762</v>
      </c>
      <c r="G9" s="5">
        <v>571439709</v>
      </c>
      <c r="H9" s="5" t="s">
        <v>259</v>
      </c>
      <c r="I9" s="5">
        <v>734</v>
      </c>
      <c r="J9" s="6">
        <v>2.6000000000000001E-75</v>
      </c>
      <c r="K9" s="5" t="s">
        <v>260</v>
      </c>
      <c r="L9" s="5">
        <v>292789688</v>
      </c>
      <c r="M9" s="5" t="s">
        <v>261</v>
      </c>
      <c r="N9" s="5">
        <v>196</v>
      </c>
      <c r="O9" s="6">
        <v>8.7640300000000007E-96</v>
      </c>
      <c r="P9" s="5" t="s">
        <v>262</v>
      </c>
      <c r="Q9" s="5" t="s">
        <v>229</v>
      </c>
      <c r="R9" s="5" t="s">
        <v>229</v>
      </c>
      <c r="S9" s="5" t="s">
        <v>229</v>
      </c>
      <c r="T9" s="5" t="s">
        <v>229</v>
      </c>
      <c r="U9" s="5" t="s">
        <v>263</v>
      </c>
      <c r="V9" s="5">
        <v>538</v>
      </c>
      <c r="W9" s="6">
        <v>1.8999999999999999E-53</v>
      </c>
      <c r="X9" s="5" t="s">
        <v>264</v>
      </c>
      <c r="Y9" s="5" t="s">
        <v>234</v>
      </c>
      <c r="Z9" s="5" t="s">
        <v>235</v>
      </c>
      <c r="AA9" s="5" t="s">
        <v>236</v>
      </c>
      <c r="AB9" s="5" t="s">
        <v>237</v>
      </c>
      <c r="AC9" s="5" t="s">
        <v>240</v>
      </c>
      <c r="AD9" s="5" t="s">
        <v>241</v>
      </c>
      <c r="AE9" s="5" t="s">
        <v>230</v>
      </c>
      <c r="AF9" s="5" t="s">
        <v>231</v>
      </c>
      <c r="AG9" s="5" t="s">
        <v>229</v>
      </c>
      <c r="AH9" s="5" t="s">
        <v>229</v>
      </c>
      <c r="AI9" s="5" t="s">
        <v>229</v>
      </c>
      <c r="AJ9" s="5" t="s">
        <v>229</v>
      </c>
      <c r="AK9" s="5" t="s">
        <v>251</v>
      </c>
      <c r="AL9" s="5" t="s">
        <v>252</v>
      </c>
      <c r="AM9" s="5">
        <v>1.8327E-4</v>
      </c>
      <c r="AN9" s="5" t="b">
        <v>0</v>
      </c>
      <c r="AO9" s="5" t="s">
        <v>232</v>
      </c>
      <c r="AP9" s="5" t="s">
        <v>232</v>
      </c>
      <c r="AQ9" s="5" t="s">
        <v>251</v>
      </c>
      <c r="AR9" s="5" t="s">
        <v>252</v>
      </c>
      <c r="AS9" s="5">
        <v>3.9038000000000001E-4</v>
      </c>
      <c r="AT9" s="5" t="b">
        <v>0</v>
      </c>
      <c r="AU9" s="5" t="s">
        <v>232</v>
      </c>
      <c r="AV9" s="5" t="s">
        <v>232</v>
      </c>
    </row>
    <row r="10" spans="1:48" s="5" customFormat="1">
      <c r="A10" s="5" t="s">
        <v>4</v>
      </c>
      <c r="B10" s="5">
        <v>2.706666666666667</v>
      </c>
      <c r="C10" s="5">
        <v>0.48666666666666664</v>
      </c>
      <c r="D10" s="5">
        <v>5.6666666666666671E-2</v>
      </c>
      <c r="E10" s="5">
        <v>5.3333333333333337E-2</v>
      </c>
      <c r="F10" s="5">
        <v>790</v>
      </c>
      <c r="G10" s="5">
        <v>595831264</v>
      </c>
      <c r="H10" s="5" t="s">
        <v>324</v>
      </c>
      <c r="I10" s="5">
        <v>311</v>
      </c>
      <c r="J10" s="6">
        <v>1.3000000000000001E-26</v>
      </c>
      <c r="K10" s="5" t="s">
        <v>325</v>
      </c>
      <c r="L10" s="5" t="s">
        <v>229</v>
      </c>
      <c r="M10" s="5" t="s">
        <v>229</v>
      </c>
      <c r="N10" s="5" t="s">
        <v>229</v>
      </c>
      <c r="O10" s="5" t="s">
        <v>229</v>
      </c>
      <c r="P10" s="5" t="s">
        <v>229</v>
      </c>
      <c r="Q10" s="5" t="s">
        <v>229</v>
      </c>
      <c r="R10" s="5" t="s">
        <v>229</v>
      </c>
      <c r="S10" s="5" t="s">
        <v>229</v>
      </c>
      <c r="T10" s="5" t="s">
        <v>229</v>
      </c>
      <c r="U10" s="5" t="s">
        <v>242</v>
      </c>
      <c r="V10" s="5">
        <v>221</v>
      </c>
      <c r="W10" s="6">
        <v>4.9999999999999999E-17</v>
      </c>
      <c r="X10" s="5" t="s">
        <v>243</v>
      </c>
      <c r="Y10" s="5" t="s">
        <v>234</v>
      </c>
      <c r="Z10" s="5" t="s">
        <v>235</v>
      </c>
      <c r="AA10" s="5" t="s">
        <v>236</v>
      </c>
      <c r="AB10" s="5" t="s">
        <v>237</v>
      </c>
      <c r="AC10" s="5" t="s">
        <v>240</v>
      </c>
      <c r="AD10" s="5" t="s">
        <v>241</v>
      </c>
      <c r="AE10" s="5" t="s">
        <v>230</v>
      </c>
      <c r="AF10" s="5" t="s">
        <v>231</v>
      </c>
      <c r="AG10" s="5" t="s">
        <v>229</v>
      </c>
      <c r="AH10" s="5" t="s">
        <v>229</v>
      </c>
      <c r="AI10" s="5" t="s">
        <v>229</v>
      </c>
      <c r="AJ10" s="5" t="s">
        <v>229</v>
      </c>
      <c r="AK10" s="5" t="s">
        <v>250</v>
      </c>
      <c r="AL10" s="5">
        <v>-5.6547000000000001</v>
      </c>
      <c r="AM10" s="5">
        <v>8.9061999999999995E-3</v>
      </c>
      <c r="AN10" s="5" t="s">
        <v>250</v>
      </c>
      <c r="AO10" s="5">
        <v>-5.4893000000000001</v>
      </c>
      <c r="AP10" s="5">
        <v>1.2037000000000001E-2</v>
      </c>
      <c r="AQ10" s="5" t="b">
        <v>0</v>
      </c>
      <c r="AR10" s="5">
        <v>-3.1431</v>
      </c>
      <c r="AS10" s="5">
        <v>1</v>
      </c>
      <c r="AT10" s="5" t="b">
        <v>0</v>
      </c>
      <c r="AU10" s="5">
        <v>-2.9260000000000002</v>
      </c>
      <c r="AV10" s="5">
        <v>1</v>
      </c>
    </row>
    <row r="11" spans="1:48" s="5" customFormat="1">
      <c r="A11" s="5" t="s">
        <v>5</v>
      </c>
      <c r="B11" s="5">
        <v>3.0866666666666664</v>
      </c>
      <c r="C11" s="5">
        <v>0.59</v>
      </c>
      <c r="D11" s="5">
        <v>1.7766666666666664</v>
      </c>
      <c r="E11" s="5">
        <v>0.34333333333333332</v>
      </c>
      <c r="F11" s="5">
        <v>1053</v>
      </c>
      <c r="G11" s="5">
        <v>674237802</v>
      </c>
      <c r="H11" s="5" t="s">
        <v>326</v>
      </c>
      <c r="I11" s="5">
        <v>421</v>
      </c>
      <c r="J11" s="6">
        <v>3.0000000000000003E-39</v>
      </c>
      <c r="K11" s="5" t="s">
        <v>327</v>
      </c>
      <c r="L11" s="5">
        <v>571471141</v>
      </c>
      <c r="M11" s="5" t="s">
        <v>328</v>
      </c>
      <c r="N11" s="5">
        <v>36</v>
      </c>
      <c r="O11" s="6">
        <v>4.5418400000000001E-7</v>
      </c>
      <c r="P11" s="5" t="s">
        <v>329</v>
      </c>
      <c r="Q11" s="5" t="s">
        <v>330</v>
      </c>
      <c r="R11" s="5" t="s">
        <v>331</v>
      </c>
      <c r="S11" s="5" t="s">
        <v>332</v>
      </c>
      <c r="T11" s="5" t="s">
        <v>333</v>
      </c>
      <c r="U11" s="5" t="s">
        <v>334</v>
      </c>
      <c r="V11" s="5">
        <v>398</v>
      </c>
      <c r="W11" s="6">
        <v>2.0000000000000001E-37</v>
      </c>
      <c r="X11" s="5" t="s">
        <v>335</v>
      </c>
      <c r="Y11" s="5" t="s">
        <v>336</v>
      </c>
      <c r="Z11" s="5" t="s">
        <v>337</v>
      </c>
      <c r="AA11" s="5" t="s">
        <v>338</v>
      </c>
      <c r="AB11" s="5" t="s">
        <v>339</v>
      </c>
      <c r="AC11" s="5" t="s">
        <v>340</v>
      </c>
      <c r="AD11" s="5" t="s">
        <v>341</v>
      </c>
      <c r="AE11" s="5" t="s">
        <v>320</v>
      </c>
      <c r="AF11" s="5" t="s">
        <v>321</v>
      </c>
      <c r="AG11" s="5" t="s">
        <v>229</v>
      </c>
      <c r="AH11" s="5" t="s">
        <v>229</v>
      </c>
      <c r="AI11" s="5" t="s">
        <v>229</v>
      </c>
      <c r="AJ11" s="5" t="s">
        <v>229</v>
      </c>
      <c r="AK11" s="5" t="s">
        <v>250</v>
      </c>
      <c r="AL11" s="5">
        <v>-3.1636000000000002</v>
      </c>
      <c r="AM11" s="5">
        <v>3.1691999999999998E-2</v>
      </c>
      <c r="AN11" s="5" t="b">
        <v>0</v>
      </c>
      <c r="AO11" s="5">
        <v>-0.7631</v>
      </c>
      <c r="AP11" s="5">
        <v>1</v>
      </c>
      <c r="AQ11" s="5" t="b">
        <v>0</v>
      </c>
      <c r="AR11" s="5">
        <v>-0.72846</v>
      </c>
      <c r="AS11" s="5">
        <v>1</v>
      </c>
      <c r="AT11" s="5" t="b">
        <v>0</v>
      </c>
      <c r="AU11" s="5">
        <v>1.6897</v>
      </c>
      <c r="AV11" s="5">
        <v>1</v>
      </c>
    </row>
    <row r="12" spans="1:48" s="5" customFormat="1">
      <c r="A12" s="5" t="s">
        <v>8</v>
      </c>
      <c r="B12" s="5">
        <v>0</v>
      </c>
      <c r="C12" s="5">
        <v>0</v>
      </c>
      <c r="D12" s="5">
        <v>0.54</v>
      </c>
      <c r="E12" s="5">
        <v>0</v>
      </c>
      <c r="F12" s="5">
        <v>4092</v>
      </c>
      <c r="G12" s="5">
        <v>734329814</v>
      </c>
      <c r="H12" s="5" t="s">
        <v>281</v>
      </c>
      <c r="I12" s="5">
        <v>1246</v>
      </c>
      <c r="J12" s="6">
        <v>2.6000000000000002E-134</v>
      </c>
      <c r="K12" s="5" t="s">
        <v>282</v>
      </c>
      <c r="L12" s="5" t="s">
        <v>229</v>
      </c>
      <c r="M12" s="5" t="s">
        <v>229</v>
      </c>
      <c r="N12" s="5" t="s">
        <v>229</v>
      </c>
      <c r="O12" s="5" t="s">
        <v>229</v>
      </c>
      <c r="P12" s="5" t="s">
        <v>229</v>
      </c>
      <c r="Q12" s="5" t="s">
        <v>229</v>
      </c>
      <c r="R12" s="5" t="s">
        <v>229</v>
      </c>
      <c r="S12" s="5" t="s">
        <v>229</v>
      </c>
      <c r="T12" s="5" t="s">
        <v>229</v>
      </c>
      <c r="U12" s="5" t="s">
        <v>283</v>
      </c>
      <c r="V12" s="5">
        <v>416</v>
      </c>
      <c r="W12" s="6">
        <v>6.3000000000000001E-39</v>
      </c>
      <c r="X12" s="5" t="s">
        <v>284</v>
      </c>
      <c r="Y12" s="5" t="s">
        <v>285</v>
      </c>
      <c r="Z12" s="5" t="s">
        <v>286</v>
      </c>
      <c r="AA12" s="5" t="s">
        <v>236</v>
      </c>
      <c r="AB12" s="5" t="s">
        <v>237</v>
      </c>
      <c r="AC12" s="5" t="s">
        <v>354</v>
      </c>
      <c r="AD12" s="5" t="s">
        <v>355</v>
      </c>
      <c r="AE12" s="5" t="s">
        <v>230</v>
      </c>
      <c r="AF12" s="5" t="s">
        <v>231</v>
      </c>
      <c r="AG12" s="5" t="s">
        <v>229</v>
      </c>
      <c r="AH12" s="5" t="s">
        <v>229</v>
      </c>
      <c r="AI12" s="5" t="s">
        <v>229</v>
      </c>
      <c r="AJ12" s="5" t="s">
        <v>229</v>
      </c>
      <c r="AK12" s="5" t="b">
        <v>0</v>
      </c>
      <c r="AL12" s="5" t="s">
        <v>232</v>
      </c>
      <c r="AM12" s="5" t="s">
        <v>232</v>
      </c>
      <c r="AN12" s="5" t="s">
        <v>251</v>
      </c>
      <c r="AO12" s="5" t="s">
        <v>252</v>
      </c>
      <c r="AP12" s="5">
        <v>1.5561999999999999E-2</v>
      </c>
      <c r="AQ12" s="5" t="b">
        <v>0</v>
      </c>
      <c r="AR12" s="5" t="s">
        <v>232</v>
      </c>
      <c r="AS12" s="5" t="s">
        <v>232</v>
      </c>
      <c r="AT12" s="5" t="s">
        <v>251</v>
      </c>
      <c r="AU12" s="5" t="s">
        <v>252</v>
      </c>
      <c r="AV12" s="5">
        <v>3.1295000000000003E-2</v>
      </c>
    </row>
    <row r="13" spans="1:48" s="5" customFormat="1">
      <c r="A13" s="5" t="s">
        <v>9</v>
      </c>
      <c r="B13" s="5">
        <v>0</v>
      </c>
      <c r="C13" s="5">
        <v>0</v>
      </c>
      <c r="D13" s="5">
        <v>0.70666666666666667</v>
      </c>
      <c r="E13" s="5">
        <v>0.75</v>
      </c>
      <c r="F13" s="5">
        <v>1660</v>
      </c>
      <c r="G13" s="5">
        <v>356553124</v>
      </c>
      <c r="H13" s="5" t="s">
        <v>265</v>
      </c>
      <c r="I13" s="5">
        <v>1558</v>
      </c>
      <c r="J13" s="6">
        <v>6.8999999999999998E-171</v>
      </c>
      <c r="K13" s="5" t="s">
        <v>266</v>
      </c>
      <c r="L13" s="5">
        <v>571511644</v>
      </c>
      <c r="M13" s="5" t="s">
        <v>315</v>
      </c>
      <c r="N13" s="5">
        <v>489</v>
      </c>
      <c r="O13" s="5">
        <v>0</v>
      </c>
      <c r="P13" s="5" t="s">
        <v>316</v>
      </c>
      <c r="Q13" s="5" t="s">
        <v>267</v>
      </c>
      <c r="R13" s="5" t="s">
        <v>268</v>
      </c>
      <c r="S13" s="5" t="s">
        <v>269</v>
      </c>
      <c r="T13" s="5" t="s">
        <v>270</v>
      </c>
      <c r="U13" s="5" t="s">
        <v>271</v>
      </c>
      <c r="V13" s="5">
        <v>931</v>
      </c>
      <c r="W13" s="6">
        <v>4.9000000000000003E-99</v>
      </c>
      <c r="X13" s="5" t="s">
        <v>272</v>
      </c>
      <c r="Y13" s="5" t="s">
        <v>234</v>
      </c>
      <c r="Z13" s="5" t="s">
        <v>235</v>
      </c>
      <c r="AA13" s="5" t="s">
        <v>236</v>
      </c>
      <c r="AB13" s="5" t="s">
        <v>237</v>
      </c>
      <c r="AC13" s="5" t="s">
        <v>238</v>
      </c>
      <c r="AD13" s="5" t="s">
        <v>239</v>
      </c>
      <c r="AE13" s="5" t="s">
        <v>230</v>
      </c>
      <c r="AF13" s="5" t="s">
        <v>231</v>
      </c>
      <c r="AG13" s="5" t="s">
        <v>229</v>
      </c>
      <c r="AH13" s="5" t="s">
        <v>229</v>
      </c>
      <c r="AI13" s="5" t="s">
        <v>229</v>
      </c>
      <c r="AJ13" s="5" t="s">
        <v>229</v>
      </c>
      <c r="AK13" s="5" t="s">
        <v>251</v>
      </c>
      <c r="AL13" s="5" t="s">
        <v>252</v>
      </c>
      <c r="AM13" s="5">
        <v>1.4730999999999999E-2</v>
      </c>
      <c r="AN13" s="5" t="s">
        <v>251</v>
      </c>
      <c r="AO13" s="5" t="s">
        <v>252</v>
      </c>
      <c r="AP13" s="5">
        <v>2.3091E-2</v>
      </c>
      <c r="AQ13" s="5" t="s">
        <v>251</v>
      </c>
      <c r="AR13" s="5" t="s">
        <v>252</v>
      </c>
      <c r="AS13" s="5">
        <v>2.4837999999999999E-2</v>
      </c>
      <c r="AT13" s="5" t="s">
        <v>251</v>
      </c>
      <c r="AU13" s="5" t="s">
        <v>252</v>
      </c>
      <c r="AV13" s="5">
        <v>4.5770999999999999E-2</v>
      </c>
    </row>
    <row r="14" spans="1:48" s="5" customFormat="1">
      <c r="A14" s="5" t="s">
        <v>11</v>
      </c>
      <c r="B14" s="5">
        <v>0.87</v>
      </c>
      <c r="C14" s="5">
        <v>0</v>
      </c>
      <c r="D14" s="5">
        <v>0.01</v>
      </c>
      <c r="E14" s="5">
        <v>0</v>
      </c>
      <c r="F14" s="5">
        <v>1796</v>
      </c>
      <c r="G14" s="5">
        <v>255638509</v>
      </c>
      <c r="H14" s="5" t="s">
        <v>360</v>
      </c>
      <c r="I14" s="5">
        <v>633</v>
      </c>
      <c r="J14" s="6">
        <v>1.4000000000000001E-63</v>
      </c>
      <c r="K14" s="5" t="s">
        <v>233</v>
      </c>
      <c r="L14" s="5">
        <v>593488898</v>
      </c>
      <c r="M14" s="5" t="s">
        <v>361</v>
      </c>
      <c r="N14" s="5">
        <v>69</v>
      </c>
      <c r="O14" s="6">
        <v>3.5488E-25</v>
      </c>
      <c r="P14" s="5" t="s">
        <v>362</v>
      </c>
      <c r="Q14" s="5" t="s">
        <v>229</v>
      </c>
      <c r="R14" s="5" t="s">
        <v>229</v>
      </c>
      <c r="S14" s="5" t="s">
        <v>229</v>
      </c>
      <c r="T14" s="5" t="s">
        <v>229</v>
      </c>
      <c r="U14" s="5" t="s">
        <v>295</v>
      </c>
      <c r="V14" s="5">
        <v>229</v>
      </c>
      <c r="W14" s="6">
        <v>1.3E-17</v>
      </c>
      <c r="X14" s="5" t="s">
        <v>296</v>
      </c>
      <c r="Y14" s="5" t="s">
        <v>234</v>
      </c>
      <c r="Z14" s="5" t="s">
        <v>235</v>
      </c>
      <c r="AA14" s="5" t="s">
        <v>236</v>
      </c>
      <c r="AB14" s="5" t="s">
        <v>237</v>
      </c>
      <c r="AC14" s="5" t="s">
        <v>238</v>
      </c>
      <c r="AD14" s="5" t="s">
        <v>239</v>
      </c>
      <c r="AE14" s="5" t="s">
        <v>230</v>
      </c>
      <c r="AF14" s="5" t="s">
        <v>231</v>
      </c>
      <c r="AG14" s="5" t="s">
        <v>229</v>
      </c>
      <c r="AH14" s="5" t="s">
        <v>229</v>
      </c>
      <c r="AI14" s="5" t="s">
        <v>229</v>
      </c>
      <c r="AJ14" s="5" t="s">
        <v>229</v>
      </c>
      <c r="AK14" s="5" t="s">
        <v>250</v>
      </c>
      <c r="AL14" s="5" t="e">
        <f>-Inf</f>
        <v>#NAME?</v>
      </c>
      <c r="AM14" s="5">
        <v>1.8044999999999999E-3</v>
      </c>
      <c r="AN14" s="5" t="s">
        <v>250</v>
      </c>
      <c r="AO14" s="5">
        <v>-6.4036</v>
      </c>
      <c r="AP14" s="5">
        <v>8.3684999999999992E-3</v>
      </c>
      <c r="AQ14" s="5" t="b">
        <v>0</v>
      </c>
      <c r="AR14" s="5" t="s">
        <v>232</v>
      </c>
      <c r="AS14" s="5" t="s">
        <v>232</v>
      </c>
      <c r="AT14" s="5" t="b">
        <v>0</v>
      </c>
      <c r="AU14" s="5" t="s">
        <v>252</v>
      </c>
      <c r="AV14" s="5">
        <v>1</v>
      </c>
    </row>
    <row r="15" spans="1:48" s="7" customFormat="1">
      <c r="A15" s="7" t="s">
        <v>12</v>
      </c>
      <c r="B15" s="7">
        <v>6.89</v>
      </c>
      <c r="C15" s="7">
        <v>0.73999999999999988</v>
      </c>
      <c r="D15" s="7">
        <v>0.37333333333333335</v>
      </c>
      <c r="E15" s="7">
        <v>2.7833333333333332</v>
      </c>
      <c r="F15" s="7">
        <v>1351</v>
      </c>
      <c r="G15" s="7">
        <v>255638509</v>
      </c>
      <c r="H15" s="7" t="s">
        <v>360</v>
      </c>
      <c r="I15" s="7">
        <v>739</v>
      </c>
      <c r="J15" s="6">
        <v>5.1999999999999999E-76</v>
      </c>
      <c r="K15" s="7" t="s">
        <v>233</v>
      </c>
      <c r="L15" s="7">
        <v>571511298</v>
      </c>
      <c r="M15" s="7" t="s">
        <v>293</v>
      </c>
      <c r="N15" s="7">
        <v>79</v>
      </c>
      <c r="O15" s="6">
        <v>7.3216500000000001E-31</v>
      </c>
      <c r="P15" s="7" t="s">
        <v>294</v>
      </c>
      <c r="Q15" s="7" t="s">
        <v>229</v>
      </c>
      <c r="R15" s="7" t="s">
        <v>229</v>
      </c>
      <c r="S15" s="7" t="s">
        <v>229</v>
      </c>
      <c r="T15" s="7" t="s">
        <v>229</v>
      </c>
      <c r="U15" s="7" t="s">
        <v>295</v>
      </c>
      <c r="V15" s="7">
        <v>419</v>
      </c>
      <c r="W15" s="6">
        <v>9.3000000000000007E-40</v>
      </c>
      <c r="X15" s="7" t="s">
        <v>296</v>
      </c>
      <c r="Y15" s="7" t="s">
        <v>234</v>
      </c>
      <c r="Z15" s="7" t="s">
        <v>235</v>
      </c>
      <c r="AA15" s="7" t="s">
        <v>236</v>
      </c>
      <c r="AB15" s="7" t="s">
        <v>237</v>
      </c>
      <c r="AC15" s="7" t="s">
        <v>238</v>
      </c>
      <c r="AD15" s="7" t="s">
        <v>239</v>
      </c>
      <c r="AE15" s="7" t="s">
        <v>230</v>
      </c>
      <c r="AF15" s="7" t="s">
        <v>231</v>
      </c>
      <c r="AG15" s="7" t="s">
        <v>229</v>
      </c>
      <c r="AH15" s="7" t="s">
        <v>229</v>
      </c>
      <c r="AI15" s="7" t="s">
        <v>229</v>
      </c>
      <c r="AJ15" s="7" t="s">
        <v>229</v>
      </c>
      <c r="AK15" s="7" t="b">
        <v>0</v>
      </c>
      <c r="AL15" s="7">
        <v>-1.3201000000000001</v>
      </c>
      <c r="AM15" s="7">
        <v>0.22298999999999999</v>
      </c>
      <c r="AN15" s="7" t="s">
        <v>250</v>
      </c>
      <c r="AO15" s="7">
        <v>-4.1673</v>
      </c>
      <c r="AP15" s="6">
        <v>2.6581000000000002E-9</v>
      </c>
      <c r="AQ15" s="7" t="b">
        <v>0</v>
      </c>
      <c r="AR15" s="7">
        <v>1.9623999999999999</v>
      </c>
      <c r="AS15" s="7">
        <v>0.30358000000000002</v>
      </c>
      <c r="AT15" s="7" t="b">
        <v>0</v>
      </c>
      <c r="AU15" s="7">
        <v>-0.84982999999999997</v>
      </c>
      <c r="AV15" s="7">
        <v>1</v>
      </c>
    </row>
    <row r="16" spans="1:48" s="5" customFormat="1">
      <c r="A16" s="5" t="s">
        <v>13</v>
      </c>
      <c r="B16" s="5">
        <v>0.58000000000000007</v>
      </c>
      <c r="C16" s="5">
        <v>0.21</v>
      </c>
      <c r="D16" s="5">
        <v>0.7599999999999999</v>
      </c>
      <c r="E16" s="5">
        <v>3.206666666666667</v>
      </c>
      <c r="F16" s="5">
        <v>2072</v>
      </c>
      <c r="G16" s="5">
        <v>357506345</v>
      </c>
      <c r="H16" s="5" t="s">
        <v>363</v>
      </c>
      <c r="I16" s="5">
        <v>1374</v>
      </c>
      <c r="J16" s="6">
        <v>1.9E-149</v>
      </c>
      <c r="K16" s="5" t="s">
        <v>364</v>
      </c>
      <c r="L16" s="5">
        <v>593360022</v>
      </c>
      <c r="M16" s="5" t="s">
        <v>365</v>
      </c>
      <c r="N16" s="5">
        <v>359</v>
      </c>
      <c r="O16" s="5">
        <v>0</v>
      </c>
      <c r="P16" s="5" t="s">
        <v>366</v>
      </c>
      <c r="Q16" s="5" t="s">
        <v>267</v>
      </c>
      <c r="R16" s="5" t="s">
        <v>268</v>
      </c>
      <c r="S16" s="5" t="s">
        <v>269</v>
      </c>
      <c r="T16" s="5" t="s">
        <v>270</v>
      </c>
      <c r="U16" s="5" t="s">
        <v>271</v>
      </c>
      <c r="V16" s="5">
        <v>887</v>
      </c>
      <c r="W16" s="6">
        <v>7.8000000000000004E-94</v>
      </c>
      <c r="X16" s="5" t="s">
        <v>272</v>
      </c>
      <c r="Y16" s="5" t="s">
        <v>367</v>
      </c>
      <c r="Z16" s="5" t="s">
        <v>368</v>
      </c>
      <c r="AA16" s="5" t="s">
        <v>236</v>
      </c>
      <c r="AB16" s="5" t="s">
        <v>237</v>
      </c>
      <c r="AC16" s="5" t="s">
        <v>348</v>
      </c>
      <c r="AD16" s="5" t="s">
        <v>349</v>
      </c>
      <c r="AE16" s="5" t="s">
        <v>309</v>
      </c>
      <c r="AF16" s="5" t="s">
        <v>310</v>
      </c>
      <c r="AG16" s="5" t="s">
        <v>229</v>
      </c>
      <c r="AH16" s="5" t="s">
        <v>229</v>
      </c>
      <c r="AI16" s="5" t="s">
        <v>229</v>
      </c>
      <c r="AJ16" s="5" t="s">
        <v>229</v>
      </c>
      <c r="AK16" s="5" t="s">
        <v>251</v>
      </c>
      <c r="AL16" s="5">
        <v>2.4382000000000001</v>
      </c>
      <c r="AM16" s="5">
        <v>6.0464999999999998E-3</v>
      </c>
      <c r="AN16" s="5" t="b">
        <v>0</v>
      </c>
      <c r="AO16" s="5">
        <v>0.35687999999999998</v>
      </c>
      <c r="AP16" s="5">
        <v>1</v>
      </c>
      <c r="AQ16" s="5" t="s">
        <v>251</v>
      </c>
      <c r="AR16" s="5">
        <v>4.0198999999999998</v>
      </c>
      <c r="AS16" s="6">
        <v>2.0455E-5</v>
      </c>
      <c r="AT16" s="5" t="b">
        <v>0</v>
      </c>
      <c r="AU16" s="5">
        <v>1.9617</v>
      </c>
      <c r="AV16" s="5">
        <v>0.89617999999999998</v>
      </c>
    </row>
    <row r="17" spans="1:48" s="5" customFormat="1">
      <c r="A17" s="5" t="s">
        <v>1</v>
      </c>
      <c r="B17" s="5">
        <v>0.60333333333333339</v>
      </c>
      <c r="C17" s="5">
        <v>0.44666666666666671</v>
      </c>
      <c r="D17" s="5">
        <v>0</v>
      </c>
      <c r="E17" s="5">
        <v>0.71666666666666679</v>
      </c>
      <c r="F17" s="5">
        <v>4529</v>
      </c>
      <c r="G17" s="5">
        <v>571439709</v>
      </c>
      <c r="H17" s="5" t="s">
        <v>259</v>
      </c>
      <c r="I17" s="5">
        <v>912</v>
      </c>
      <c r="J17" s="6">
        <v>1.5000000000000001E-95</v>
      </c>
      <c r="K17" s="5" t="s">
        <v>260</v>
      </c>
      <c r="L17" s="5">
        <v>292789688</v>
      </c>
      <c r="M17" s="5" t="s">
        <v>261</v>
      </c>
      <c r="N17" s="5">
        <v>193</v>
      </c>
      <c r="O17" s="6">
        <v>1.0604799999999999E-93</v>
      </c>
      <c r="P17" s="5" t="s">
        <v>262</v>
      </c>
      <c r="Q17" s="5" t="s">
        <v>229</v>
      </c>
      <c r="R17" s="5" t="s">
        <v>229</v>
      </c>
      <c r="S17" s="5" t="s">
        <v>229</v>
      </c>
      <c r="T17" s="5" t="s">
        <v>229</v>
      </c>
      <c r="U17" s="5" t="s">
        <v>263</v>
      </c>
      <c r="V17" s="5">
        <v>542</v>
      </c>
      <c r="W17" s="6">
        <v>1.7E-53</v>
      </c>
      <c r="X17" s="5" t="s">
        <v>264</v>
      </c>
      <c r="Y17" s="5" t="s">
        <v>234</v>
      </c>
      <c r="Z17" s="5" t="s">
        <v>235</v>
      </c>
      <c r="AA17" s="5" t="s">
        <v>236</v>
      </c>
      <c r="AB17" s="5" t="s">
        <v>237</v>
      </c>
      <c r="AC17" s="5" t="s">
        <v>238</v>
      </c>
      <c r="AD17" s="5" t="s">
        <v>239</v>
      </c>
      <c r="AE17" s="5" t="s">
        <v>230</v>
      </c>
      <c r="AF17" s="5" t="s">
        <v>231</v>
      </c>
      <c r="AG17" s="5" t="s">
        <v>229</v>
      </c>
      <c r="AH17" s="5" t="s">
        <v>229</v>
      </c>
      <c r="AI17" s="5" t="s">
        <v>229</v>
      </c>
      <c r="AJ17" s="5" t="s">
        <v>229</v>
      </c>
      <c r="AK17" s="5" t="b">
        <v>0</v>
      </c>
      <c r="AL17" s="5">
        <v>0.22253999999999999</v>
      </c>
      <c r="AM17" s="5">
        <v>1</v>
      </c>
      <c r="AN17" s="5" t="s">
        <v>250</v>
      </c>
      <c r="AO17" s="5" t="e">
        <f>-Inf</f>
        <v>#NAME?</v>
      </c>
      <c r="AP17" s="5">
        <v>1.0062000000000001E-3</v>
      </c>
      <c r="AQ17" s="5" t="b">
        <v>0</v>
      </c>
      <c r="AR17" s="5">
        <v>0.73877999999999999</v>
      </c>
      <c r="AS17" s="5">
        <v>1</v>
      </c>
      <c r="AT17" s="5" t="s">
        <v>250</v>
      </c>
      <c r="AU17" s="5" t="e">
        <f>-Inf</f>
        <v>#NAME?</v>
      </c>
      <c r="AV17" s="5">
        <v>3.5751000000000001E-4</v>
      </c>
    </row>
    <row r="18" spans="1:48" s="7" customFormat="1">
      <c r="A18" s="7" t="s">
        <v>6</v>
      </c>
      <c r="B18" s="7">
        <v>10.220000000000001</v>
      </c>
      <c r="C18" s="7">
        <v>2.89</v>
      </c>
      <c r="D18" s="7">
        <v>7.8866666666666667</v>
      </c>
      <c r="E18" s="7">
        <v>4.246666666666667</v>
      </c>
      <c r="F18" s="7">
        <v>2268</v>
      </c>
      <c r="G18" s="7">
        <v>734403004</v>
      </c>
      <c r="H18" s="7" t="s">
        <v>299</v>
      </c>
      <c r="I18" s="7">
        <v>1026</v>
      </c>
      <c r="J18" s="6">
        <v>4.6000000000000003E-109</v>
      </c>
      <c r="K18" s="7" t="s">
        <v>300</v>
      </c>
      <c r="L18" s="7">
        <v>210145463</v>
      </c>
      <c r="M18" s="7" t="s">
        <v>307</v>
      </c>
      <c r="N18" s="7">
        <v>514</v>
      </c>
      <c r="O18" s="7">
        <v>0</v>
      </c>
      <c r="P18" s="7" t="s">
        <v>308</v>
      </c>
      <c r="Q18" s="7" t="s">
        <v>229</v>
      </c>
      <c r="R18" s="7" t="s">
        <v>229</v>
      </c>
      <c r="S18" s="7" t="s">
        <v>229</v>
      </c>
      <c r="T18" s="7" t="s">
        <v>229</v>
      </c>
      <c r="U18" s="7" t="s">
        <v>301</v>
      </c>
      <c r="V18" s="7">
        <v>686</v>
      </c>
      <c r="W18" s="6">
        <v>1.7E-70</v>
      </c>
      <c r="X18" s="7" t="s">
        <v>302</v>
      </c>
      <c r="Y18" s="7" t="s">
        <v>303</v>
      </c>
      <c r="Z18" s="7" t="s">
        <v>304</v>
      </c>
      <c r="AA18" s="7" t="s">
        <v>369</v>
      </c>
      <c r="AB18" s="7" t="s">
        <v>370</v>
      </c>
      <c r="AC18" s="7" t="s">
        <v>240</v>
      </c>
      <c r="AD18" s="7" t="s">
        <v>241</v>
      </c>
      <c r="AE18" s="7" t="s">
        <v>253</v>
      </c>
      <c r="AF18" s="7" t="s">
        <v>254</v>
      </c>
      <c r="AG18" s="7" t="s">
        <v>229</v>
      </c>
      <c r="AH18" s="7" t="s">
        <v>229</v>
      </c>
      <c r="AI18" s="7" t="s">
        <v>229</v>
      </c>
      <c r="AJ18" s="7" t="s">
        <v>229</v>
      </c>
      <c r="AK18" s="7" t="b">
        <v>0</v>
      </c>
      <c r="AL18" s="7">
        <v>-1.2829999999999999</v>
      </c>
      <c r="AM18" s="7">
        <v>6.8793999999999994E-2</v>
      </c>
      <c r="AN18" s="7" t="b">
        <v>0</v>
      </c>
      <c r="AO18" s="7">
        <v>-0.36654999999999999</v>
      </c>
      <c r="AP18" s="7">
        <v>1</v>
      </c>
      <c r="AQ18" s="7" t="b">
        <v>0</v>
      </c>
      <c r="AR18" s="7">
        <v>0.58148</v>
      </c>
      <c r="AS18" s="7">
        <v>1</v>
      </c>
      <c r="AT18" s="7" t="s">
        <v>251</v>
      </c>
      <c r="AU18" s="7">
        <v>1.5248999999999999</v>
      </c>
      <c r="AV18" s="7">
        <v>1.1847E-2</v>
      </c>
    </row>
    <row r="19" spans="1:48" s="5" customFormat="1">
      <c r="A19" s="5" t="s">
        <v>7</v>
      </c>
      <c r="B19" s="5">
        <v>0</v>
      </c>
      <c r="C19" s="5">
        <v>0</v>
      </c>
      <c r="D19" s="5">
        <v>0.47333333333333333</v>
      </c>
      <c r="E19" s="5">
        <v>0.17666666666666667</v>
      </c>
      <c r="F19" s="5">
        <v>2625</v>
      </c>
      <c r="G19" s="5">
        <v>356500910</v>
      </c>
      <c r="H19" s="5" t="s">
        <v>317</v>
      </c>
      <c r="I19" s="5">
        <v>1468</v>
      </c>
      <c r="J19" s="6">
        <v>3E-160</v>
      </c>
      <c r="K19" s="5" t="s">
        <v>318</v>
      </c>
      <c r="L19" s="5">
        <v>571511644</v>
      </c>
      <c r="M19" s="5" t="s">
        <v>315</v>
      </c>
      <c r="N19" s="5">
        <v>441</v>
      </c>
      <c r="O19" s="5">
        <v>0</v>
      </c>
      <c r="P19" s="5" t="s">
        <v>316</v>
      </c>
      <c r="Q19" s="5" t="s">
        <v>267</v>
      </c>
      <c r="R19" s="5" t="s">
        <v>268</v>
      </c>
      <c r="S19" s="5" t="s">
        <v>269</v>
      </c>
      <c r="T19" s="5" t="s">
        <v>270</v>
      </c>
      <c r="U19" s="5" t="s">
        <v>271</v>
      </c>
      <c r="V19" s="5">
        <v>650</v>
      </c>
      <c r="W19" s="6">
        <v>3.0000000000000002E-66</v>
      </c>
      <c r="X19" s="5" t="s">
        <v>272</v>
      </c>
      <c r="Y19" s="5" t="s">
        <v>234</v>
      </c>
      <c r="Z19" s="5" t="s">
        <v>235</v>
      </c>
      <c r="AA19" s="5" t="s">
        <v>236</v>
      </c>
      <c r="AB19" s="5" t="s">
        <v>237</v>
      </c>
      <c r="AC19" s="5" t="s">
        <v>240</v>
      </c>
      <c r="AD19" s="5" t="s">
        <v>241</v>
      </c>
      <c r="AE19" s="5" t="s">
        <v>230</v>
      </c>
      <c r="AF19" s="5" t="s">
        <v>231</v>
      </c>
      <c r="AG19" s="5" t="s">
        <v>229</v>
      </c>
      <c r="AH19" s="5" t="s">
        <v>229</v>
      </c>
      <c r="AI19" s="5" t="s">
        <v>229</v>
      </c>
      <c r="AJ19" s="5" t="s">
        <v>229</v>
      </c>
      <c r="AK19" s="5" t="b">
        <v>0</v>
      </c>
      <c r="AL19" s="5" t="s">
        <v>252</v>
      </c>
      <c r="AM19" s="5">
        <v>0.48032000000000002</v>
      </c>
      <c r="AN19" s="5" t="s">
        <v>251</v>
      </c>
      <c r="AO19" s="5" t="s">
        <v>252</v>
      </c>
      <c r="AP19" s="5">
        <v>9.8730999999999992E-3</v>
      </c>
      <c r="AQ19" s="5" t="b">
        <v>0</v>
      </c>
      <c r="AR19" s="5" t="s">
        <v>252</v>
      </c>
      <c r="AS19" s="5">
        <v>0.65664999999999996</v>
      </c>
      <c r="AT19" s="5" t="s">
        <v>251</v>
      </c>
      <c r="AU19" s="5" t="s">
        <v>252</v>
      </c>
      <c r="AV19" s="5">
        <v>2.0847000000000001E-2</v>
      </c>
    </row>
    <row r="20" spans="1:48" s="7" customFormat="1">
      <c r="A20" s="7" t="s">
        <v>18</v>
      </c>
      <c r="B20" s="7">
        <v>22.823333333333334</v>
      </c>
      <c r="C20" s="7">
        <v>10.416666666666666</v>
      </c>
      <c r="D20" s="7">
        <v>4.82</v>
      </c>
      <c r="E20" s="7">
        <v>2.0333333333333332</v>
      </c>
      <c r="F20" s="7">
        <v>1145</v>
      </c>
      <c r="G20" s="7">
        <v>734420131</v>
      </c>
      <c r="H20" s="7" t="s">
        <v>371</v>
      </c>
      <c r="I20" s="7">
        <v>649</v>
      </c>
      <c r="J20" s="6">
        <v>1.2000000000000001E-65</v>
      </c>
      <c r="K20" s="7" t="s">
        <v>372</v>
      </c>
      <c r="L20" s="7">
        <v>823162816</v>
      </c>
      <c r="M20" s="7" t="s">
        <v>373</v>
      </c>
      <c r="N20" s="7">
        <v>52</v>
      </c>
      <c r="O20" s="6">
        <v>6.3156900000000001E-16</v>
      </c>
      <c r="P20" s="7" t="s">
        <v>374</v>
      </c>
      <c r="Q20" s="7" t="s">
        <v>229</v>
      </c>
      <c r="R20" s="7" t="s">
        <v>229</v>
      </c>
      <c r="S20" s="7" t="s">
        <v>229</v>
      </c>
      <c r="T20" s="7" t="s">
        <v>229</v>
      </c>
      <c r="U20" s="7" t="s">
        <v>295</v>
      </c>
      <c r="V20" s="7">
        <v>313</v>
      </c>
      <c r="W20" s="6">
        <v>1.6E-27</v>
      </c>
      <c r="X20" s="7" t="s">
        <v>296</v>
      </c>
      <c r="Y20" s="7" t="s">
        <v>234</v>
      </c>
      <c r="Z20" s="7" t="s">
        <v>235</v>
      </c>
      <c r="AA20" s="7" t="s">
        <v>236</v>
      </c>
      <c r="AB20" s="7" t="s">
        <v>237</v>
      </c>
      <c r="AC20" s="7" t="s">
        <v>238</v>
      </c>
      <c r="AD20" s="7" t="s">
        <v>239</v>
      </c>
      <c r="AE20" s="7" t="s">
        <v>230</v>
      </c>
      <c r="AF20" s="7" t="s">
        <v>231</v>
      </c>
      <c r="AG20" s="7" t="s">
        <v>229</v>
      </c>
      <c r="AH20" s="7" t="s">
        <v>229</v>
      </c>
      <c r="AI20" s="7" t="s">
        <v>229</v>
      </c>
      <c r="AJ20" s="7" t="s">
        <v>229</v>
      </c>
      <c r="AK20" s="7" t="s">
        <v>250</v>
      </c>
      <c r="AL20" s="7">
        <v>-3.4965999999999999</v>
      </c>
      <c r="AM20" s="6">
        <v>1.0274E-9</v>
      </c>
      <c r="AN20" s="7" t="s">
        <v>250</v>
      </c>
      <c r="AO20" s="7">
        <v>-2.2202000000000002</v>
      </c>
      <c r="AP20" s="6">
        <v>2.3117E-7</v>
      </c>
      <c r="AQ20" s="7" t="b">
        <v>0</v>
      </c>
      <c r="AR20" s="7">
        <v>-2.3296999999999999</v>
      </c>
      <c r="AS20" s="7">
        <v>9.4148999999999997E-2</v>
      </c>
      <c r="AT20" s="7" t="b">
        <v>0</v>
      </c>
      <c r="AU20" s="7">
        <v>-1.0213000000000001</v>
      </c>
      <c r="AV20" s="7">
        <v>1</v>
      </c>
    </row>
    <row r="21" spans="1:48" s="5" customFormat="1">
      <c r="A21" s="5" t="s">
        <v>20</v>
      </c>
      <c r="B21" s="5">
        <v>0</v>
      </c>
      <c r="C21" s="5">
        <v>0.32666666666666672</v>
      </c>
      <c r="D21" s="5">
        <v>0.34333333333333332</v>
      </c>
      <c r="E21" s="5">
        <v>0.4366666666666667</v>
      </c>
      <c r="F21" s="5">
        <v>2253</v>
      </c>
      <c r="G21" s="5">
        <v>356553124</v>
      </c>
      <c r="H21" s="5" t="s">
        <v>265</v>
      </c>
      <c r="I21" s="5">
        <v>1455</v>
      </c>
      <c r="J21" s="6">
        <v>8.2000000000000003E-159</v>
      </c>
      <c r="K21" s="5" t="s">
        <v>266</v>
      </c>
      <c r="L21" s="5">
        <v>568827581</v>
      </c>
      <c r="M21" s="5" t="s">
        <v>375</v>
      </c>
      <c r="N21" s="5">
        <v>271</v>
      </c>
      <c r="O21" s="6">
        <v>2.28614E-137</v>
      </c>
      <c r="P21" s="5" t="s">
        <v>376</v>
      </c>
      <c r="Q21" s="5" t="s">
        <v>267</v>
      </c>
      <c r="R21" s="5" t="s">
        <v>268</v>
      </c>
      <c r="S21" s="5" t="s">
        <v>269</v>
      </c>
      <c r="T21" s="5" t="s">
        <v>270</v>
      </c>
      <c r="U21" s="5" t="s">
        <v>271</v>
      </c>
      <c r="V21" s="5">
        <v>888</v>
      </c>
      <c r="W21" s="6">
        <v>6.4999999999999996E-94</v>
      </c>
      <c r="X21" s="5" t="s">
        <v>272</v>
      </c>
      <c r="Y21" s="5" t="s">
        <v>377</v>
      </c>
      <c r="Z21" s="5" t="s">
        <v>378</v>
      </c>
      <c r="AA21" s="5" t="s">
        <v>236</v>
      </c>
      <c r="AB21" s="5" t="s">
        <v>237</v>
      </c>
      <c r="AC21" s="5" t="s">
        <v>379</v>
      </c>
      <c r="AD21" s="5" t="s">
        <v>380</v>
      </c>
      <c r="AE21" s="5" t="s">
        <v>309</v>
      </c>
      <c r="AF21" s="5" t="s">
        <v>310</v>
      </c>
      <c r="AG21" s="5" t="s">
        <v>229</v>
      </c>
      <c r="AH21" s="5" t="s">
        <v>229</v>
      </c>
      <c r="AI21" s="5" t="s">
        <v>229</v>
      </c>
      <c r="AJ21" s="5" t="s">
        <v>229</v>
      </c>
      <c r="AK21" s="5" t="s">
        <v>251</v>
      </c>
      <c r="AL21" s="5" t="s">
        <v>252</v>
      </c>
      <c r="AM21" s="5">
        <v>4.6625E-2</v>
      </c>
      <c r="AN21" s="5" t="b">
        <v>0</v>
      </c>
      <c r="AO21" s="5" t="s">
        <v>252</v>
      </c>
      <c r="AP21" s="5">
        <v>0.13799</v>
      </c>
      <c r="AQ21" s="5" t="b">
        <v>0</v>
      </c>
      <c r="AR21" s="5">
        <v>0.51573000000000002</v>
      </c>
      <c r="AS21" s="5">
        <v>1</v>
      </c>
      <c r="AT21" s="5" t="b">
        <v>0</v>
      </c>
      <c r="AU21" s="5">
        <v>0.22881000000000001</v>
      </c>
      <c r="AV21" s="5">
        <v>1</v>
      </c>
    </row>
    <row r="22" spans="1:48" s="5" customFormat="1">
      <c r="A22" s="5" t="s">
        <v>21</v>
      </c>
      <c r="B22" s="5">
        <v>0.43333333333333335</v>
      </c>
      <c r="C22" s="5">
        <v>0.82333333333333325</v>
      </c>
      <c r="D22" s="5">
        <v>1.1199999999999999</v>
      </c>
      <c r="E22" s="5">
        <v>0</v>
      </c>
      <c r="F22" s="5">
        <v>3094</v>
      </c>
      <c r="G22" s="5">
        <v>356523507</v>
      </c>
      <c r="H22" s="5" t="s">
        <v>289</v>
      </c>
      <c r="I22" s="5">
        <v>949</v>
      </c>
      <c r="J22" s="6">
        <v>5.2999999999999995E-100</v>
      </c>
      <c r="K22" s="5" t="s">
        <v>290</v>
      </c>
      <c r="L22" s="5">
        <v>568874941</v>
      </c>
      <c r="M22" s="5" t="s">
        <v>291</v>
      </c>
      <c r="N22" s="5">
        <v>94</v>
      </c>
      <c r="O22" s="6">
        <v>7.8018900000000002E-39</v>
      </c>
      <c r="P22" s="5" t="s">
        <v>292</v>
      </c>
      <c r="Q22" s="5" t="s">
        <v>229</v>
      </c>
      <c r="R22" s="5" t="s">
        <v>229</v>
      </c>
      <c r="S22" s="5" t="s">
        <v>229</v>
      </c>
      <c r="T22" s="5" t="s">
        <v>229</v>
      </c>
      <c r="U22" s="5" t="s">
        <v>283</v>
      </c>
      <c r="V22" s="5">
        <v>431</v>
      </c>
      <c r="W22" s="6">
        <v>8.6999999999999998E-41</v>
      </c>
      <c r="X22" s="5" t="s">
        <v>284</v>
      </c>
      <c r="Y22" s="5" t="s">
        <v>358</v>
      </c>
      <c r="Z22" s="5" t="s">
        <v>359</v>
      </c>
      <c r="AA22" s="5" t="s">
        <v>236</v>
      </c>
      <c r="AB22" s="5" t="s">
        <v>237</v>
      </c>
      <c r="AC22" s="5" t="s">
        <v>238</v>
      </c>
      <c r="AD22" s="5" t="s">
        <v>239</v>
      </c>
      <c r="AE22" s="5" t="s">
        <v>352</v>
      </c>
      <c r="AF22" s="5" t="s">
        <v>353</v>
      </c>
      <c r="AG22" s="5" t="s">
        <v>229</v>
      </c>
      <c r="AH22" s="5" t="s">
        <v>229</v>
      </c>
      <c r="AI22" s="5" t="s">
        <v>229</v>
      </c>
      <c r="AJ22" s="5" t="s">
        <v>229</v>
      </c>
      <c r="AK22" s="5" t="b">
        <v>0</v>
      </c>
      <c r="AL22" s="5" t="e">
        <f>-Inf</f>
        <v>#NAME?</v>
      </c>
      <c r="AM22" s="5">
        <v>9.9984000000000003E-2</v>
      </c>
      <c r="AN22" s="5" t="b">
        <v>0</v>
      </c>
      <c r="AO22" s="5">
        <v>1.3741000000000001</v>
      </c>
      <c r="AP22" s="5">
        <v>1</v>
      </c>
      <c r="AQ22" s="5" t="s">
        <v>250</v>
      </c>
      <c r="AR22" s="5" t="e">
        <f>-Inf</f>
        <v>#NAME?</v>
      </c>
      <c r="AS22" s="5">
        <v>1.5264E-2</v>
      </c>
      <c r="AT22" s="5" t="b">
        <v>0</v>
      </c>
      <c r="AU22" s="5">
        <v>0.48357</v>
      </c>
      <c r="AV22" s="5">
        <v>1</v>
      </c>
    </row>
    <row r="23" spans="1:48" s="7" customFormat="1">
      <c r="A23" s="7" t="s">
        <v>3</v>
      </c>
      <c r="B23" s="7">
        <v>1.03</v>
      </c>
      <c r="C23" s="7">
        <v>2.3466666666666662</v>
      </c>
      <c r="D23" s="7">
        <v>8.1466666666666665</v>
      </c>
      <c r="E23" s="7">
        <v>4.71</v>
      </c>
      <c r="F23" s="7">
        <v>1435</v>
      </c>
      <c r="G23" s="7">
        <v>645227462</v>
      </c>
      <c r="H23" s="7" t="s">
        <v>381</v>
      </c>
      <c r="I23" s="7">
        <v>523</v>
      </c>
      <c r="J23" s="6">
        <v>6.1999999999999995E-51</v>
      </c>
      <c r="K23" s="7" t="s">
        <v>382</v>
      </c>
      <c r="L23" s="7">
        <v>388508115</v>
      </c>
      <c r="M23" s="7" t="s">
        <v>342</v>
      </c>
      <c r="N23" s="7">
        <v>133</v>
      </c>
      <c r="O23" s="6">
        <v>7.4652899999999995E-61</v>
      </c>
      <c r="P23" s="7" t="s">
        <v>343</v>
      </c>
      <c r="Q23" s="7" t="s">
        <v>229</v>
      </c>
      <c r="R23" s="7" t="s">
        <v>229</v>
      </c>
      <c r="S23" s="7" t="s">
        <v>229</v>
      </c>
      <c r="T23" s="7" t="s">
        <v>229</v>
      </c>
      <c r="U23" s="7" t="s">
        <v>344</v>
      </c>
      <c r="V23" s="7">
        <v>392</v>
      </c>
      <c r="W23" s="6">
        <v>1.3E-36</v>
      </c>
      <c r="X23" s="7" t="s">
        <v>345</v>
      </c>
      <c r="Y23" s="7" t="s">
        <v>234</v>
      </c>
      <c r="Z23" s="7" t="s">
        <v>235</v>
      </c>
      <c r="AA23" s="7" t="s">
        <v>236</v>
      </c>
      <c r="AB23" s="7" t="s">
        <v>237</v>
      </c>
      <c r="AC23" s="7" t="s">
        <v>240</v>
      </c>
      <c r="AD23" s="7" t="s">
        <v>241</v>
      </c>
      <c r="AE23" s="7" t="s">
        <v>230</v>
      </c>
      <c r="AF23" s="7" t="s">
        <v>231</v>
      </c>
      <c r="AG23" s="7" t="s">
        <v>229</v>
      </c>
      <c r="AH23" s="7" t="s">
        <v>229</v>
      </c>
      <c r="AI23" s="7" t="s">
        <v>229</v>
      </c>
      <c r="AJ23" s="7" t="s">
        <v>229</v>
      </c>
      <c r="AK23" s="7" t="b">
        <v>0</v>
      </c>
      <c r="AL23" s="7">
        <v>2.1772999999999998</v>
      </c>
      <c r="AM23" s="7">
        <v>0.45071</v>
      </c>
      <c r="AN23" s="7" t="s">
        <v>251</v>
      </c>
      <c r="AO23" s="7">
        <v>2.9662000000000002</v>
      </c>
      <c r="AP23" s="7">
        <v>1.6064E-3</v>
      </c>
      <c r="AQ23" s="7" t="b">
        <v>0</v>
      </c>
      <c r="AR23" s="7">
        <v>1.0880000000000001</v>
      </c>
      <c r="AS23" s="7">
        <v>1</v>
      </c>
      <c r="AT23" s="7" t="s">
        <v>251</v>
      </c>
      <c r="AU23" s="7">
        <v>1.8957999999999999</v>
      </c>
      <c r="AV23" s="7">
        <v>4.3090000000000003E-2</v>
      </c>
    </row>
    <row r="24" spans="1:48" s="5" customFormat="1">
      <c r="A24" s="5" t="s">
        <v>22</v>
      </c>
      <c r="B24" s="5">
        <v>0.75666666666666671</v>
      </c>
      <c r="C24" s="5">
        <v>1.0066666666666666</v>
      </c>
      <c r="D24" s="5">
        <v>1.9533333333333331</v>
      </c>
      <c r="E24" s="5">
        <v>0</v>
      </c>
      <c r="F24" s="5">
        <v>1486</v>
      </c>
      <c r="G24" s="5">
        <v>571439709</v>
      </c>
      <c r="H24" s="5" t="s">
        <v>259</v>
      </c>
      <c r="I24" s="5">
        <v>912</v>
      </c>
      <c r="J24" s="6">
        <v>4.9999999999999999E-96</v>
      </c>
      <c r="K24" s="5" t="s">
        <v>260</v>
      </c>
      <c r="L24" s="5">
        <v>292789688</v>
      </c>
      <c r="M24" s="5" t="s">
        <v>261</v>
      </c>
      <c r="N24" s="5">
        <v>193</v>
      </c>
      <c r="O24" s="6">
        <v>3.4258599999999998E-94</v>
      </c>
      <c r="P24" s="5" t="s">
        <v>262</v>
      </c>
      <c r="Q24" s="5" t="s">
        <v>229</v>
      </c>
      <c r="R24" s="5" t="s">
        <v>229</v>
      </c>
      <c r="S24" s="5" t="s">
        <v>229</v>
      </c>
      <c r="T24" s="5" t="s">
        <v>229</v>
      </c>
      <c r="U24" s="5" t="s">
        <v>263</v>
      </c>
      <c r="V24" s="5">
        <v>542</v>
      </c>
      <c r="W24" s="6">
        <v>5.6000000000000004E-54</v>
      </c>
      <c r="X24" s="5" t="s">
        <v>264</v>
      </c>
      <c r="Y24" s="5" t="s">
        <v>234</v>
      </c>
      <c r="Z24" s="5" t="s">
        <v>235</v>
      </c>
      <c r="AA24" s="5" t="s">
        <v>236</v>
      </c>
      <c r="AB24" s="5" t="s">
        <v>237</v>
      </c>
      <c r="AC24" s="5" t="s">
        <v>240</v>
      </c>
      <c r="AD24" s="5" t="s">
        <v>241</v>
      </c>
      <c r="AE24" s="5" t="s">
        <v>230</v>
      </c>
      <c r="AF24" s="5" t="s">
        <v>231</v>
      </c>
      <c r="AG24" s="5" t="s">
        <v>229</v>
      </c>
      <c r="AH24" s="5" t="s">
        <v>229</v>
      </c>
      <c r="AI24" s="5" t="s">
        <v>229</v>
      </c>
      <c r="AJ24" s="5" t="s">
        <v>229</v>
      </c>
      <c r="AK24" s="5" t="s">
        <v>250</v>
      </c>
      <c r="AL24" s="5" t="e">
        <f>-Inf</f>
        <v>#NAME?</v>
      </c>
      <c r="AM24" s="5">
        <v>2.4806000000000002E-2</v>
      </c>
      <c r="AN24" s="5" t="b">
        <v>0</v>
      </c>
      <c r="AO24" s="5">
        <v>1.3591</v>
      </c>
      <c r="AP24" s="5">
        <v>0.68132000000000004</v>
      </c>
      <c r="AQ24" s="5" t="b">
        <v>0</v>
      </c>
      <c r="AR24" s="5" t="e">
        <f>-Inf</f>
        <v>#NAME?</v>
      </c>
      <c r="AS24" s="5">
        <v>0.36469000000000001</v>
      </c>
      <c r="AT24" s="5" t="b">
        <v>0</v>
      </c>
      <c r="AU24" s="5">
        <v>1.0679000000000001</v>
      </c>
      <c r="AV24" s="5">
        <v>1</v>
      </c>
    </row>
    <row r="25" spans="1:48">
      <c r="A25" s="4"/>
      <c r="B25" s="4"/>
      <c r="C25" s="4"/>
      <c r="D25" s="4"/>
      <c r="E25" s="4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V43"/>
  <sheetViews>
    <sheetView workbookViewId="0">
      <selection activeCell="D42" sqref="D42"/>
    </sheetView>
  </sheetViews>
  <sheetFormatPr defaultRowHeight="13.5"/>
  <cols>
    <col min="1" max="1" width="9" style="3"/>
    <col min="2" max="6" width="9.5" style="3" bestFit="1" customWidth="1"/>
    <col min="7" max="7" width="10.875" style="3" bestFit="1" customWidth="1"/>
    <col min="8" max="8" width="9" style="3"/>
    <col min="9" max="9" width="9.5" style="3" bestFit="1" customWidth="1"/>
    <col min="10" max="10" width="10.75" style="3" bestFit="1" customWidth="1"/>
    <col min="11" max="11" width="9" style="3"/>
    <col min="12" max="12" width="10.875" style="3" bestFit="1" customWidth="1"/>
    <col min="13" max="13" width="9" style="3"/>
    <col min="14" max="14" width="9.5" style="3" bestFit="1" customWidth="1"/>
    <col min="15" max="15" width="10.75" style="3" bestFit="1" customWidth="1"/>
    <col min="16" max="21" width="9" style="3"/>
    <col min="22" max="22" width="9.5" style="3" bestFit="1" customWidth="1"/>
    <col min="23" max="23" width="10.5" style="3" bestFit="1" customWidth="1"/>
    <col min="24" max="36" width="9" style="3"/>
    <col min="37" max="37" width="9.375" style="3" bestFit="1" customWidth="1"/>
    <col min="38" max="38" width="9.5" style="3" bestFit="1" customWidth="1"/>
    <col min="39" max="39" width="9.625" style="3" bestFit="1" customWidth="1"/>
    <col min="40" max="42" width="9.5" style="3" bestFit="1" customWidth="1"/>
    <col min="43" max="43" width="9.375" style="3" bestFit="1" customWidth="1"/>
    <col min="44" max="44" width="9.5" style="3" bestFit="1" customWidth="1"/>
    <col min="45" max="45" width="9.625" style="3" bestFit="1" customWidth="1"/>
    <col min="46" max="48" width="9.5" style="3" bestFit="1" customWidth="1"/>
    <col min="49" max="16384" width="9" style="3"/>
  </cols>
  <sheetData>
    <row r="1" spans="1:48">
      <c r="A1" t="s">
        <v>187</v>
      </c>
      <c r="B1" t="s">
        <v>386</v>
      </c>
      <c r="C1" t="s">
        <v>385</v>
      </c>
      <c r="D1" t="s">
        <v>384</v>
      </c>
      <c r="E1" t="s">
        <v>383</v>
      </c>
      <c r="F1" t="s">
        <v>188</v>
      </c>
      <c r="G1" t="s">
        <v>189</v>
      </c>
      <c r="H1" t="s">
        <v>190</v>
      </c>
      <c r="I1" t="s">
        <v>191</v>
      </c>
      <c r="J1" t="s">
        <v>192</v>
      </c>
      <c r="K1" t="s">
        <v>193</v>
      </c>
      <c r="L1" t="s">
        <v>194</v>
      </c>
      <c r="M1" t="s">
        <v>195</v>
      </c>
      <c r="N1" t="s">
        <v>196</v>
      </c>
      <c r="O1" t="s">
        <v>197</v>
      </c>
      <c r="P1" t="s">
        <v>198</v>
      </c>
      <c r="Q1" t="s">
        <v>199</v>
      </c>
      <c r="R1" t="s">
        <v>200</v>
      </c>
      <c r="S1" t="s">
        <v>201</v>
      </c>
      <c r="T1" t="s">
        <v>202</v>
      </c>
      <c r="U1" t="s">
        <v>203</v>
      </c>
      <c r="V1" t="s">
        <v>204</v>
      </c>
      <c r="W1" t="s">
        <v>205</v>
      </c>
      <c r="X1" t="s">
        <v>206</v>
      </c>
      <c r="Y1" t="s">
        <v>207</v>
      </c>
      <c r="Z1" t="s">
        <v>208</v>
      </c>
      <c r="AA1" t="s">
        <v>209</v>
      </c>
      <c r="AB1" t="s">
        <v>210</v>
      </c>
      <c r="AC1" t="s">
        <v>211</v>
      </c>
      <c r="AD1" t="s">
        <v>212</v>
      </c>
      <c r="AE1" t="s">
        <v>213</v>
      </c>
      <c r="AF1" t="s">
        <v>214</v>
      </c>
      <c r="AG1" t="s">
        <v>215</v>
      </c>
      <c r="AH1" t="s">
        <v>215</v>
      </c>
      <c r="AI1" t="s">
        <v>216</v>
      </c>
      <c r="AJ1" t="s">
        <v>216</v>
      </c>
      <c r="AK1" t="s">
        <v>217</v>
      </c>
      <c r="AL1" t="s">
        <v>218</v>
      </c>
      <c r="AM1" t="s">
        <v>219</v>
      </c>
      <c r="AN1" t="s">
        <v>220</v>
      </c>
      <c r="AO1" t="s">
        <v>221</v>
      </c>
      <c r="AP1" t="s">
        <v>222</v>
      </c>
      <c r="AQ1" t="s">
        <v>223</v>
      </c>
      <c r="AR1" t="s">
        <v>224</v>
      </c>
      <c r="AS1" t="s">
        <v>225</v>
      </c>
      <c r="AT1" t="s">
        <v>226</v>
      </c>
      <c r="AU1" t="s">
        <v>227</v>
      </c>
      <c r="AV1" t="s">
        <v>228</v>
      </c>
    </row>
    <row r="2" spans="1:48" s="5" customFormat="1">
      <c r="A2" s="5" t="s">
        <v>23</v>
      </c>
      <c r="B2" s="5">
        <v>0.24333333333333332</v>
      </c>
      <c r="C2" s="5">
        <v>1.4366666666666668</v>
      </c>
      <c r="D2" s="5">
        <v>2.3333333333333335</v>
      </c>
      <c r="E2" s="5">
        <v>2.3833333333333333</v>
      </c>
      <c r="F2" s="5">
        <v>1068</v>
      </c>
      <c r="G2" s="5">
        <v>595814496</v>
      </c>
      <c r="H2" s="5" t="s">
        <v>387</v>
      </c>
      <c r="I2" s="5">
        <v>397</v>
      </c>
      <c r="J2" s="6">
        <v>1.8999999999999999E-36</v>
      </c>
      <c r="K2" s="5" t="s">
        <v>388</v>
      </c>
      <c r="L2" s="5" t="s">
        <v>229</v>
      </c>
      <c r="M2" s="5" t="s">
        <v>229</v>
      </c>
      <c r="N2" s="5" t="s">
        <v>229</v>
      </c>
      <c r="O2" s="5" t="s">
        <v>229</v>
      </c>
      <c r="P2" s="5" t="s">
        <v>229</v>
      </c>
      <c r="Q2" s="5" t="s">
        <v>389</v>
      </c>
      <c r="R2" s="5" t="s">
        <v>390</v>
      </c>
      <c r="S2" s="5" t="s">
        <v>391</v>
      </c>
      <c r="T2" s="5" t="s">
        <v>392</v>
      </c>
      <c r="U2" s="5" t="s">
        <v>393</v>
      </c>
      <c r="V2" s="5">
        <v>349</v>
      </c>
      <c r="W2" s="6">
        <v>9.7000000000000001E-32</v>
      </c>
      <c r="X2" s="5" t="s">
        <v>394</v>
      </c>
      <c r="Y2" s="5" t="s">
        <v>395</v>
      </c>
      <c r="Z2" s="5" t="s">
        <v>396</v>
      </c>
      <c r="AA2" s="5" t="s">
        <v>236</v>
      </c>
      <c r="AB2" s="5" t="s">
        <v>237</v>
      </c>
      <c r="AC2" s="5" t="s">
        <v>397</v>
      </c>
      <c r="AD2" s="5" t="s">
        <v>398</v>
      </c>
      <c r="AE2" s="5" t="s">
        <v>230</v>
      </c>
      <c r="AF2" s="5" t="s">
        <v>231</v>
      </c>
      <c r="AG2" s="5" t="s">
        <v>229</v>
      </c>
      <c r="AH2" s="5" t="s">
        <v>229</v>
      </c>
      <c r="AI2" s="5" t="s">
        <v>229</v>
      </c>
      <c r="AJ2" s="5" t="s">
        <v>229</v>
      </c>
      <c r="AK2" s="5" t="s">
        <v>251</v>
      </c>
      <c r="AL2" s="5">
        <v>3.3349000000000002</v>
      </c>
      <c r="AM2" s="5">
        <v>4.0405000000000003E-2</v>
      </c>
      <c r="AN2" s="5" t="s">
        <v>251</v>
      </c>
      <c r="AO2" s="5">
        <v>3.2988</v>
      </c>
      <c r="AP2" s="5">
        <v>4.3447E-2</v>
      </c>
      <c r="AQ2" s="5" t="b">
        <v>0</v>
      </c>
      <c r="AR2" s="5">
        <v>0.83582000000000001</v>
      </c>
      <c r="AS2" s="5">
        <v>1</v>
      </c>
      <c r="AT2" s="5" t="b">
        <v>0</v>
      </c>
      <c r="AU2" s="5">
        <v>0.82455000000000001</v>
      </c>
      <c r="AV2" s="5">
        <v>1</v>
      </c>
    </row>
    <row r="3" spans="1:48" s="7" customFormat="1">
      <c r="A3" s="7" t="s">
        <v>24</v>
      </c>
      <c r="B3" s="7">
        <v>0.11666666666666665</v>
      </c>
      <c r="C3" s="7">
        <v>0.22999999999999998</v>
      </c>
      <c r="D3" s="7">
        <v>26.303333333333331</v>
      </c>
      <c r="E3" s="7">
        <v>0.16333333333333333</v>
      </c>
      <c r="F3" s="7">
        <v>2199</v>
      </c>
      <c r="G3" s="7">
        <v>567920888</v>
      </c>
      <c r="H3" s="7" t="s">
        <v>399</v>
      </c>
      <c r="I3" s="7">
        <v>454</v>
      </c>
      <c r="J3" s="6">
        <v>9.5000000000000004E-43</v>
      </c>
      <c r="K3" s="7" t="s">
        <v>400</v>
      </c>
      <c r="L3" s="7">
        <v>844622112</v>
      </c>
      <c r="M3" s="7" t="s">
        <v>401</v>
      </c>
      <c r="N3" s="7">
        <v>99</v>
      </c>
      <c r="O3" s="6">
        <v>9.1763800000000004E-42</v>
      </c>
      <c r="P3" s="7" t="s">
        <v>402</v>
      </c>
      <c r="Q3" s="7" t="s">
        <v>389</v>
      </c>
      <c r="R3" s="7" t="s">
        <v>390</v>
      </c>
      <c r="S3" s="7" t="s">
        <v>391</v>
      </c>
      <c r="T3" s="7" t="s">
        <v>392</v>
      </c>
      <c r="U3" s="7" t="s">
        <v>403</v>
      </c>
      <c r="V3" s="7">
        <v>377</v>
      </c>
      <c r="W3" s="6">
        <v>1.0999999999999999E-34</v>
      </c>
      <c r="X3" s="7" t="s">
        <v>404</v>
      </c>
      <c r="Y3" s="7" t="s">
        <v>395</v>
      </c>
      <c r="Z3" s="7" t="s">
        <v>396</v>
      </c>
      <c r="AA3" s="7" t="s">
        <v>236</v>
      </c>
      <c r="AB3" s="7" t="s">
        <v>237</v>
      </c>
      <c r="AC3" s="7" t="s">
        <v>397</v>
      </c>
      <c r="AD3" s="7" t="s">
        <v>398</v>
      </c>
      <c r="AE3" s="7" t="s">
        <v>230</v>
      </c>
      <c r="AF3" s="7" t="s">
        <v>231</v>
      </c>
      <c r="AG3" s="7" t="s">
        <v>229</v>
      </c>
      <c r="AH3" s="7" t="s">
        <v>229</v>
      </c>
      <c r="AI3" s="7" t="s">
        <v>229</v>
      </c>
      <c r="AJ3" s="7" t="s">
        <v>229</v>
      </c>
      <c r="AK3" s="7" t="b">
        <v>0</v>
      </c>
      <c r="AL3" s="7">
        <v>0.50024999999999997</v>
      </c>
      <c r="AM3" s="7">
        <v>1</v>
      </c>
      <c r="AN3" s="7" t="s">
        <v>251</v>
      </c>
      <c r="AO3" s="7">
        <v>7.8552</v>
      </c>
      <c r="AP3" s="6">
        <v>2.7734000000000001E-63</v>
      </c>
      <c r="AQ3" s="7" t="b">
        <v>0</v>
      </c>
      <c r="AR3" s="7">
        <v>-0.40727999999999998</v>
      </c>
      <c r="AS3" s="7">
        <v>1</v>
      </c>
      <c r="AT3" s="7" t="s">
        <v>251</v>
      </c>
      <c r="AU3" s="7">
        <v>6.9736000000000002</v>
      </c>
      <c r="AV3" s="6">
        <v>1.8553999999999999E-47</v>
      </c>
    </row>
    <row r="4" spans="1:48" s="5" customFormat="1">
      <c r="A4" s="5" t="s">
        <v>25</v>
      </c>
      <c r="B4" s="5">
        <v>0.99333333333333329</v>
      </c>
      <c r="C4" s="5">
        <v>0.24333333333333332</v>
      </c>
      <c r="D4" s="5">
        <v>0.10666666666666669</v>
      </c>
      <c r="E4" s="5">
        <v>3.3333333333333333E-2</v>
      </c>
      <c r="F4" s="5">
        <v>1907</v>
      </c>
      <c r="G4" s="5">
        <v>590706605</v>
      </c>
      <c r="H4" s="5" t="s">
        <v>405</v>
      </c>
      <c r="I4" s="5">
        <v>1691</v>
      </c>
      <c r="J4" s="6">
        <v>3.0000000000000001E-186</v>
      </c>
      <c r="K4" s="5" t="s">
        <v>406</v>
      </c>
      <c r="L4" s="5">
        <v>593790643</v>
      </c>
      <c r="M4" s="5" t="s">
        <v>407</v>
      </c>
      <c r="N4" s="5">
        <v>424</v>
      </c>
      <c r="O4" s="5">
        <v>0</v>
      </c>
      <c r="P4" s="5" t="s">
        <v>408</v>
      </c>
      <c r="Q4" s="5" t="s">
        <v>409</v>
      </c>
      <c r="R4" s="5" t="s">
        <v>410</v>
      </c>
      <c r="S4" s="5" t="s">
        <v>411</v>
      </c>
      <c r="T4" s="5" t="s">
        <v>412</v>
      </c>
      <c r="U4" s="5" t="s">
        <v>413</v>
      </c>
      <c r="V4" s="5">
        <v>1377</v>
      </c>
      <c r="W4" s="6">
        <v>1.1E-150</v>
      </c>
      <c r="X4" s="5" t="s">
        <v>414</v>
      </c>
      <c r="Y4" s="5" t="s">
        <v>395</v>
      </c>
      <c r="Z4" s="5" t="s">
        <v>396</v>
      </c>
      <c r="AA4" s="5" t="s">
        <v>236</v>
      </c>
      <c r="AB4" s="5" t="s">
        <v>237</v>
      </c>
      <c r="AC4" s="5" t="s">
        <v>397</v>
      </c>
      <c r="AD4" s="5" t="s">
        <v>398</v>
      </c>
      <c r="AE4" s="5" t="s">
        <v>230</v>
      </c>
      <c r="AF4" s="5" t="s">
        <v>231</v>
      </c>
      <c r="AG4" s="5" t="s">
        <v>229</v>
      </c>
      <c r="AH4" s="5" t="s">
        <v>229</v>
      </c>
      <c r="AI4" s="5" t="s">
        <v>229</v>
      </c>
      <c r="AJ4" s="5" t="s">
        <v>229</v>
      </c>
      <c r="AK4" s="5" t="s">
        <v>250</v>
      </c>
      <c r="AL4" s="5">
        <v>-4.8916000000000004</v>
      </c>
      <c r="AM4" s="5">
        <v>8.7381999999999998E-3</v>
      </c>
      <c r="AN4" s="5" t="b">
        <v>0</v>
      </c>
      <c r="AO4" s="5">
        <v>-3.2324000000000002</v>
      </c>
      <c r="AP4" s="5">
        <v>8.9966000000000004E-2</v>
      </c>
      <c r="AQ4" s="5" t="b">
        <v>0</v>
      </c>
      <c r="AR4" s="5">
        <v>-2.8473000000000002</v>
      </c>
      <c r="AS4" s="5">
        <v>1</v>
      </c>
      <c r="AT4" s="5" t="b">
        <v>0</v>
      </c>
      <c r="AU4" s="5">
        <v>-1.1571</v>
      </c>
      <c r="AV4" s="5">
        <v>1</v>
      </c>
    </row>
    <row r="5" spans="1:48" s="5" customFormat="1">
      <c r="A5" s="5" t="s">
        <v>28</v>
      </c>
      <c r="B5" s="5">
        <v>1.9400000000000002</v>
      </c>
      <c r="C5" s="5">
        <v>1.8833333333333335</v>
      </c>
      <c r="D5" s="5">
        <v>1.7966666666666666</v>
      </c>
      <c r="E5" s="5">
        <v>0</v>
      </c>
      <c r="F5" s="5">
        <v>2496</v>
      </c>
      <c r="G5" s="5">
        <v>593331283</v>
      </c>
      <c r="H5" s="5" t="s">
        <v>415</v>
      </c>
      <c r="I5" s="5">
        <v>835</v>
      </c>
      <c r="J5" s="6">
        <v>7.1E-87</v>
      </c>
      <c r="K5" s="5" t="s">
        <v>416</v>
      </c>
      <c r="L5" s="5">
        <v>351725368</v>
      </c>
      <c r="M5" s="5" t="s">
        <v>417</v>
      </c>
      <c r="N5" s="5">
        <v>196</v>
      </c>
      <c r="O5" s="6">
        <v>1.24889E-95</v>
      </c>
      <c r="P5" s="5" t="s">
        <v>418</v>
      </c>
      <c r="Q5" s="5" t="s">
        <v>389</v>
      </c>
      <c r="R5" s="5" t="s">
        <v>390</v>
      </c>
      <c r="S5" s="5" t="s">
        <v>391</v>
      </c>
      <c r="T5" s="5" t="s">
        <v>392</v>
      </c>
      <c r="U5" s="5" t="s">
        <v>419</v>
      </c>
      <c r="V5" s="5">
        <v>457</v>
      </c>
      <c r="W5" s="6">
        <v>6.8000000000000003E-44</v>
      </c>
      <c r="X5" s="5" t="s">
        <v>420</v>
      </c>
      <c r="Y5" s="5" t="s">
        <v>421</v>
      </c>
      <c r="Z5" s="5" t="s">
        <v>422</v>
      </c>
      <c r="AA5" s="5" t="s">
        <v>236</v>
      </c>
      <c r="AB5" s="5" t="s">
        <v>237</v>
      </c>
      <c r="AC5" s="5" t="s">
        <v>397</v>
      </c>
      <c r="AD5" s="5" t="s">
        <v>398</v>
      </c>
      <c r="AE5" s="5" t="s">
        <v>423</v>
      </c>
      <c r="AF5" s="5" t="s">
        <v>424</v>
      </c>
      <c r="AG5" s="5" t="s">
        <v>229</v>
      </c>
      <c r="AH5" s="5" t="s">
        <v>229</v>
      </c>
      <c r="AI5" s="5" t="s">
        <v>229</v>
      </c>
      <c r="AJ5" s="5" t="s">
        <v>229</v>
      </c>
      <c r="AK5" s="5" t="s">
        <v>250</v>
      </c>
      <c r="AL5" s="5" t="e">
        <f>-Inf</f>
        <v>#NAME?</v>
      </c>
      <c r="AM5" s="6">
        <v>7.2897000000000002E-11</v>
      </c>
      <c r="AN5" s="5" t="b">
        <v>0</v>
      </c>
      <c r="AO5" s="5">
        <v>-0.10405</v>
      </c>
      <c r="AP5" s="5">
        <v>1</v>
      </c>
      <c r="AQ5" s="5" t="s">
        <v>250</v>
      </c>
      <c r="AR5" s="5" t="e">
        <f>-Inf</f>
        <v>#NAME?</v>
      </c>
      <c r="AS5" s="6">
        <v>2.0760999999999999E-9</v>
      </c>
      <c r="AT5" s="5" t="b">
        <v>0</v>
      </c>
      <c r="AU5" s="5">
        <v>4.7448999999999998E-2</v>
      </c>
      <c r="AV5" s="5">
        <v>1</v>
      </c>
    </row>
    <row r="6" spans="1:48" s="5" customFormat="1">
      <c r="A6" s="5" t="s">
        <v>29</v>
      </c>
      <c r="B6" s="5">
        <v>1.6900000000000002</v>
      </c>
      <c r="C6" s="5">
        <v>2.75</v>
      </c>
      <c r="D6" s="5">
        <v>2.0500000000000003</v>
      </c>
      <c r="E6" s="5">
        <v>5.1000000000000005</v>
      </c>
      <c r="F6" s="5">
        <v>3267</v>
      </c>
      <c r="G6" s="5">
        <v>802553811</v>
      </c>
      <c r="H6" s="5" t="s">
        <v>439</v>
      </c>
      <c r="I6" s="5">
        <v>957</v>
      </c>
      <c r="J6" s="6">
        <v>6.6999999999999997E-101</v>
      </c>
      <c r="K6" s="5" t="s">
        <v>440</v>
      </c>
      <c r="L6" s="5">
        <v>571492354</v>
      </c>
      <c r="M6" s="5" t="s">
        <v>441</v>
      </c>
      <c r="N6" s="5">
        <v>359</v>
      </c>
      <c r="O6" s="5">
        <v>0</v>
      </c>
      <c r="P6" s="5" t="s">
        <v>442</v>
      </c>
      <c r="Q6" s="5" t="s">
        <v>443</v>
      </c>
      <c r="R6" s="5" t="s">
        <v>444</v>
      </c>
      <c r="S6" s="5" t="s">
        <v>445</v>
      </c>
      <c r="T6" s="5" t="s">
        <v>446</v>
      </c>
      <c r="U6" s="5" t="s">
        <v>447</v>
      </c>
      <c r="V6" s="5">
        <v>905</v>
      </c>
      <c r="W6" s="6">
        <v>9.9999999999999999E-96</v>
      </c>
      <c r="X6" s="5" t="s">
        <v>448</v>
      </c>
      <c r="Y6" s="5" t="s">
        <v>449</v>
      </c>
      <c r="Z6" s="5" t="s">
        <v>450</v>
      </c>
      <c r="AA6" s="5" t="s">
        <v>451</v>
      </c>
      <c r="AB6" s="5" t="s">
        <v>452</v>
      </c>
      <c r="AC6" s="5" t="s">
        <v>397</v>
      </c>
      <c r="AD6" s="5" t="s">
        <v>398</v>
      </c>
      <c r="AE6" s="5" t="s">
        <v>273</v>
      </c>
      <c r="AF6" s="5" t="s">
        <v>274</v>
      </c>
      <c r="AG6" s="5" t="s">
        <v>229</v>
      </c>
      <c r="AH6" s="5" t="s">
        <v>229</v>
      </c>
      <c r="AI6" s="5" t="s">
        <v>229</v>
      </c>
      <c r="AJ6" s="5" t="s">
        <v>229</v>
      </c>
      <c r="AK6" s="5" t="s">
        <v>251</v>
      </c>
      <c r="AL6" s="5">
        <v>1.5754999999999999</v>
      </c>
      <c r="AM6" s="5">
        <v>2.9465999999999999E-2</v>
      </c>
      <c r="AN6" s="5" t="b">
        <v>0</v>
      </c>
      <c r="AO6" s="5">
        <v>0.27561999999999998</v>
      </c>
      <c r="AP6" s="5">
        <v>1</v>
      </c>
      <c r="AQ6" s="5" t="b">
        <v>0</v>
      </c>
      <c r="AR6" s="5">
        <v>0.94345999999999997</v>
      </c>
      <c r="AS6" s="5">
        <v>0.60716000000000003</v>
      </c>
      <c r="AT6" s="5" t="b">
        <v>0</v>
      </c>
      <c r="AU6" s="5">
        <v>-0.33256999999999998</v>
      </c>
      <c r="AV6" s="5">
        <v>1</v>
      </c>
    </row>
    <row r="7" spans="1:48" s="7" customFormat="1">
      <c r="A7" s="7" t="s">
        <v>57</v>
      </c>
      <c r="B7" s="7">
        <v>6.4333333333333336</v>
      </c>
      <c r="C7" s="7">
        <v>0.7466666666666667</v>
      </c>
      <c r="D7" s="7">
        <v>1.6866666666666665</v>
      </c>
      <c r="E7" s="7">
        <v>1.36</v>
      </c>
      <c r="F7" s="7">
        <v>1299</v>
      </c>
      <c r="G7" s="7">
        <v>358248764</v>
      </c>
      <c r="H7" s="7" t="s">
        <v>453</v>
      </c>
      <c r="I7" s="7">
        <v>559</v>
      </c>
      <c r="J7" s="6">
        <v>3.6999999999999999E-55</v>
      </c>
      <c r="K7" s="7" t="s">
        <v>454</v>
      </c>
      <c r="L7" s="7">
        <v>593327923</v>
      </c>
      <c r="M7" s="7" t="s">
        <v>455</v>
      </c>
      <c r="N7" s="7">
        <v>146</v>
      </c>
      <c r="O7" s="6">
        <v>3.9994999999999999E-68</v>
      </c>
      <c r="P7" s="7" t="s">
        <v>456</v>
      </c>
      <c r="Q7" s="7" t="s">
        <v>229</v>
      </c>
      <c r="R7" s="7" t="s">
        <v>229</v>
      </c>
      <c r="S7" s="7" t="s">
        <v>229</v>
      </c>
      <c r="T7" s="7" t="s">
        <v>229</v>
      </c>
      <c r="U7" s="7" t="s">
        <v>457</v>
      </c>
      <c r="V7" s="7">
        <v>338</v>
      </c>
      <c r="W7" s="6">
        <v>2.1999999999999998E-30</v>
      </c>
      <c r="X7" s="7" t="s">
        <v>458</v>
      </c>
      <c r="Y7" s="7" t="s">
        <v>459</v>
      </c>
      <c r="Z7" s="7" t="s">
        <v>460</v>
      </c>
      <c r="AA7" s="7" t="s">
        <v>461</v>
      </c>
      <c r="AB7" s="7" t="s">
        <v>462</v>
      </c>
      <c r="AC7" s="7" t="s">
        <v>397</v>
      </c>
      <c r="AD7" s="7" t="s">
        <v>398</v>
      </c>
      <c r="AE7" s="7" t="s">
        <v>230</v>
      </c>
      <c r="AF7" s="7" t="s">
        <v>231</v>
      </c>
      <c r="AG7" s="7" t="s">
        <v>229</v>
      </c>
      <c r="AH7" s="7" t="s">
        <v>229</v>
      </c>
      <c r="AI7" s="7" t="s">
        <v>229</v>
      </c>
      <c r="AJ7" s="7" t="s">
        <v>229</v>
      </c>
      <c r="AK7" s="7" t="s">
        <v>250</v>
      </c>
      <c r="AL7" s="7">
        <v>-2.2431999999999999</v>
      </c>
      <c r="AM7" s="7">
        <v>1.0371E-2</v>
      </c>
      <c r="AN7" s="7" t="s">
        <v>250</v>
      </c>
      <c r="AO7" s="7">
        <v>-1.9188000000000001</v>
      </c>
      <c r="AP7" s="7">
        <v>1.0704E-2</v>
      </c>
      <c r="AQ7" s="7" t="b">
        <v>0</v>
      </c>
      <c r="AR7" s="7">
        <v>0.92927999999999999</v>
      </c>
      <c r="AS7" s="7">
        <v>1</v>
      </c>
      <c r="AT7" s="7" t="b">
        <v>0</v>
      </c>
      <c r="AU7" s="7">
        <v>1.2766</v>
      </c>
      <c r="AV7" s="7">
        <v>1</v>
      </c>
    </row>
    <row r="8" spans="1:48" s="7" customFormat="1">
      <c r="A8" s="7" t="s">
        <v>51</v>
      </c>
      <c r="B8" s="7">
        <v>5.1166666666666663</v>
      </c>
      <c r="C8" s="7">
        <v>3.77</v>
      </c>
      <c r="D8" s="7">
        <v>2.686666666666667</v>
      </c>
      <c r="E8" s="7">
        <v>0</v>
      </c>
      <c r="F8" s="7">
        <v>1432</v>
      </c>
      <c r="G8" s="7">
        <v>734338053</v>
      </c>
      <c r="H8" s="7" t="s">
        <v>463</v>
      </c>
      <c r="I8" s="7">
        <v>704</v>
      </c>
      <c r="J8" s="6">
        <v>6.3000000000000003E-72</v>
      </c>
      <c r="K8" s="7" t="s">
        <v>464</v>
      </c>
      <c r="L8" s="7">
        <v>733581963</v>
      </c>
      <c r="M8" s="7" t="s">
        <v>356</v>
      </c>
      <c r="N8" s="7">
        <v>106</v>
      </c>
      <c r="O8" s="6">
        <v>7.6090799999999999E-46</v>
      </c>
      <c r="P8" s="7" t="s">
        <v>357</v>
      </c>
      <c r="Q8" s="7" t="s">
        <v>389</v>
      </c>
      <c r="R8" s="7" t="s">
        <v>390</v>
      </c>
      <c r="S8" s="7" t="s">
        <v>391</v>
      </c>
      <c r="T8" s="7" t="s">
        <v>392</v>
      </c>
      <c r="U8" s="7" t="s">
        <v>465</v>
      </c>
      <c r="V8" s="7">
        <v>269</v>
      </c>
      <c r="W8" s="6">
        <v>2.4999999999999998E-22</v>
      </c>
      <c r="X8" s="7" t="s">
        <v>466</v>
      </c>
      <c r="Y8" s="7" t="s">
        <v>229</v>
      </c>
      <c r="Z8" s="7" t="s">
        <v>229</v>
      </c>
      <c r="AA8" s="7" t="s">
        <v>229</v>
      </c>
      <c r="AB8" s="7" t="s">
        <v>229</v>
      </c>
      <c r="AC8" s="7" t="s">
        <v>229</v>
      </c>
      <c r="AD8" s="7" t="s">
        <v>229</v>
      </c>
      <c r="AE8" s="7" t="s">
        <v>229</v>
      </c>
      <c r="AF8" s="7" t="s">
        <v>229</v>
      </c>
      <c r="AG8" s="7" t="s">
        <v>229</v>
      </c>
      <c r="AH8" s="7" t="s">
        <v>229</v>
      </c>
      <c r="AI8" s="7" t="s">
        <v>229</v>
      </c>
      <c r="AJ8" s="7" t="s">
        <v>229</v>
      </c>
      <c r="AK8" s="7" t="s">
        <v>250</v>
      </c>
      <c r="AL8" s="7" t="e">
        <f>-Inf</f>
        <v>#NAME?</v>
      </c>
      <c r="AM8" s="6">
        <v>3.9740000000000003E-14</v>
      </c>
      <c r="AN8" s="7" t="b">
        <v>0</v>
      </c>
      <c r="AO8" s="7">
        <v>-0.91896</v>
      </c>
      <c r="AP8" s="7">
        <v>0.60938000000000003</v>
      </c>
      <c r="AQ8" s="7" t="s">
        <v>250</v>
      </c>
      <c r="AR8" s="7" t="e">
        <f>-Inf</f>
        <v>#NAME?</v>
      </c>
      <c r="AS8" s="6">
        <v>1.2378E-9</v>
      </c>
      <c r="AT8" s="7" t="b">
        <v>0</v>
      </c>
      <c r="AU8" s="7">
        <v>-0.37428</v>
      </c>
      <c r="AV8" s="7">
        <v>1</v>
      </c>
    </row>
    <row r="9" spans="1:48" s="5" customFormat="1">
      <c r="A9" s="5" t="s">
        <v>31</v>
      </c>
      <c r="B9" s="5">
        <v>0</v>
      </c>
      <c r="C9" s="5">
        <v>0.66</v>
      </c>
      <c r="D9" s="5">
        <v>1.5933333333333335</v>
      </c>
      <c r="E9" s="5">
        <v>0.16666666666666666</v>
      </c>
      <c r="F9" s="5">
        <v>989</v>
      </c>
      <c r="G9" s="5">
        <v>593266534</v>
      </c>
      <c r="H9" s="5" t="s">
        <v>467</v>
      </c>
      <c r="I9" s="5">
        <v>1022</v>
      </c>
      <c r="J9" s="6">
        <v>5.9000000000000002E-109</v>
      </c>
      <c r="K9" s="5" t="s">
        <v>468</v>
      </c>
      <c r="L9" s="5">
        <v>571524488</v>
      </c>
      <c r="M9" s="5" t="s">
        <v>469</v>
      </c>
      <c r="N9" s="5">
        <v>350</v>
      </c>
      <c r="O9" s="5">
        <v>0</v>
      </c>
      <c r="P9" s="5" t="s">
        <v>470</v>
      </c>
      <c r="Q9" s="5" t="s">
        <v>409</v>
      </c>
      <c r="R9" s="5" t="s">
        <v>410</v>
      </c>
      <c r="S9" s="5" t="s">
        <v>411</v>
      </c>
      <c r="T9" s="5" t="s">
        <v>412</v>
      </c>
      <c r="U9" s="5" t="s">
        <v>471</v>
      </c>
      <c r="V9" s="5">
        <v>668</v>
      </c>
      <c r="W9" s="6">
        <v>9.2000000000000003E-69</v>
      </c>
      <c r="X9" s="5" t="s">
        <v>472</v>
      </c>
      <c r="Y9" s="5" t="s">
        <v>473</v>
      </c>
      <c r="Z9" s="5" t="s">
        <v>474</v>
      </c>
      <c r="AA9" s="5" t="s">
        <v>475</v>
      </c>
      <c r="AB9" s="5" t="s">
        <v>476</v>
      </c>
      <c r="AC9" s="5" t="s">
        <v>477</v>
      </c>
      <c r="AD9" s="5" t="s">
        <v>478</v>
      </c>
      <c r="AE9" s="5" t="s">
        <v>479</v>
      </c>
      <c r="AF9" s="5" t="s">
        <v>480</v>
      </c>
      <c r="AG9" s="5" t="s">
        <v>229</v>
      </c>
      <c r="AH9" s="5" t="s">
        <v>229</v>
      </c>
      <c r="AI9" s="5" t="s">
        <v>229</v>
      </c>
      <c r="AJ9" s="5" t="s">
        <v>229</v>
      </c>
      <c r="AK9" s="5" t="b">
        <v>0</v>
      </c>
      <c r="AL9" s="5" t="s">
        <v>252</v>
      </c>
      <c r="AM9" s="5">
        <v>1</v>
      </c>
      <c r="AN9" s="5" t="s">
        <v>251</v>
      </c>
      <c r="AO9" s="5" t="s">
        <v>252</v>
      </c>
      <c r="AP9" s="5">
        <v>2.1621000000000001E-2</v>
      </c>
      <c r="AQ9" s="5" t="b">
        <v>0</v>
      </c>
      <c r="AR9" s="5">
        <v>-1.9145000000000001</v>
      </c>
      <c r="AS9" s="5">
        <v>1</v>
      </c>
      <c r="AT9" s="5" t="b">
        <v>0</v>
      </c>
      <c r="AU9" s="5">
        <v>1.3275999999999999</v>
      </c>
      <c r="AV9" s="5">
        <v>1</v>
      </c>
    </row>
    <row r="10" spans="1:48" s="7" customFormat="1">
      <c r="A10" s="7" t="s">
        <v>61</v>
      </c>
      <c r="B10" s="7">
        <v>303.28999999999996</v>
      </c>
      <c r="C10" s="7">
        <v>208.32666666666668</v>
      </c>
      <c r="D10" s="7">
        <v>180.66333333333333</v>
      </c>
      <c r="E10" s="7">
        <v>37.266666666666666</v>
      </c>
      <c r="F10" s="7">
        <v>1545</v>
      </c>
      <c r="G10" s="7">
        <v>593266404</v>
      </c>
      <c r="H10" s="7" t="s">
        <v>483</v>
      </c>
      <c r="I10" s="7">
        <v>895</v>
      </c>
      <c r="J10" s="6">
        <v>4.8999999999999999E-94</v>
      </c>
      <c r="K10" s="7" t="s">
        <v>484</v>
      </c>
      <c r="L10" s="7">
        <v>351725368</v>
      </c>
      <c r="M10" s="7" t="s">
        <v>417</v>
      </c>
      <c r="N10" s="7">
        <v>204</v>
      </c>
      <c r="O10" s="6">
        <v>2.7366100000000001E-100</v>
      </c>
      <c r="P10" s="7" t="s">
        <v>418</v>
      </c>
      <c r="Q10" s="7" t="s">
        <v>389</v>
      </c>
      <c r="R10" s="7" t="s">
        <v>390</v>
      </c>
      <c r="S10" s="7" t="s">
        <v>391</v>
      </c>
      <c r="T10" s="7" t="s">
        <v>392</v>
      </c>
      <c r="U10" s="7" t="s">
        <v>419</v>
      </c>
      <c r="V10" s="7">
        <v>487</v>
      </c>
      <c r="W10" s="6">
        <v>1.4E-47</v>
      </c>
      <c r="X10" s="7" t="s">
        <v>420</v>
      </c>
      <c r="Y10" s="7" t="s">
        <v>395</v>
      </c>
      <c r="Z10" s="7" t="s">
        <v>396</v>
      </c>
      <c r="AA10" s="7" t="s">
        <v>236</v>
      </c>
      <c r="AB10" s="7" t="s">
        <v>237</v>
      </c>
      <c r="AC10" s="7" t="s">
        <v>397</v>
      </c>
      <c r="AD10" s="7" t="s">
        <v>398</v>
      </c>
      <c r="AE10" s="7" t="s">
        <v>230</v>
      </c>
      <c r="AF10" s="7" t="s">
        <v>231</v>
      </c>
      <c r="AG10" s="7" t="s">
        <v>229</v>
      </c>
      <c r="AH10" s="7" t="s">
        <v>229</v>
      </c>
      <c r="AI10" s="7" t="s">
        <v>229</v>
      </c>
      <c r="AJ10" s="7" t="s">
        <v>229</v>
      </c>
      <c r="AK10" s="7" t="s">
        <v>250</v>
      </c>
      <c r="AL10" s="7">
        <v>-3.0310999999999999</v>
      </c>
      <c r="AM10" s="6">
        <v>1.8088000000000001E-11</v>
      </c>
      <c r="AN10" s="7" t="b">
        <v>0</v>
      </c>
      <c r="AO10" s="7">
        <v>-0.73675999999999997</v>
      </c>
      <c r="AP10" s="7">
        <v>5.2759E-2</v>
      </c>
      <c r="AQ10" s="7" t="s">
        <v>250</v>
      </c>
      <c r="AR10" s="7">
        <v>-2.4224000000000001</v>
      </c>
      <c r="AS10" s="6">
        <v>3.3311000000000002E-6</v>
      </c>
      <c r="AT10" s="7" t="b">
        <v>0</v>
      </c>
      <c r="AU10" s="7">
        <v>-0.10165</v>
      </c>
      <c r="AV10" s="7">
        <v>1</v>
      </c>
    </row>
    <row r="11" spans="1:48" s="5" customFormat="1">
      <c r="A11" s="5" t="s">
        <v>33</v>
      </c>
      <c r="B11" s="5">
        <v>0</v>
      </c>
      <c r="C11" s="5">
        <v>0.95333333333333348</v>
      </c>
      <c r="D11" s="5">
        <v>7.13</v>
      </c>
      <c r="E11" s="5">
        <v>0.11666666666666665</v>
      </c>
      <c r="F11" s="5">
        <v>1065</v>
      </c>
      <c r="G11" s="5">
        <v>734420705</v>
      </c>
      <c r="H11" s="5" t="s">
        <v>485</v>
      </c>
      <c r="I11" s="5">
        <v>434</v>
      </c>
      <c r="J11" s="6">
        <v>9.6000000000000009E-41</v>
      </c>
      <c r="K11" s="5" t="s">
        <v>486</v>
      </c>
      <c r="L11" s="5" t="s">
        <v>229</v>
      </c>
      <c r="M11" s="5" t="s">
        <v>229</v>
      </c>
      <c r="N11" s="5" t="s">
        <v>229</v>
      </c>
      <c r="O11" s="5" t="s">
        <v>229</v>
      </c>
      <c r="P11" s="5" t="s">
        <v>229</v>
      </c>
      <c r="Q11" s="5" t="s">
        <v>389</v>
      </c>
      <c r="R11" s="5" t="s">
        <v>390</v>
      </c>
      <c r="S11" s="5" t="s">
        <v>391</v>
      </c>
      <c r="T11" s="5" t="s">
        <v>392</v>
      </c>
      <c r="U11" s="5" t="s">
        <v>393</v>
      </c>
      <c r="V11" s="5">
        <v>367</v>
      </c>
      <c r="W11" s="6">
        <v>7.8999999999999996E-34</v>
      </c>
      <c r="X11" s="5" t="s">
        <v>394</v>
      </c>
      <c r="Y11" s="5" t="s">
        <v>395</v>
      </c>
      <c r="Z11" s="5" t="s">
        <v>396</v>
      </c>
      <c r="AA11" s="5" t="s">
        <v>236</v>
      </c>
      <c r="AB11" s="5" t="s">
        <v>237</v>
      </c>
      <c r="AC11" s="5" t="s">
        <v>397</v>
      </c>
      <c r="AD11" s="5" t="s">
        <v>398</v>
      </c>
      <c r="AE11" s="5" t="s">
        <v>230</v>
      </c>
      <c r="AF11" s="5" t="s">
        <v>231</v>
      </c>
      <c r="AG11" s="5" t="s">
        <v>229</v>
      </c>
      <c r="AH11" s="5" t="s">
        <v>229</v>
      </c>
      <c r="AI11" s="5" t="s">
        <v>229</v>
      </c>
      <c r="AJ11" s="5" t="s">
        <v>229</v>
      </c>
      <c r="AK11" s="5" t="b">
        <v>0</v>
      </c>
      <c r="AL11" s="5" t="s">
        <v>252</v>
      </c>
      <c r="AM11" s="5">
        <v>1</v>
      </c>
      <c r="AN11" s="5" t="s">
        <v>251</v>
      </c>
      <c r="AO11" s="5" t="s">
        <v>252</v>
      </c>
      <c r="AP11" s="5">
        <v>3.5682999999999998E-4</v>
      </c>
      <c r="AQ11" s="5" t="b">
        <v>0</v>
      </c>
      <c r="AR11" s="5">
        <v>-2.7854000000000001</v>
      </c>
      <c r="AS11" s="5">
        <v>1</v>
      </c>
      <c r="AT11" s="5" t="b">
        <v>0</v>
      </c>
      <c r="AU11" s="5">
        <v>3.0455999999999999</v>
      </c>
      <c r="AV11" s="5">
        <v>0.35732000000000003</v>
      </c>
    </row>
    <row r="12" spans="1:48" s="5" customFormat="1">
      <c r="A12" s="5" t="s">
        <v>35</v>
      </c>
      <c r="B12" s="5">
        <v>0.23666666666666666</v>
      </c>
      <c r="C12" s="5">
        <v>1.9333333333333333</v>
      </c>
      <c r="D12" s="5">
        <v>1.02</v>
      </c>
      <c r="E12" s="5">
        <v>0.20333333333333334</v>
      </c>
      <c r="F12" s="5">
        <v>4216</v>
      </c>
      <c r="G12" s="5">
        <v>590596772</v>
      </c>
      <c r="H12" s="5" t="s">
        <v>487</v>
      </c>
      <c r="I12" s="5">
        <v>943</v>
      </c>
      <c r="J12" s="6">
        <v>3.6000000000000001E-99</v>
      </c>
      <c r="K12" s="5" t="s">
        <v>488</v>
      </c>
      <c r="L12" s="5">
        <v>743803241</v>
      </c>
      <c r="M12" s="5" t="s">
        <v>489</v>
      </c>
      <c r="N12" s="5">
        <v>121</v>
      </c>
      <c r="O12" s="6">
        <v>1.04405E-53</v>
      </c>
      <c r="P12" s="5" t="s">
        <v>490</v>
      </c>
      <c r="Q12" s="5" t="s">
        <v>409</v>
      </c>
      <c r="R12" s="5" t="s">
        <v>410</v>
      </c>
      <c r="S12" s="5" t="s">
        <v>411</v>
      </c>
      <c r="T12" s="5" t="s">
        <v>412</v>
      </c>
      <c r="U12" s="5" t="s">
        <v>425</v>
      </c>
      <c r="V12" s="5">
        <v>274</v>
      </c>
      <c r="W12" s="6">
        <v>1.9000000000000001E-22</v>
      </c>
      <c r="X12" s="5" t="s">
        <v>426</v>
      </c>
      <c r="Y12" s="5" t="s">
        <v>395</v>
      </c>
      <c r="Z12" s="5" t="s">
        <v>396</v>
      </c>
      <c r="AA12" s="5" t="s">
        <v>236</v>
      </c>
      <c r="AB12" s="5" t="s">
        <v>237</v>
      </c>
      <c r="AC12" s="5" t="s">
        <v>397</v>
      </c>
      <c r="AD12" s="5" t="s">
        <v>398</v>
      </c>
      <c r="AE12" s="5" t="s">
        <v>230</v>
      </c>
      <c r="AF12" s="5" t="s">
        <v>231</v>
      </c>
      <c r="AG12" s="5" t="s">
        <v>229</v>
      </c>
      <c r="AH12" s="5" t="s">
        <v>229</v>
      </c>
      <c r="AI12" s="5" t="s">
        <v>229</v>
      </c>
      <c r="AJ12" s="5" t="s">
        <v>229</v>
      </c>
      <c r="AK12" s="5" t="b">
        <v>0</v>
      </c>
      <c r="AL12" s="5">
        <v>-0.22953999999999999</v>
      </c>
      <c r="AM12" s="5">
        <v>1</v>
      </c>
      <c r="AN12" s="5" t="b">
        <v>0</v>
      </c>
      <c r="AO12" s="5">
        <v>2.0958000000000001</v>
      </c>
      <c r="AP12" s="5">
        <v>0.85982000000000003</v>
      </c>
      <c r="AQ12" s="5" t="s">
        <v>250</v>
      </c>
      <c r="AR12" s="5">
        <v>-3.2155999999999998</v>
      </c>
      <c r="AS12" s="6">
        <v>6.4389999999999998E-5</v>
      </c>
      <c r="AT12" s="5" t="b">
        <v>0</v>
      </c>
      <c r="AU12" s="5">
        <v>-0.86845000000000006</v>
      </c>
      <c r="AV12" s="5">
        <v>1</v>
      </c>
    </row>
    <row r="13" spans="1:48" s="7" customFormat="1">
      <c r="A13" s="7" t="s">
        <v>36</v>
      </c>
      <c r="B13" s="7">
        <v>36.506666666666668</v>
      </c>
      <c r="C13" s="7">
        <v>186.67666666666665</v>
      </c>
      <c r="D13" s="7">
        <v>185.94666666666663</v>
      </c>
      <c r="E13" s="7">
        <v>288.83333333333331</v>
      </c>
      <c r="F13" s="7">
        <v>1503</v>
      </c>
      <c r="G13" s="7">
        <v>593266404</v>
      </c>
      <c r="H13" s="7" t="s">
        <v>483</v>
      </c>
      <c r="I13" s="7">
        <v>895</v>
      </c>
      <c r="J13" s="6">
        <v>4.7E-94</v>
      </c>
      <c r="K13" s="7" t="s">
        <v>484</v>
      </c>
      <c r="L13" s="7">
        <v>351725368</v>
      </c>
      <c r="M13" s="7" t="s">
        <v>417</v>
      </c>
      <c r="N13" s="7">
        <v>198</v>
      </c>
      <c r="O13" s="6">
        <v>5.7589499999999997E-97</v>
      </c>
      <c r="P13" s="7" t="s">
        <v>418</v>
      </c>
      <c r="Q13" s="7" t="s">
        <v>389</v>
      </c>
      <c r="R13" s="7" t="s">
        <v>390</v>
      </c>
      <c r="S13" s="7" t="s">
        <v>391</v>
      </c>
      <c r="T13" s="7" t="s">
        <v>392</v>
      </c>
      <c r="U13" s="7" t="s">
        <v>419</v>
      </c>
      <c r="V13" s="7">
        <v>487</v>
      </c>
      <c r="W13" s="6">
        <v>1.4E-47</v>
      </c>
      <c r="X13" s="7" t="s">
        <v>420</v>
      </c>
      <c r="Y13" s="7" t="s">
        <v>395</v>
      </c>
      <c r="Z13" s="7" t="s">
        <v>396</v>
      </c>
      <c r="AA13" s="7" t="s">
        <v>236</v>
      </c>
      <c r="AB13" s="7" t="s">
        <v>237</v>
      </c>
      <c r="AC13" s="7" t="s">
        <v>397</v>
      </c>
      <c r="AD13" s="7" t="s">
        <v>398</v>
      </c>
      <c r="AE13" s="7" t="s">
        <v>230</v>
      </c>
      <c r="AF13" s="7" t="s">
        <v>231</v>
      </c>
      <c r="AG13" s="7" t="s">
        <v>229</v>
      </c>
      <c r="AH13" s="7" t="s">
        <v>229</v>
      </c>
      <c r="AI13" s="7" t="s">
        <v>229</v>
      </c>
      <c r="AJ13" s="7" t="s">
        <v>229</v>
      </c>
      <c r="AK13" s="7" t="s">
        <v>251</v>
      </c>
      <c r="AL13" s="7">
        <v>2.9763999999999999</v>
      </c>
      <c r="AM13" s="6">
        <v>4.1590000000000002E-11</v>
      </c>
      <c r="AN13" s="7" t="s">
        <v>251</v>
      </c>
      <c r="AO13" s="7">
        <v>2.3639000000000001</v>
      </c>
      <c r="AP13" s="6">
        <v>1.6958000000000001E-9</v>
      </c>
      <c r="AQ13" s="7" t="b">
        <v>0</v>
      </c>
      <c r="AR13" s="7">
        <v>0.68518000000000001</v>
      </c>
      <c r="AS13" s="7">
        <v>0.81667000000000001</v>
      </c>
      <c r="AT13" s="7" t="b">
        <v>0</v>
      </c>
      <c r="AU13" s="7">
        <v>0.10129000000000001</v>
      </c>
      <c r="AV13" s="7">
        <v>1</v>
      </c>
    </row>
    <row r="14" spans="1:48" s="7" customFormat="1">
      <c r="A14" s="7" t="s">
        <v>37</v>
      </c>
      <c r="B14" s="7">
        <v>39.283333333333339</v>
      </c>
      <c r="C14" s="7">
        <v>35.756666666666668</v>
      </c>
      <c r="D14" s="7">
        <v>8.1933333333333334</v>
      </c>
      <c r="E14" s="7">
        <v>32.78</v>
      </c>
      <c r="F14" s="7">
        <v>2220</v>
      </c>
      <c r="G14" s="7">
        <v>567920888</v>
      </c>
      <c r="H14" s="7" t="s">
        <v>399</v>
      </c>
      <c r="I14" s="7">
        <v>450</v>
      </c>
      <c r="J14" s="6">
        <v>2.8E-42</v>
      </c>
      <c r="K14" s="7" t="s">
        <v>400</v>
      </c>
      <c r="L14" s="7">
        <v>844622112</v>
      </c>
      <c r="M14" s="7" t="s">
        <v>401</v>
      </c>
      <c r="N14" s="7">
        <v>99</v>
      </c>
      <c r="O14" s="6">
        <v>9.2654300000000004E-42</v>
      </c>
      <c r="P14" s="7" t="s">
        <v>402</v>
      </c>
      <c r="Q14" s="7" t="s">
        <v>389</v>
      </c>
      <c r="R14" s="7" t="s">
        <v>390</v>
      </c>
      <c r="S14" s="7" t="s">
        <v>391</v>
      </c>
      <c r="T14" s="7" t="s">
        <v>392</v>
      </c>
      <c r="U14" s="7" t="s">
        <v>403</v>
      </c>
      <c r="V14" s="7">
        <v>380</v>
      </c>
      <c r="W14" s="6">
        <v>5.0999999999999999E-35</v>
      </c>
      <c r="X14" s="7" t="s">
        <v>404</v>
      </c>
      <c r="Y14" s="7" t="s">
        <v>395</v>
      </c>
      <c r="Z14" s="7" t="s">
        <v>396</v>
      </c>
      <c r="AA14" s="7" t="s">
        <v>236</v>
      </c>
      <c r="AB14" s="7" t="s">
        <v>237</v>
      </c>
      <c r="AC14" s="7" t="s">
        <v>397</v>
      </c>
      <c r="AD14" s="7" t="s">
        <v>398</v>
      </c>
      <c r="AE14" s="7" t="s">
        <v>230</v>
      </c>
      <c r="AF14" s="7" t="s">
        <v>231</v>
      </c>
      <c r="AG14" s="7" t="s">
        <v>229</v>
      </c>
      <c r="AH14" s="7" t="s">
        <v>229</v>
      </c>
      <c r="AI14" s="7" t="s">
        <v>229</v>
      </c>
      <c r="AJ14" s="7" t="s">
        <v>229</v>
      </c>
      <c r="AK14" s="7" t="b">
        <v>0</v>
      </c>
      <c r="AL14" s="7">
        <v>-0.27254</v>
      </c>
      <c r="AM14" s="7">
        <v>1</v>
      </c>
      <c r="AN14" s="7" t="s">
        <v>250</v>
      </c>
      <c r="AO14" s="7">
        <v>-2.2623000000000002</v>
      </c>
      <c r="AP14" s="6">
        <v>1.1290999999999999E-12</v>
      </c>
      <c r="AQ14" s="7" t="b">
        <v>0</v>
      </c>
      <c r="AR14" s="7">
        <v>-7.9778000000000002E-2</v>
      </c>
      <c r="AS14" s="7">
        <v>1</v>
      </c>
      <c r="AT14" s="7" t="s">
        <v>250</v>
      </c>
      <c r="AU14" s="7">
        <v>-2.0436999999999999</v>
      </c>
      <c r="AV14" s="6">
        <v>3.7270000000000002E-8</v>
      </c>
    </row>
    <row r="15" spans="1:48" s="5" customFormat="1">
      <c r="A15" s="5" t="s">
        <v>38</v>
      </c>
      <c r="B15" s="5">
        <v>4.34</v>
      </c>
      <c r="C15" s="5">
        <v>0</v>
      </c>
      <c r="D15" s="5">
        <v>0</v>
      </c>
      <c r="E15" s="5">
        <v>2.69</v>
      </c>
      <c r="F15" s="5">
        <v>1591</v>
      </c>
      <c r="G15" s="5">
        <v>502144028</v>
      </c>
      <c r="H15" s="5" t="s">
        <v>501</v>
      </c>
      <c r="I15" s="5">
        <v>485</v>
      </c>
      <c r="J15" s="6">
        <v>1.7E-46</v>
      </c>
      <c r="K15" s="5" t="s">
        <v>502</v>
      </c>
      <c r="L15" s="5">
        <v>567914150</v>
      </c>
      <c r="M15" s="5" t="s">
        <v>503</v>
      </c>
      <c r="N15" s="5">
        <v>69</v>
      </c>
      <c r="O15" s="6">
        <v>3.1356799999999999E-25</v>
      </c>
      <c r="P15" s="5" t="s">
        <v>504</v>
      </c>
      <c r="Q15" s="5" t="s">
        <v>229</v>
      </c>
      <c r="R15" s="5" t="s">
        <v>229</v>
      </c>
      <c r="S15" s="5" t="s">
        <v>229</v>
      </c>
      <c r="T15" s="5" t="s">
        <v>229</v>
      </c>
      <c r="U15" s="5" t="s">
        <v>431</v>
      </c>
      <c r="V15" s="5">
        <v>293</v>
      </c>
      <c r="W15" s="6">
        <v>4.5000000000000001E-25</v>
      </c>
      <c r="X15" s="5" t="s">
        <v>432</v>
      </c>
      <c r="Y15" s="5" t="s">
        <v>395</v>
      </c>
      <c r="Z15" s="5" t="s">
        <v>396</v>
      </c>
      <c r="AA15" s="5" t="s">
        <v>236</v>
      </c>
      <c r="AB15" s="5" t="s">
        <v>237</v>
      </c>
      <c r="AC15" s="5" t="s">
        <v>397</v>
      </c>
      <c r="AD15" s="5" t="s">
        <v>398</v>
      </c>
      <c r="AE15" s="5" t="s">
        <v>230</v>
      </c>
      <c r="AF15" s="5" t="s">
        <v>231</v>
      </c>
      <c r="AG15" s="5" t="s">
        <v>229</v>
      </c>
      <c r="AH15" s="5" t="s">
        <v>229</v>
      </c>
      <c r="AI15" s="5" t="s">
        <v>229</v>
      </c>
      <c r="AJ15" s="5" t="s">
        <v>229</v>
      </c>
      <c r="AK15" s="5" t="b">
        <v>0</v>
      </c>
      <c r="AL15" s="5">
        <v>-0.71506000000000003</v>
      </c>
      <c r="AM15" s="5">
        <v>1</v>
      </c>
      <c r="AN15" s="5" t="s">
        <v>250</v>
      </c>
      <c r="AO15" s="5" t="e">
        <f>-Inf</f>
        <v>#NAME?</v>
      </c>
      <c r="AP15" s="6">
        <v>4.6955E-10</v>
      </c>
      <c r="AQ15" s="5" t="b">
        <v>0</v>
      </c>
      <c r="AR15" s="5" t="s">
        <v>252</v>
      </c>
      <c r="AS15" s="5">
        <v>8.1684000000000007E-2</v>
      </c>
      <c r="AT15" s="5" t="b">
        <v>0</v>
      </c>
      <c r="AU15" s="5" t="s">
        <v>232</v>
      </c>
      <c r="AV15" s="5" t="s">
        <v>232</v>
      </c>
    </row>
    <row r="16" spans="1:48" s="5" customFormat="1">
      <c r="A16" s="5" t="s">
        <v>39</v>
      </c>
      <c r="B16" s="5">
        <v>3.5733333333333337</v>
      </c>
      <c r="C16" s="5">
        <v>2.9499999999999997</v>
      </c>
      <c r="D16" s="5">
        <v>1.7</v>
      </c>
      <c r="E16" s="5">
        <v>0</v>
      </c>
      <c r="F16" s="5">
        <v>1603</v>
      </c>
      <c r="G16" s="5">
        <v>502144028</v>
      </c>
      <c r="H16" s="5" t="s">
        <v>501</v>
      </c>
      <c r="I16" s="5">
        <v>485</v>
      </c>
      <c r="J16" s="6">
        <v>1.8E-46</v>
      </c>
      <c r="K16" s="5" t="s">
        <v>502</v>
      </c>
      <c r="L16" s="5">
        <v>567914150</v>
      </c>
      <c r="M16" s="5" t="s">
        <v>503</v>
      </c>
      <c r="N16" s="5">
        <v>69</v>
      </c>
      <c r="O16" s="6">
        <v>3.1598599999999999E-25</v>
      </c>
      <c r="P16" s="5" t="s">
        <v>504</v>
      </c>
      <c r="Q16" s="5" t="s">
        <v>229</v>
      </c>
      <c r="R16" s="5" t="s">
        <v>229</v>
      </c>
      <c r="S16" s="5" t="s">
        <v>229</v>
      </c>
      <c r="T16" s="5" t="s">
        <v>229</v>
      </c>
      <c r="U16" s="5" t="s">
        <v>431</v>
      </c>
      <c r="V16" s="5">
        <v>293</v>
      </c>
      <c r="W16" s="6">
        <v>4.5000000000000001E-25</v>
      </c>
      <c r="X16" s="5" t="s">
        <v>432</v>
      </c>
      <c r="Y16" s="5" t="s">
        <v>505</v>
      </c>
      <c r="Z16" s="5" t="s">
        <v>506</v>
      </c>
      <c r="AA16" s="5" t="s">
        <v>236</v>
      </c>
      <c r="AB16" s="5" t="s">
        <v>237</v>
      </c>
      <c r="AC16" s="5" t="s">
        <v>397</v>
      </c>
      <c r="AD16" s="5" t="s">
        <v>398</v>
      </c>
      <c r="AE16" s="5" t="s">
        <v>322</v>
      </c>
      <c r="AF16" s="5" t="s">
        <v>323</v>
      </c>
      <c r="AG16" s="5" t="s">
        <v>229</v>
      </c>
      <c r="AH16" s="5" t="s">
        <v>229</v>
      </c>
      <c r="AI16" s="5" t="s">
        <v>229</v>
      </c>
      <c r="AJ16" s="5" t="s">
        <v>229</v>
      </c>
      <c r="AK16" s="5" t="s">
        <v>250</v>
      </c>
      <c r="AL16" s="5" t="e">
        <f>-Inf</f>
        <v>#NAME?</v>
      </c>
      <c r="AM16" s="5">
        <v>1.0155000000000001E-2</v>
      </c>
      <c r="AN16" s="5" t="b">
        <v>0</v>
      </c>
      <c r="AO16" s="5">
        <v>-1.0462</v>
      </c>
      <c r="AP16" s="5">
        <v>1</v>
      </c>
      <c r="AQ16" s="5" t="s">
        <v>250</v>
      </c>
      <c r="AR16" s="5" t="e">
        <f>-Inf</f>
        <v>#NAME?</v>
      </c>
      <c r="AS16" s="5">
        <v>1.1753E-2</v>
      </c>
      <c r="AT16" s="5" t="b">
        <v>0</v>
      </c>
      <c r="AU16" s="5">
        <v>-0.66966000000000003</v>
      </c>
      <c r="AV16" s="5">
        <v>1</v>
      </c>
    </row>
    <row r="17" spans="1:48" s="5" customFormat="1">
      <c r="A17" s="5" t="s">
        <v>40</v>
      </c>
      <c r="B17" s="5">
        <v>2.3333333333333334E-2</v>
      </c>
      <c r="C17" s="5">
        <v>0.69333333333333336</v>
      </c>
      <c r="D17" s="5">
        <v>1.67</v>
      </c>
      <c r="E17" s="5">
        <v>2.6666666666666668E-2</v>
      </c>
      <c r="F17" s="5">
        <v>3179</v>
      </c>
      <c r="G17" s="5">
        <v>590706605</v>
      </c>
      <c r="H17" s="5" t="s">
        <v>405</v>
      </c>
      <c r="I17" s="5">
        <v>906</v>
      </c>
      <c r="J17" s="6">
        <v>5.2999999999999998E-95</v>
      </c>
      <c r="K17" s="5" t="s">
        <v>406</v>
      </c>
      <c r="L17" s="5">
        <v>571478479</v>
      </c>
      <c r="M17" s="5" t="s">
        <v>509</v>
      </c>
      <c r="N17" s="5">
        <v>274</v>
      </c>
      <c r="O17" s="6">
        <v>6.9607900000000007E-139</v>
      </c>
      <c r="P17" s="5" t="s">
        <v>510</v>
      </c>
      <c r="Q17" s="5" t="s">
        <v>409</v>
      </c>
      <c r="R17" s="5" t="s">
        <v>410</v>
      </c>
      <c r="S17" s="5" t="s">
        <v>411</v>
      </c>
      <c r="T17" s="5" t="s">
        <v>412</v>
      </c>
      <c r="U17" s="5" t="s">
        <v>507</v>
      </c>
      <c r="V17" s="5">
        <v>589</v>
      </c>
      <c r="W17" s="6">
        <v>4.3000000000000003E-59</v>
      </c>
      <c r="X17" s="5" t="s">
        <v>508</v>
      </c>
      <c r="Y17" s="5" t="s">
        <v>395</v>
      </c>
      <c r="Z17" s="5" t="s">
        <v>396</v>
      </c>
      <c r="AA17" s="5" t="s">
        <v>236</v>
      </c>
      <c r="AB17" s="5" t="s">
        <v>237</v>
      </c>
      <c r="AC17" s="5" t="s">
        <v>397</v>
      </c>
      <c r="AD17" s="5" t="s">
        <v>398</v>
      </c>
      <c r="AE17" s="5" t="s">
        <v>230</v>
      </c>
      <c r="AF17" s="5" t="s">
        <v>231</v>
      </c>
      <c r="AG17" s="5" t="s">
        <v>229</v>
      </c>
      <c r="AH17" s="5" t="s">
        <v>229</v>
      </c>
      <c r="AI17" s="5" t="s">
        <v>229</v>
      </c>
      <c r="AJ17" s="5" t="s">
        <v>229</v>
      </c>
      <c r="AK17" s="5" t="b">
        <v>0</v>
      </c>
      <c r="AL17" s="5">
        <v>0.21926000000000001</v>
      </c>
      <c r="AM17" s="5">
        <v>1</v>
      </c>
      <c r="AN17" s="5" t="s">
        <v>251</v>
      </c>
      <c r="AO17" s="5">
        <v>6.1315</v>
      </c>
      <c r="AP17" s="6">
        <v>1.5685999999999999E-6</v>
      </c>
      <c r="AQ17" s="5" t="s">
        <v>250</v>
      </c>
      <c r="AR17" s="5">
        <v>-4.6036999999999999</v>
      </c>
      <c r="AS17" s="5">
        <v>6.6975999999999997E-3</v>
      </c>
      <c r="AT17" s="5" t="b">
        <v>0</v>
      </c>
      <c r="AU17" s="5">
        <v>1.3198000000000001</v>
      </c>
      <c r="AV17" s="5">
        <v>0.62622</v>
      </c>
    </row>
    <row r="18" spans="1:48" s="7" customFormat="1">
      <c r="A18" s="7" t="s">
        <v>42</v>
      </c>
      <c r="B18" s="7">
        <v>10.040000000000001</v>
      </c>
      <c r="C18" s="7">
        <v>5.7166666666666659</v>
      </c>
      <c r="D18" s="7">
        <v>3.1366666666666667</v>
      </c>
      <c r="E18" s="7">
        <v>3.8233333333333328</v>
      </c>
      <c r="F18" s="7">
        <v>1516</v>
      </c>
      <c r="G18" s="7">
        <v>571489662</v>
      </c>
      <c r="H18" s="7" t="s">
        <v>513</v>
      </c>
      <c r="I18" s="7">
        <v>471</v>
      </c>
      <c r="J18" s="6">
        <v>7E-45</v>
      </c>
      <c r="K18" s="7" t="s">
        <v>514</v>
      </c>
      <c r="L18" s="7" t="s">
        <v>229</v>
      </c>
      <c r="M18" s="7" t="s">
        <v>229</v>
      </c>
      <c r="N18" s="7" t="s">
        <v>229</v>
      </c>
      <c r="O18" s="7" t="s">
        <v>229</v>
      </c>
      <c r="P18" s="7" t="s">
        <v>229</v>
      </c>
      <c r="Q18" s="7" t="s">
        <v>493</v>
      </c>
      <c r="R18" s="7" t="s">
        <v>494</v>
      </c>
      <c r="S18" s="7" t="s">
        <v>495</v>
      </c>
      <c r="T18" s="7" t="s">
        <v>496</v>
      </c>
      <c r="U18" s="7" t="s">
        <v>497</v>
      </c>
      <c r="V18" s="7">
        <v>361</v>
      </c>
      <c r="W18" s="6">
        <v>5.5999999999999998E-33</v>
      </c>
      <c r="X18" s="7" t="s">
        <v>498</v>
      </c>
      <c r="Y18" s="7" t="s">
        <v>395</v>
      </c>
      <c r="Z18" s="7" t="s">
        <v>396</v>
      </c>
      <c r="AA18" s="7" t="s">
        <v>236</v>
      </c>
      <c r="AB18" s="7" t="s">
        <v>237</v>
      </c>
      <c r="AC18" s="7" t="s">
        <v>397</v>
      </c>
      <c r="AD18" s="7" t="s">
        <v>398</v>
      </c>
      <c r="AE18" s="7" t="s">
        <v>230</v>
      </c>
      <c r="AF18" s="7" t="s">
        <v>231</v>
      </c>
      <c r="AG18" s="7" t="s">
        <v>229</v>
      </c>
      <c r="AH18" s="7" t="s">
        <v>229</v>
      </c>
      <c r="AI18" s="7" t="s">
        <v>229</v>
      </c>
      <c r="AJ18" s="7" t="s">
        <v>229</v>
      </c>
      <c r="AK18" s="7" t="b">
        <v>0</v>
      </c>
      <c r="AL18" s="7">
        <v>-1.4049</v>
      </c>
      <c r="AM18" s="7">
        <v>7.0039000000000004E-2</v>
      </c>
      <c r="AN18" s="7" t="s">
        <v>250</v>
      </c>
      <c r="AO18" s="7">
        <v>-1.6762999999999999</v>
      </c>
      <c r="AP18" s="7">
        <v>1.9312999999999999E-3</v>
      </c>
      <c r="AQ18" s="7" t="b">
        <v>0</v>
      </c>
      <c r="AR18" s="7">
        <v>-0.52481999999999995</v>
      </c>
      <c r="AS18" s="7">
        <v>1</v>
      </c>
      <c r="AT18" s="7" t="b">
        <v>0</v>
      </c>
      <c r="AU18" s="7">
        <v>-0.76897000000000004</v>
      </c>
      <c r="AV18" s="7">
        <v>1</v>
      </c>
    </row>
    <row r="19" spans="1:48" s="5" customFormat="1">
      <c r="A19" s="5" t="s">
        <v>43</v>
      </c>
      <c r="B19" s="5">
        <v>3.0166666666666671</v>
      </c>
      <c r="C19" s="5">
        <v>0.41666666666666669</v>
      </c>
      <c r="D19" s="5">
        <v>3.7233333333333327</v>
      </c>
      <c r="E19" s="5">
        <v>2.9266666666666672</v>
      </c>
      <c r="F19" s="5">
        <v>1115</v>
      </c>
      <c r="G19" s="5">
        <v>593787480</v>
      </c>
      <c r="H19" s="5" t="s">
        <v>515</v>
      </c>
      <c r="I19" s="5">
        <v>1317</v>
      </c>
      <c r="J19" s="6">
        <v>4.1E-143</v>
      </c>
      <c r="K19" s="5" t="s">
        <v>516</v>
      </c>
      <c r="L19" s="5">
        <v>571454753</v>
      </c>
      <c r="M19" s="5" t="s">
        <v>517</v>
      </c>
      <c r="N19" s="5">
        <v>446</v>
      </c>
      <c r="O19" s="5">
        <v>0</v>
      </c>
      <c r="P19" s="5" t="s">
        <v>518</v>
      </c>
      <c r="Q19" s="5" t="s">
        <v>427</v>
      </c>
      <c r="R19" s="5" t="s">
        <v>428</v>
      </c>
      <c r="S19" s="5" t="s">
        <v>429</v>
      </c>
      <c r="T19" s="5" t="s">
        <v>430</v>
      </c>
      <c r="U19" s="5" t="s">
        <v>481</v>
      </c>
      <c r="V19" s="5">
        <v>879</v>
      </c>
      <c r="W19" s="6">
        <v>3.4999999999999999E-93</v>
      </c>
      <c r="X19" s="5" t="s">
        <v>482</v>
      </c>
      <c r="Y19" s="5" t="s">
        <v>395</v>
      </c>
      <c r="Z19" s="5" t="s">
        <v>396</v>
      </c>
      <c r="AA19" s="5" t="s">
        <v>236</v>
      </c>
      <c r="AB19" s="5" t="s">
        <v>237</v>
      </c>
      <c r="AC19" s="5" t="s">
        <v>397</v>
      </c>
      <c r="AD19" s="5" t="s">
        <v>398</v>
      </c>
      <c r="AE19" s="5" t="s">
        <v>230</v>
      </c>
      <c r="AF19" s="5" t="s">
        <v>231</v>
      </c>
      <c r="AG19" s="5" t="s">
        <v>229</v>
      </c>
      <c r="AH19" s="5" t="s">
        <v>229</v>
      </c>
      <c r="AI19" s="5" t="s">
        <v>229</v>
      </c>
      <c r="AJ19" s="5" t="s">
        <v>229</v>
      </c>
      <c r="AK19" s="5" t="b">
        <v>0</v>
      </c>
      <c r="AL19" s="5">
        <v>-6.0538000000000002E-2</v>
      </c>
      <c r="AM19" s="5">
        <v>1</v>
      </c>
      <c r="AN19" s="5" t="b">
        <v>0</v>
      </c>
      <c r="AO19" s="5">
        <v>0.28975000000000001</v>
      </c>
      <c r="AP19" s="5">
        <v>1</v>
      </c>
      <c r="AQ19" s="5" t="b">
        <v>0</v>
      </c>
      <c r="AR19" s="5">
        <v>2.8365999999999998</v>
      </c>
      <c r="AS19" s="5">
        <v>5.8500000000000003E-2</v>
      </c>
      <c r="AT19" s="5" t="s">
        <v>251</v>
      </c>
      <c r="AU19" s="5">
        <v>3.2081</v>
      </c>
      <c r="AV19" s="5">
        <v>6.1514999999999999E-3</v>
      </c>
    </row>
    <row r="20" spans="1:48" s="7" customFormat="1">
      <c r="A20" s="7" t="s">
        <v>48</v>
      </c>
      <c r="B20" s="7">
        <v>9.7166666666666668</v>
      </c>
      <c r="C20" s="7">
        <v>11.090000000000002</v>
      </c>
      <c r="D20" s="7">
        <v>16.61</v>
      </c>
      <c r="E20" s="7">
        <v>0.10666666666666667</v>
      </c>
      <c r="F20" s="7">
        <v>1743</v>
      </c>
      <c r="G20" s="7">
        <v>731437618</v>
      </c>
      <c r="H20" s="7" t="s">
        <v>519</v>
      </c>
      <c r="I20" s="7">
        <v>654</v>
      </c>
      <c r="J20" s="6">
        <v>4.9000000000000001E-66</v>
      </c>
      <c r="K20" s="7" t="s">
        <v>520</v>
      </c>
      <c r="L20" s="7">
        <v>323650794</v>
      </c>
      <c r="M20" s="7" t="s">
        <v>521</v>
      </c>
      <c r="N20" s="7">
        <v>122</v>
      </c>
      <c r="O20" s="6">
        <v>1.18651E-54</v>
      </c>
      <c r="P20" s="7" t="s">
        <v>522</v>
      </c>
      <c r="Q20" s="7" t="s">
        <v>389</v>
      </c>
      <c r="R20" s="7" t="s">
        <v>390</v>
      </c>
      <c r="S20" s="7" t="s">
        <v>391</v>
      </c>
      <c r="T20" s="7" t="s">
        <v>392</v>
      </c>
      <c r="U20" s="7" t="s">
        <v>511</v>
      </c>
      <c r="V20" s="7">
        <v>485</v>
      </c>
      <c r="W20" s="6">
        <v>2.6999999999999998E-47</v>
      </c>
      <c r="X20" s="7" t="s">
        <v>512</v>
      </c>
      <c r="Y20" s="7" t="s">
        <v>395</v>
      </c>
      <c r="Z20" s="7" t="s">
        <v>396</v>
      </c>
      <c r="AA20" s="7" t="s">
        <v>236</v>
      </c>
      <c r="AB20" s="7" t="s">
        <v>237</v>
      </c>
      <c r="AC20" s="7" t="s">
        <v>397</v>
      </c>
      <c r="AD20" s="7" t="s">
        <v>398</v>
      </c>
      <c r="AE20" s="7" t="s">
        <v>230</v>
      </c>
      <c r="AF20" s="7" t="s">
        <v>231</v>
      </c>
      <c r="AG20" s="7" t="s">
        <v>229</v>
      </c>
      <c r="AH20" s="7" t="s">
        <v>229</v>
      </c>
      <c r="AI20" s="7" t="s">
        <v>229</v>
      </c>
      <c r="AJ20" s="7" t="s">
        <v>229</v>
      </c>
      <c r="AK20" s="7" t="s">
        <v>250</v>
      </c>
      <c r="AL20" s="7">
        <v>-6.5426000000000002</v>
      </c>
      <c r="AM20" s="6">
        <v>5.0037999999999999E-19</v>
      </c>
      <c r="AN20" s="7" t="b">
        <v>0</v>
      </c>
      <c r="AO20" s="7">
        <v>0.79095000000000004</v>
      </c>
      <c r="AP20" s="7">
        <v>0.42508000000000001</v>
      </c>
      <c r="AQ20" s="7" t="s">
        <v>250</v>
      </c>
      <c r="AR20" s="7">
        <v>-6.6837999999999997</v>
      </c>
      <c r="AS20" s="6">
        <v>4.0041000000000001E-18</v>
      </c>
      <c r="AT20" s="7" t="b">
        <v>0</v>
      </c>
      <c r="AU20" s="7">
        <v>0.69099999999999995</v>
      </c>
      <c r="AV20" s="7">
        <v>0.82079000000000002</v>
      </c>
    </row>
    <row r="21" spans="1:48" s="7" customFormat="1">
      <c r="A21" s="7" t="s">
        <v>30</v>
      </c>
      <c r="B21" s="7">
        <v>10.433333333333334</v>
      </c>
      <c r="C21" s="7">
        <v>10.843333333333334</v>
      </c>
      <c r="D21" s="7">
        <v>0.13</v>
      </c>
      <c r="E21" s="7">
        <v>30.95</v>
      </c>
      <c r="F21" s="7">
        <v>1765</v>
      </c>
      <c r="G21" s="7">
        <v>731437618</v>
      </c>
      <c r="H21" s="7" t="s">
        <v>519</v>
      </c>
      <c r="I21" s="7">
        <v>654</v>
      </c>
      <c r="J21" s="6">
        <v>4.9000000000000001E-66</v>
      </c>
      <c r="K21" s="7" t="s">
        <v>520</v>
      </c>
      <c r="L21" s="7">
        <v>323650794</v>
      </c>
      <c r="M21" s="7" t="s">
        <v>521</v>
      </c>
      <c r="N21" s="7">
        <v>122</v>
      </c>
      <c r="O21" s="6">
        <v>1.2018000000000001E-54</v>
      </c>
      <c r="P21" s="7" t="s">
        <v>522</v>
      </c>
      <c r="Q21" s="7" t="s">
        <v>389</v>
      </c>
      <c r="R21" s="7" t="s">
        <v>390</v>
      </c>
      <c r="S21" s="7" t="s">
        <v>391</v>
      </c>
      <c r="T21" s="7" t="s">
        <v>392</v>
      </c>
      <c r="U21" s="7" t="s">
        <v>511</v>
      </c>
      <c r="V21" s="7">
        <v>485</v>
      </c>
      <c r="W21" s="6">
        <v>2.6999999999999998E-47</v>
      </c>
      <c r="X21" s="7" t="s">
        <v>512</v>
      </c>
      <c r="Y21" s="7" t="s">
        <v>395</v>
      </c>
      <c r="Z21" s="7" t="s">
        <v>396</v>
      </c>
      <c r="AA21" s="7" t="s">
        <v>236</v>
      </c>
      <c r="AB21" s="7" t="s">
        <v>237</v>
      </c>
      <c r="AC21" s="7" t="s">
        <v>397</v>
      </c>
      <c r="AD21" s="7" t="s">
        <v>398</v>
      </c>
      <c r="AE21" s="7" t="s">
        <v>230</v>
      </c>
      <c r="AF21" s="7" t="s">
        <v>231</v>
      </c>
      <c r="AG21" s="7" t="s">
        <v>229</v>
      </c>
      <c r="AH21" s="7" t="s">
        <v>229</v>
      </c>
      <c r="AI21" s="7" t="s">
        <v>229</v>
      </c>
      <c r="AJ21" s="7" t="s">
        <v>229</v>
      </c>
      <c r="AK21" s="7" t="s">
        <v>251</v>
      </c>
      <c r="AL21" s="7">
        <v>1.5506</v>
      </c>
      <c r="AM21" s="7">
        <v>4.1993999999999998E-3</v>
      </c>
      <c r="AN21" s="7" t="s">
        <v>250</v>
      </c>
      <c r="AO21" s="7">
        <v>-6.2637999999999998</v>
      </c>
      <c r="AP21" s="7">
        <v>1.5229E-3</v>
      </c>
      <c r="AQ21" s="7" t="s">
        <v>251</v>
      </c>
      <c r="AR21" s="7">
        <v>1.5627</v>
      </c>
      <c r="AS21" s="7">
        <v>1.6424999999999999E-2</v>
      </c>
      <c r="AT21" s="7" t="s">
        <v>250</v>
      </c>
      <c r="AU21" s="7">
        <v>-6.2091000000000003</v>
      </c>
      <c r="AV21" s="6">
        <v>4.0306000000000001E-23</v>
      </c>
    </row>
    <row r="22" spans="1:48" s="5" customFormat="1">
      <c r="A22" s="5" t="s">
        <v>53</v>
      </c>
      <c r="B22" s="5">
        <v>0</v>
      </c>
      <c r="C22" s="5">
        <v>0</v>
      </c>
      <c r="D22" s="5">
        <v>3.0866666666666664</v>
      </c>
      <c r="E22" s="5">
        <v>2.1633333333333336</v>
      </c>
      <c r="F22" s="5">
        <v>1597</v>
      </c>
      <c r="G22" s="5">
        <v>502144028</v>
      </c>
      <c r="H22" s="5" t="s">
        <v>501</v>
      </c>
      <c r="I22" s="5">
        <v>485</v>
      </c>
      <c r="J22" s="6">
        <v>1.8E-46</v>
      </c>
      <c r="K22" s="5" t="s">
        <v>502</v>
      </c>
      <c r="L22" s="5">
        <v>567914150</v>
      </c>
      <c r="M22" s="5" t="s">
        <v>503</v>
      </c>
      <c r="N22" s="5">
        <v>69</v>
      </c>
      <c r="O22" s="6">
        <v>3.1477700000000001E-25</v>
      </c>
      <c r="P22" s="5" t="s">
        <v>504</v>
      </c>
      <c r="Q22" s="5" t="s">
        <v>229</v>
      </c>
      <c r="R22" s="5" t="s">
        <v>229</v>
      </c>
      <c r="S22" s="5" t="s">
        <v>229</v>
      </c>
      <c r="T22" s="5" t="s">
        <v>229</v>
      </c>
      <c r="U22" s="5" t="s">
        <v>431</v>
      </c>
      <c r="V22" s="5">
        <v>293</v>
      </c>
      <c r="W22" s="6">
        <v>4.5000000000000001E-25</v>
      </c>
      <c r="X22" s="5" t="s">
        <v>432</v>
      </c>
      <c r="Y22" s="5" t="s">
        <v>395</v>
      </c>
      <c r="Z22" s="5" t="s">
        <v>396</v>
      </c>
      <c r="AA22" s="5" t="s">
        <v>236</v>
      </c>
      <c r="AB22" s="5" t="s">
        <v>237</v>
      </c>
      <c r="AC22" s="5" t="s">
        <v>397</v>
      </c>
      <c r="AD22" s="5" t="s">
        <v>398</v>
      </c>
      <c r="AE22" s="5" t="s">
        <v>230</v>
      </c>
      <c r="AF22" s="5" t="s">
        <v>231</v>
      </c>
      <c r="AG22" s="5" t="s">
        <v>229</v>
      </c>
      <c r="AH22" s="5" t="s">
        <v>229</v>
      </c>
      <c r="AI22" s="5" t="s">
        <v>229</v>
      </c>
      <c r="AJ22" s="5" t="s">
        <v>229</v>
      </c>
      <c r="AK22" s="5" t="b">
        <v>0</v>
      </c>
      <c r="AL22" s="5" t="s">
        <v>252</v>
      </c>
      <c r="AM22" s="5">
        <v>0.62114000000000003</v>
      </c>
      <c r="AN22" s="5" t="s">
        <v>251</v>
      </c>
      <c r="AO22" s="5" t="s">
        <v>252</v>
      </c>
      <c r="AP22" s="6">
        <v>6.6661999999999997E-11</v>
      </c>
      <c r="AQ22" s="5" t="b">
        <v>0</v>
      </c>
      <c r="AR22" s="5" t="s">
        <v>252</v>
      </c>
      <c r="AS22" s="5">
        <v>0.79442999999999997</v>
      </c>
      <c r="AT22" s="5" t="s">
        <v>251</v>
      </c>
      <c r="AU22" s="5" t="s">
        <v>252</v>
      </c>
      <c r="AV22" s="6">
        <v>4.9162E-10</v>
      </c>
    </row>
    <row r="23" spans="1:48" s="5" customFormat="1">
      <c r="A23" s="5" t="s">
        <v>45</v>
      </c>
      <c r="B23" s="5">
        <v>1.8699999999999999</v>
      </c>
      <c r="C23" s="5">
        <v>0</v>
      </c>
      <c r="D23" s="5">
        <v>0</v>
      </c>
      <c r="E23" s="5">
        <v>4.5166666666666666</v>
      </c>
      <c r="F23" s="5">
        <v>2151</v>
      </c>
      <c r="G23" s="5">
        <v>571489662</v>
      </c>
      <c r="H23" s="5" t="s">
        <v>513</v>
      </c>
      <c r="I23" s="5">
        <v>497</v>
      </c>
      <c r="J23" s="6">
        <v>9.6E-48</v>
      </c>
      <c r="K23" s="5" t="s">
        <v>514</v>
      </c>
      <c r="L23" s="5">
        <v>695029948</v>
      </c>
      <c r="M23" s="5" t="s">
        <v>546</v>
      </c>
      <c r="N23" s="5">
        <v>60</v>
      </c>
      <c r="O23" s="6">
        <v>4.2944800000000001E-20</v>
      </c>
      <c r="P23" s="5" t="s">
        <v>547</v>
      </c>
      <c r="Q23" s="5" t="s">
        <v>493</v>
      </c>
      <c r="R23" s="5" t="s">
        <v>494</v>
      </c>
      <c r="S23" s="5" t="s">
        <v>495</v>
      </c>
      <c r="T23" s="5" t="s">
        <v>496</v>
      </c>
      <c r="U23" s="5" t="s">
        <v>497</v>
      </c>
      <c r="V23" s="5">
        <v>363</v>
      </c>
      <c r="W23" s="6">
        <v>4.5999999999999997E-33</v>
      </c>
      <c r="X23" s="5" t="s">
        <v>498</v>
      </c>
      <c r="Y23" s="5" t="s">
        <v>548</v>
      </c>
      <c r="Z23" s="5" t="s">
        <v>549</v>
      </c>
      <c r="AA23" s="5" t="s">
        <v>236</v>
      </c>
      <c r="AB23" s="5" t="s">
        <v>237</v>
      </c>
      <c r="AC23" s="5" t="s">
        <v>397</v>
      </c>
      <c r="AD23" s="5" t="s">
        <v>398</v>
      </c>
      <c r="AE23" s="5" t="s">
        <v>423</v>
      </c>
      <c r="AF23" s="5" t="s">
        <v>424</v>
      </c>
      <c r="AG23" s="5" t="s">
        <v>229</v>
      </c>
      <c r="AH23" s="5" t="s">
        <v>229</v>
      </c>
      <c r="AI23" s="5" t="s">
        <v>229</v>
      </c>
      <c r="AJ23" s="5" t="s">
        <v>229</v>
      </c>
      <c r="AK23" s="5" t="b">
        <v>0</v>
      </c>
      <c r="AL23" s="5">
        <v>1.2607999999999999</v>
      </c>
      <c r="AM23" s="5">
        <v>0.22916</v>
      </c>
      <c r="AN23" s="5" t="s">
        <v>250</v>
      </c>
      <c r="AO23" s="5" t="e">
        <f>-Inf</f>
        <v>#NAME?</v>
      </c>
      <c r="AP23" s="6">
        <v>2.5881999999999998E-9</v>
      </c>
      <c r="AQ23" s="5" t="s">
        <v>251</v>
      </c>
      <c r="AR23" s="5" t="s">
        <v>252</v>
      </c>
      <c r="AS23" s="6">
        <v>5.9744999999999998E-16</v>
      </c>
      <c r="AT23" s="5" t="b">
        <v>0</v>
      </c>
      <c r="AU23" s="5" t="s">
        <v>232</v>
      </c>
      <c r="AV23" s="5" t="s">
        <v>232</v>
      </c>
    </row>
    <row r="24" spans="1:48" s="5" customFormat="1">
      <c r="A24" s="5" t="s">
        <v>41</v>
      </c>
      <c r="B24" s="5">
        <v>11.733333333333334</v>
      </c>
      <c r="C24" s="5">
        <v>1.8</v>
      </c>
      <c r="D24" s="5">
        <v>9.0899999999999981</v>
      </c>
      <c r="E24" s="5">
        <v>7.8533333333333344</v>
      </c>
      <c r="F24" s="5">
        <v>661</v>
      </c>
      <c r="G24" s="5">
        <v>356501564</v>
      </c>
      <c r="H24" s="5" t="s">
        <v>550</v>
      </c>
      <c r="I24" s="5">
        <v>238</v>
      </c>
      <c r="J24" s="6">
        <v>3.1999999999999999E-18</v>
      </c>
      <c r="K24" s="5" t="s">
        <v>551</v>
      </c>
      <c r="L24" s="5">
        <v>844622152</v>
      </c>
      <c r="M24" s="5" t="s">
        <v>523</v>
      </c>
      <c r="N24" s="5">
        <v>78</v>
      </c>
      <c r="O24" s="6">
        <v>1.2550299999999999E-30</v>
      </c>
      <c r="P24" s="5" t="s">
        <v>524</v>
      </c>
      <c r="Q24" s="5" t="s">
        <v>389</v>
      </c>
      <c r="R24" s="5" t="s">
        <v>390</v>
      </c>
      <c r="S24" s="5" t="s">
        <v>391</v>
      </c>
      <c r="T24" s="5" t="s">
        <v>392</v>
      </c>
      <c r="U24" s="5" t="s">
        <v>525</v>
      </c>
      <c r="V24" s="5">
        <v>221</v>
      </c>
      <c r="W24" s="6">
        <v>4.1999999999999998E-17</v>
      </c>
      <c r="X24" s="5" t="s">
        <v>526</v>
      </c>
      <c r="Y24" s="5" t="s">
        <v>395</v>
      </c>
      <c r="Z24" s="5" t="s">
        <v>396</v>
      </c>
      <c r="AA24" s="5" t="s">
        <v>236</v>
      </c>
      <c r="AB24" s="5" t="s">
        <v>237</v>
      </c>
      <c r="AC24" s="5" t="s">
        <v>397</v>
      </c>
      <c r="AD24" s="5" t="s">
        <v>398</v>
      </c>
      <c r="AE24" s="5" t="s">
        <v>230</v>
      </c>
      <c r="AF24" s="5" t="s">
        <v>231</v>
      </c>
      <c r="AG24" s="5" t="s">
        <v>229</v>
      </c>
      <c r="AH24" s="5" t="s">
        <v>229</v>
      </c>
      <c r="AI24" s="5" t="s">
        <v>229</v>
      </c>
      <c r="AJ24" s="5" t="s">
        <v>229</v>
      </c>
      <c r="AK24" s="5" t="b">
        <v>0</v>
      </c>
      <c r="AL24" s="5">
        <v>-0.57025999999999999</v>
      </c>
      <c r="AM24" s="5">
        <v>1</v>
      </c>
      <c r="AN24" s="5" t="b">
        <v>0</v>
      </c>
      <c r="AO24" s="5">
        <v>-0.35165999999999997</v>
      </c>
      <c r="AP24" s="5">
        <v>1</v>
      </c>
      <c r="AQ24" s="5" t="b">
        <v>0</v>
      </c>
      <c r="AR24" s="5">
        <v>2.2778999999999998</v>
      </c>
      <c r="AS24" s="5">
        <v>0.12431</v>
      </c>
      <c r="AT24" s="5" t="s">
        <v>251</v>
      </c>
      <c r="AU24" s="5">
        <v>2.5287999999999999</v>
      </c>
      <c r="AV24" s="5">
        <v>3.5629000000000001E-2</v>
      </c>
    </row>
    <row r="25" spans="1:48" s="5" customFormat="1">
      <c r="A25" s="5" t="s">
        <v>44</v>
      </c>
      <c r="B25" s="5">
        <v>1.7766666666666666</v>
      </c>
      <c r="C25" s="5">
        <v>4.8999999999999995</v>
      </c>
      <c r="D25" s="5">
        <v>3.3833333333333333</v>
      </c>
      <c r="E25" s="5">
        <v>5.6666666666666664E-2</v>
      </c>
      <c r="F25" s="5">
        <v>2139</v>
      </c>
      <c r="G25" s="5">
        <v>356500950</v>
      </c>
      <c r="H25" s="5" t="s">
        <v>552</v>
      </c>
      <c r="I25" s="5">
        <v>528</v>
      </c>
      <c r="J25" s="6">
        <v>2.4E-51</v>
      </c>
      <c r="K25" s="5" t="s">
        <v>514</v>
      </c>
      <c r="L25" s="5">
        <v>695029948</v>
      </c>
      <c r="M25" s="5" t="s">
        <v>546</v>
      </c>
      <c r="N25" s="5">
        <v>60</v>
      </c>
      <c r="O25" s="6">
        <v>4.2701199999999999E-20</v>
      </c>
      <c r="P25" s="5" t="s">
        <v>547</v>
      </c>
      <c r="Q25" s="5" t="s">
        <v>493</v>
      </c>
      <c r="R25" s="5" t="s">
        <v>494</v>
      </c>
      <c r="S25" s="5" t="s">
        <v>495</v>
      </c>
      <c r="T25" s="5" t="s">
        <v>496</v>
      </c>
      <c r="U25" s="5" t="s">
        <v>497</v>
      </c>
      <c r="V25" s="5">
        <v>390</v>
      </c>
      <c r="W25" s="6">
        <v>3.4000000000000003E-36</v>
      </c>
      <c r="X25" s="5" t="s">
        <v>498</v>
      </c>
      <c r="Y25" s="5" t="s">
        <v>395</v>
      </c>
      <c r="Z25" s="5" t="s">
        <v>396</v>
      </c>
      <c r="AA25" s="5" t="s">
        <v>236</v>
      </c>
      <c r="AB25" s="5" t="s">
        <v>237</v>
      </c>
      <c r="AC25" s="5" t="s">
        <v>397</v>
      </c>
      <c r="AD25" s="5" t="s">
        <v>398</v>
      </c>
      <c r="AE25" s="5" t="s">
        <v>230</v>
      </c>
      <c r="AF25" s="5" t="s">
        <v>231</v>
      </c>
      <c r="AG25" s="5" t="s">
        <v>229</v>
      </c>
      <c r="AH25" s="5" t="s">
        <v>229</v>
      </c>
      <c r="AI25" s="5" t="s">
        <v>229</v>
      </c>
      <c r="AJ25" s="5" t="s">
        <v>229</v>
      </c>
      <c r="AK25" s="5" t="s">
        <v>250</v>
      </c>
      <c r="AL25" s="5">
        <v>-5.0633999999999997</v>
      </c>
      <c r="AM25" s="6">
        <v>1.8000999999999999E-5</v>
      </c>
      <c r="AN25" s="5" t="b">
        <v>0</v>
      </c>
      <c r="AO25" s="5">
        <v>0.93459000000000003</v>
      </c>
      <c r="AP25" s="5">
        <v>0.60048000000000001</v>
      </c>
      <c r="AQ25" s="5" t="s">
        <v>250</v>
      </c>
      <c r="AR25" s="5">
        <v>-6.4551999999999996</v>
      </c>
      <c r="AS25" s="6">
        <v>9.412199999999999E-13</v>
      </c>
      <c r="AT25" s="5" t="b">
        <v>0</v>
      </c>
      <c r="AU25" s="5">
        <v>-0.42052</v>
      </c>
      <c r="AV25" s="5">
        <v>1</v>
      </c>
    </row>
    <row r="26" spans="1:48" s="5" customFormat="1">
      <c r="A26" s="5" t="s">
        <v>46</v>
      </c>
      <c r="B26" s="5">
        <v>0.57999999999999996</v>
      </c>
      <c r="C26" s="5">
        <v>7.72</v>
      </c>
      <c r="D26" s="5">
        <v>0</v>
      </c>
      <c r="E26" s="5">
        <v>3.3066666666666666</v>
      </c>
      <c r="F26" s="5">
        <v>1600</v>
      </c>
      <c r="G26" s="5">
        <v>502144028</v>
      </c>
      <c r="H26" s="5" t="s">
        <v>501</v>
      </c>
      <c r="I26" s="5">
        <v>485</v>
      </c>
      <c r="J26" s="6">
        <v>1.8E-46</v>
      </c>
      <c r="K26" s="5" t="s">
        <v>502</v>
      </c>
      <c r="L26" s="5">
        <v>567914150</v>
      </c>
      <c r="M26" s="5" t="s">
        <v>503</v>
      </c>
      <c r="N26" s="5">
        <v>69</v>
      </c>
      <c r="O26" s="6">
        <v>3.1538200000000002E-25</v>
      </c>
      <c r="P26" s="5" t="s">
        <v>504</v>
      </c>
      <c r="Q26" s="5" t="s">
        <v>229</v>
      </c>
      <c r="R26" s="5" t="s">
        <v>229</v>
      </c>
      <c r="S26" s="5" t="s">
        <v>229</v>
      </c>
      <c r="T26" s="5" t="s">
        <v>229</v>
      </c>
      <c r="U26" s="5" t="s">
        <v>431</v>
      </c>
      <c r="V26" s="5">
        <v>293</v>
      </c>
      <c r="W26" s="6">
        <v>4.5000000000000001E-25</v>
      </c>
      <c r="X26" s="5" t="s">
        <v>432</v>
      </c>
      <c r="Y26" s="5" t="s">
        <v>395</v>
      </c>
      <c r="Z26" s="5" t="s">
        <v>396</v>
      </c>
      <c r="AA26" s="5" t="s">
        <v>236</v>
      </c>
      <c r="AB26" s="5" t="s">
        <v>237</v>
      </c>
      <c r="AC26" s="5" t="s">
        <v>397</v>
      </c>
      <c r="AD26" s="5" t="s">
        <v>398</v>
      </c>
      <c r="AE26" s="5" t="s">
        <v>230</v>
      </c>
      <c r="AF26" s="5" t="s">
        <v>231</v>
      </c>
      <c r="AG26" s="5" t="s">
        <v>229</v>
      </c>
      <c r="AH26" s="5" t="s">
        <v>229</v>
      </c>
      <c r="AI26" s="5" t="s">
        <v>229</v>
      </c>
      <c r="AJ26" s="5" t="s">
        <v>229</v>
      </c>
      <c r="AK26" s="5" t="b">
        <v>0</v>
      </c>
      <c r="AL26" s="5">
        <v>2.4952000000000001</v>
      </c>
      <c r="AM26" s="5">
        <v>0.56225000000000003</v>
      </c>
      <c r="AN26" s="5" t="b">
        <v>0</v>
      </c>
      <c r="AO26" s="5" t="e">
        <f>-Inf</f>
        <v>#NAME?</v>
      </c>
      <c r="AP26" s="5">
        <v>1</v>
      </c>
      <c r="AQ26" s="5" t="b">
        <v>0</v>
      </c>
      <c r="AR26" s="5">
        <v>-1.1304000000000001</v>
      </c>
      <c r="AS26" s="5">
        <v>1</v>
      </c>
      <c r="AT26" s="5" t="s">
        <v>250</v>
      </c>
      <c r="AU26" s="5" t="e">
        <f>-Inf</f>
        <v>#NAME?</v>
      </c>
      <c r="AV26" s="6">
        <v>3.9723000000000002E-7</v>
      </c>
    </row>
    <row r="27" spans="1:48" s="5" customFormat="1">
      <c r="A27" s="5" t="s">
        <v>47</v>
      </c>
      <c r="B27" s="5">
        <v>0</v>
      </c>
      <c r="C27" s="5">
        <v>1.5766666666666669</v>
      </c>
      <c r="D27" s="5">
        <v>1.4266666666666667</v>
      </c>
      <c r="E27" s="5">
        <v>0</v>
      </c>
      <c r="F27" s="5">
        <v>1406</v>
      </c>
      <c r="G27" s="5">
        <v>593787936</v>
      </c>
      <c r="H27" s="5" t="s">
        <v>528</v>
      </c>
      <c r="I27" s="5">
        <v>705</v>
      </c>
      <c r="J27" s="6">
        <v>4.8000000000000002E-72</v>
      </c>
      <c r="K27" s="5" t="s">
        <v>529</v>
      </c>
      <c r="L27" s="5">
        <v>357504632</v>
      </c>
      <c r="M27" s="5" t="s">
        <v>530</v>
      </c>
      <c r="N27" s="5">
        <v>35</v>
      </c>
      <c r="O27" s="6">
        <v>2.1971300000000001E-6</v>
      </c>
      <c r="P27" s="5" t="s">
        <v>531</v>
      </c>
      <c r="Q27" s="5" t="s">
        <v>229</v>
      </c>
      <c r="R27" s="5" t="s">
        <v>229</v>
      </c>
      <c r="S27" s="5" t="s">
        <v>229</v>
      </c>
      <c r="T27" s="5" t="s">
        <v>229</v>
      </c>
      <c r="U27" s="5" t="s">
        <v>437</v>
      </c>
      <c r="V27" s="5">
        <v>542</v>
      </c>
      <c r="W27" s="6">
        <v>5.3000000000000006E-54</v>
      </c>
      <c r="X27" s="5" t="s">
        <v>438</v>
      </c>
      <c r="Y27" s="5" t="s">
        <v>395</v>
      </c>
      <c r="Z27" s="5" t="s">
        <v>396</v>
      </c>
      <c r="AA27" s="5" t="s">
        <v>236</v>
      </c>
      <c r="AB27" s="5" t="s">
        <v>237</v>
      </c>
      <c r="AC27" s="5" t="s">
        <v>397</v>
      </c>
      <c r="AD27" s="5" t="s">
        <v>398</v>
      </c>
      <c r="AE27" s="5" t="s">
        <v>230</v>
      </c>
      <c r="AF27" s="5" t="s">
        <v>231</v>
      </c>
      <c r="AG27" s="5" t="s">
        <v>229</v>
      </c>
      <c r="AH27" s="5" t="s">
        <v>229</v>
      </c>
      <c r="AI27" s="5" t="s">
        <v>229</v>
      </c>
      <c r="AJ27" s="5" t="s">
        <v>229</v>
      </c>
      <c r="AK27" s="5" t="b">
        <v>0</v>
      </c>
      <c r="AL27" s="5" t="s">
        <v>232</v>
      </c>
      <c r="AM27" s="5" t="s">
        <v>232</v>
      </c>
      <c r="AN27" s="5" t="b">
        <v>0</v>
      </c>
      <c r="AO27" s="5" t="s">
        <v>252</v>
      </c>
      <c r="AP27" s="5">
        <v>5.4132E-2</v>
      </c>
      <c r="AQ27" s="5" t="s">
        <v>250</v>
      </c>
      <c r="AR27" s="5" t="e">
        <f>-Inf</f>
        <v>#NAME?</v>
      </c>
      <c r="AS27" s="5">
        <v>3.2781999999999999E-4</v>
      </c>
      <c r="AT27" s="5" t="b">
        <v>0</v>
      </c>
      <c r="AU27" s="5">
        <v>-8.5415000000000005E-2</v>
      </c>
      <c r="AV27" s="5">
        <v>1</v>
      </c>
    </row>
    <row r="28" spans="1:48" s="7" customFormat="1">
      <c r="A28" s="7" t="s">
        <v>32</v>
      </c>
      <c r="B28" s="7">
        <v>11.626666666666665</v>
      </c>
      <c r="C28" s="7">
        <v>11.373333333333333</v>
      </c>
      <c r="D28" s="7">
        <v>3.9466666666666668</v>
      </c>
      <c r="E28" s="7">
        <v>5.53</v>
      </c>
      <c r="F28" s="7">
        <v>1236</v>
      </c>
      <c r="G28" s="7">
        <v>356507410</v>
      </c>
      <c r="H28" s="7" t="s">
        <v>553</v>
      </c>
      <c r="I28" s="7">
        <v>536</v>
      </c>
      <c r="J28" s="6">
        <v>1.7000000000000001E-52</v>
      </c>
      <c r="K28" s="7" t="s">
        <v>554</v>
      </c>
      <c r="L28" s="7">
        <v>571459186</v>
      </c>
      <c r="M28" s="7" t="s">
        <v>555</v>
      </c>
      <c r="N28" s="7">
        <v>255</v>
      </c>
      <c r="O28" s="6">
        <v>9.7058800000000004E-129</v>
      </c>
      <c r="P28" s="7" t="s">
        <v>556</v>
      </c>
      <c r="Q28" s="7" t="s">
        <v>229</v>
      </c>
      <c r="R28" s="7" t="s">
        <v>229</v>
      </c>
      <c r="S28" s="7" t="s">
        <v>229</v>
      </c>
      <c r="T28" s="7" t="s">
        <v>229</v>
      </c>
      <c r="U28" s="7" t="s">
        <v>532</v>
      </c>
      <c r="V28" s="7">
        <v>461</v>
      </c>
      <c r="W28" s="6">
        <v>1.2E-44</v>
      </c>
      <c r="X28" s="7" t="s">
        <v>533</v>
      </c>
      <c r="Y28" s="7" t="s">
        <v>395</v>
      </c>
      <c r="Z28" s="7" t="s">
        <v>396</v>
      </c>
      <c r="AA28" s="7" t="s">
        <v>236</v>
      </c>
      <c r="AB28" s="7" t="s">
        <v>237</v>
      </c>
      <c r="AC28" s="7" t="s">
        <v>397</v>
      </c>
      <c r="AD28" s="7" t="s">
        <v>398</v>
      </c>
      <c r="AE28" s="7" t="s">
        <v>230</v>
      </c>
      <c r="AF28" s="7" t="s">
        <v>231</v>
      </c>
      <c r="AG28" s="7" t="s">
        <v>229</v>
      </c>
      <c r="AH28" s="7" t="s">
        <v>229</v>
      </c>
      <c r="AI28" s="7" t="s">
        <v>229</v>
      </c>
      <c r="AJ28" s="7" t="s">
        <v>229</v>
      </c>
      <c r="AK28" s="7" t="b">
        <v>0</v>
      </c>
      <c r="AL28" s="7">
        <v>-1.0720000000000001</v>
      </c>
      <c r="AM28" s="7">
        <v>0.78834000000000004</v>
      </c>
      <c r="AN28" s="7" t="s">
        <v>250</v>
      </c>
      <c r="AO28" s="7">
        <v>-1.5499000000000001</v>
      </c>
      <c r="AP28" s="7">
        <v>8.4171000000000003E-3</v>
      </c>
      <c r="AQ28" s="7" t="b">
        <v>0</v>
      </c>
      <c r="AR28" s="7">
        <v>-0.97614999999999996</v>
      </c>
      <c r="AS28" s="7">
        <v>1</v>
      </c>
      <c r="AT28" s="7" t="b">
        <v>0</v>
      </c>
      <c r="AU28" s="7">
        <v>-1.4198999999999999</v>
      </c>
      <c r="AV28" s="7">
        <v>0.14851</v>
      </c>
    </row>
    <row r="29" spans="1:48" s="7" customFormat="1">
      <c r="A29" s="7" t="s">
        <v>34</v>
      </c>
      <c r="B29" s="7">
        <v>9.2133333333333329</v>
      </c>
      <c r="C29" s="7">
        <v>7.6033333333333326</v>
      </c>
      <c r="D29" s="7">
        <v>2.9600000000000004</v>
      </c>
      <c r="E29" s="7">
        <v>2.2933333333333334</v>
      </c>
      <c r="F29" s="7">
        <v>1311</v>
      </c>
      <c r="G29" s="7">
        <v>359806120</v>
      </c>
      <c r="H29" s="7" t="s">
        <v>557</v>
      </c>
      <c r="I29" s="7">
        <v>938</v>
      </c>
      <c r="J29" s="6">
        <v>4.2999999999999999E-99</v>
      </c>
      <c r="K29" s="7" t="s">
        <v>558</v>
      </c>
      <c r="L29" s="7">
        <v>193237576</v>
      </c>
      <c r="M29" s="7" t="s">
        <v>559</v>
      </c>
      <c r="N29" s="7">
        <v>157</v>
      </c>
      <c r="O29" s="6">
        <v>3.0991499999999999E-74</v>
      </c>
      <c r="P29" s="7" t="s">
        <v>560</v>
      </c>
      <c r="Q29" s="7" t="s">
        <v>389</v>
      </c>
      <c r="R29" s="7" t="s">
        <v>390</v>
      </c>
      <c r="S29" s="7" t="s">
        <v>391</v>
      </c>
      <c r="T29" s="7" t="s">
        <v>392</v>
      </c>
      <c r="U29" s="7" t="s">
        <v>433</v>
      </c>
      <c r="V29" s="7">
        <v>307</v>
      </c>
      <c r="W29" s="6">
        <v>8.7999999999999995E-27</v>
      </c>
      <c r="X29" s="7" t="s">
        <v>434</v>
      </c>
      <c r="Y29" s="7" t="s">
        <v>561</v>
      </c>
      <c r="Z29" s="7" t="s">
        <v>562</v>
      </c>
      <c r="AA29" s="7" t="s">
        <v>236</v>
      </c>
      <c r="AB29" s="7" t="s">
        <v>237</v>
      </c>
      <c r="AC29" s="7" t="s">
        <v>563</v>
      </c>
      <c r="AD29" s="7" t="s">
        <v>564</v>
      </c>
      <c r="AE29" s="7" t="s">
        <v>230</v>
      </c>
      <c r="AF29" s="7" t="s">
        <v>231</v>
      </c>
      <c r="AG29" s="7" t="s">
        <v>229</v>
      </c>
      <c r="AH29" s="7" t="s">
        <v>229</v>
      </c>
      <c r="AI29" s="7" t="s">
        <v>229</v>
      </c>
      <c r="AJ29" s="7" t="s">
        <v>229</v>
      </c>
      <c r="AK29" s="7" t="s">
        <v>250</v>
      </c>
      <c r="AL29" s="7">
        <v>-2.0179</v>
      </c>
      <c r="AM29" s="7">
        <v>5.2281999999999997E-3</v>
      </c>
      <c r="AN29" s="7" t="s">
        <v>250</v>
      </c>
      <c r="AO29" s="7">
        <v>-1.6315999999999999</v>
      </c>
      <c r="AP29" s="7">
        <v>8.2883000000000002E-3</v>
      </c>
      <c r="AQ29" s="7" t="b">
        <v>0</v>
      </c>
      <c r="AR29" s="7">
        <v>-1.6910000000000001</v>
      </c>
      <c r="AS29" s="7">
        <v>7.3001999999999997E-2</v>
      </c>
      <c r="AT29" s="7" t="b">
        <v>0</v>
      </c>
      <c r="AU29" s="7">
        <v>-1.2746999999999999</v>
      </c>
      <c r="AV29" s="7">
        <v>0.20627999999999999</v>
      </c>
    </row>
    <row r="30" spans="1:48" s="5" customFormat="1">
      <c r="A30" s="5" t="s">
        <v>49</v>
      </c>
      <c r="B30" s="5">
        <v>1.1266666666666667</v>
      </c>
      <c r="C30" s="5">
        <v>2.5966666666666662</v>
      </c>
      <c r="D30" s="5">
        <v>0.46666666666666662</v>
      </c>
      <c r="E30" s="5">
        <v>1.5066666666666666</v>
      </c>
      <c r="F30" s="5">
        <v>3184</v>
      </c>
      <c r="G30" s="5">
        <v>590706605</v>
      </c>
      <c r="H30" s="5" t="s">
        <v>405</v>
      </c>
      <c r="I30" s="5">
        <v>906</v>
      </c>
      <c r="J30" s="6">
        <v>5.2999999999999998E-95</v>
      </c>
      <c r="K30" s="5" t="s">
        <v>406</v>
      </c>
      <c r="L30" s="5">
        <v>571478479</v>
      </c>
      <c r="M30" s="5" t="s">
        <v>509</v>
      </c>
      <c r="N30" s="5">
        <v>274</v>
      </c>
      <c r="O30" s="6">
        <v>6.9718600000000004E-139</v>
      </c>
      <c r="P30" s="5" t="s">
        <v>510</v>
      </c>
      <c r="Q30" s="5" t="s">
        <v>409</v>
      </c>
      <c r="R30" s="5" t="s">
        <v>410</v>
      </c>
      <c r="S30" s="5" t="s">
        <v>411</v>
      </c>
      <c r="T30" s="5" t="s">
        <v>412</v>
      </c>
      <c r="U30" s="5" t="s">
        <v>507</v>
      </c>
      <c r="V30" s="5">
        <v>589</v>
      </c>
      <c r="W30" s="6">
        <v>4.3000000000000003E-59</v>
      </c>
      <c r="X30" s="5" t="s">
        <v>508</v>
      </c>
      <c r="Y30" s="5" t="s">
        <v>395</v>
      </c>
      <c r="Z30" s="5" t="s">
        <v>396</v>
      </c>
      <c r="AA30" s="5" t="s">
        <v>236</v>
      </c>
      <c r="AB30" s="5" t="s">
        <v>237</v>
      </c>
      <c r="AC30" s="5" t="s">
        <v>397</v>
      </c>
      <c r="AD30" s="5" t="s">
        <v>398</v>
      </c>
      <c r="AE30" s="5" t="s">
        <v>230</v>
      </c>
      <c r="AF30" s="5" t="s">
        <v>231</v>
      </c>
      <c r="AG30" s="5" t="s">
        <v>229</v>
      </c>
      <c r="AH30" s="5" t="s">
        <v>229</v>
      </c>
      <c r="AI30" s="5" t="s">
        <v>229</v>
      </c>
      <c r="AJ30" s="5" t="s">
        <v>229</v>
      </c>
      <c r="AK30" s="5" t="b">
        <v>0</v>
      </c>
      <c r="AL30" s="5">
        <v>0.41189999999999999</v>
      </c>
      <c r="AM30" s="5">
        <v>1</v>
      </c>
      <c r="AN30" s="5" t="b">
        <v>0</v>
      </c>
      <c r="AO30" s="5">
        <v>-1.2698</v>
      </c>
      <c r="AP30" s="5">
        <v>0.54959000000000002</v>
      </c>
      <c r="AQ30" s="5" t="b">
        <v>0</v>
      </c>
      <c r="AR30" s="5">
        <v>-0.74207999999999996</v>
      </c>
      <c r="AS30" s="5">
        <v>1</v>
      </c>
      <c r="AT30" s="5" t="s">
        <v>250</v>
      </c>
      <c r="AU30" s="5">
        <v>-2.3898000000000001</v>
      </c>
      <c r="AV30" s="5">
        <v>1.235E-3</v>
      </c>
    </row>
    <row r="31" spans="1:48" s="5" customFormat="1">
      <c r="A31" s="5" t="s">
        <v>50</v>
      </c>
      <c r="B31" s="5">
        <v>0.93666666666666665</v>
      </c>
      <c r="C31" s="5">
        <v>3.3433333333333333</v>
      </c>
      <c r="D31" s="5">
        <v>0.26333333333333336</v>
      </c>
      <c r="E31" s="5">
        <v>1.9000000000000001</v>
      </c>
      <c r="F31" s="5">
        <v>1129</v>
      </c>
      <c r="G31" s="5">
        <v>590706605</v>
      </c>
      <c r="H31" s="5" t="s">
        <v>405</v>
      </c>
      <c r="I31" s="5">
        <v>1109</v>
      </c>
      <c r="J31" s="6">
        <v>5.4000000000000005E-119</v>
      </c>
      <c r="K31" s="5" t="s">
        <v>406</v>
      </c>
      <c r="L31" s="5">
        <v>694376973</v>
      </c>
      <c r="M31" s="5" t="s">
        <v>569</v>
      </c>
      <c r="N31" s="5">
        <v>166</v>
      </c>
      <c r="O31" s="6">
        <v>2.64162E-79</v>
      </c>
      <c r="P31" s="5" t="s">
        <v>570</v>
      </c>
      <c r="Q31" s="5" t="s">
        <v>409</v>
      </c>
      <c r="R31" s="5" t="s">
        <v>410</v>
      </c>
      <c r="S31" s="5" t="s">
        <v>411</v>
      </c>
      <c r="T31" s="5" t="s">
        <v>412</v>
      </c>
      <c r="U31" s="5" t="s">
        <v>507</v>
      </c>
      <c r="V31" s="5">
        <v>694</v>
      </c>
      <c r="W31" s="6">
        <v>9.9999999999999992E-72</v>
      </c>
      <c r="X31" s="5" t="s">
        <v>508</v>
      </c>
      <c r="Y31" s="5" t="s">
        <v>395</v>
      </c>
      <c r="Z31" s="5" t="s">
        <v>396</v>
      </c>
      <c r="AA31" s="5" t="s">
        <v>236</v>
      </c>
      <c r="AB31" s="5" t="s">
        <v>237</v>
      </c>
      <c r="AC31" s="5" t="s">
        <v>397</v>
      </c>
      <c r="AD31" s="5" t="s">
        <v>398</v>
      </c>
      <c r="AE31" s="5" t="s">
        <v>230</v>
      </c>
      <c r="AF31" s="5" t="s">
        <v>231</v>
      </c>
      <c r="AG31" s="5" t="s">
        <v>229</v>
      </c>
      <c r="AH31" s="5" t="s">
        <v>229</v>
      </c>
      <c r="AI31" s="5" t="s">
        <v>229</v>
      </c>
      <c r="AJ31" s="5" t="s">
        <v>229</v>
      </c>
      <c r="AK31" s="5" t="b">
        <v>0</v>
      </c>
      <c r="AL31" s="5">
        <v>1.0278</v>
      </c>
      <c r="AM31" s="5">
        <v>1</v>
      </c>
      <c r="AN31" s="5" t="b">
        <v>0</v>
      </c>
      <c r="AO31" s="5">
        <v>-1.8537999999999999</v>
      </c>
      <c r="AP31" s="5">
        <v>1</v>
      </c>
      <c r="AQ31" s="5" t="b">
        <v>0</v>
      </c>
      <c r="AR31" s="5">
        <v>-0.77234999999999998</v>
      </c>
      <c r="AS31" s="5">
        <v>1</v>
      </c>
      <c r="AT31" s="5" t="s">
        <v>250</v>
      </c>
      <c r="AU31" s="5">
        <v>-3.6315</v>
      </c>
      <c r="AV31" s="5">
        <v>7.2455000000000002E-3</v>
      </c>
    </row>
    <row r="32" spans="1:48" s="5" customFormat="1">
      <c r="A32" s="5" t="s">
        <v>26</v>
      </c>
      <c r="B32" s="5">
        <v>6.3333333333333339E-2</v>
      </c>
      <c r="C32" s="5">
        <v>0.68</v>
      </c>
      <c r="D32" s="5">
        <v>2.3333333333333334E-2</v>
      </c>
      <c r="E32" s="5">
        <v>0.6133333333333334</v>
      </c>
      <c r="F32" s="5">
        <v>2520</v>
      </c>
      <c r="G32" s="5">
        <v>590600942</v>
      </c>
      <c r="H32" s="5" t="s">
        <v>565</v>
      </c>
      <c r="I32" s="5">
        <v>288</v>
      </c>
      <c r="J32" s="6">
        <v>1.9000000000000001E-23</v>
      </c>
      <c r="K32" s="5" t="s">
        <v>566</v>
      </c>
      <c r="L32" s="5">
        <v>571484205</v>
      </c>
      <c r="M32" s="5" t="s">
        <v>567</v>
      </c>
      <c r="N32" s="5">
        <v>108</v>
      </c>
      <c r="O32" s="6">
        <v>1.04633E-46</v>
      </c>
      <c r="P32" s="5" t="s">
        <v>568</v>
      </c>
      <c r="Q32" s="5" t="s">
        <v>229</v>
      </c>
      <c r="R32" s="5" t="s">
        <v>229</v>
      </c>
      <c r="S32" s="5" t="s">
        <v>229</v>
      </c>
      <c r="T32" s="5" t="s">
        <v>229</v>
      </c>
      <c r="U32" s="5" t="s">
        <v>544</v>
      </c>
      <c r="V32" s="5">
        <v>175</v>
      </c>
      <c r="W32" s="6">
        <v>3.3999999999999999E-11</v>
      </c>
      <c r="X32" s="5" t="s">
        <v>545</v>
      </c>
      <c r="Y32" s="5" t="s">
        <v>229</v>
      </c>
      <c r="Z32" s="5" t="s">
        <v>229</v>
      </c>
      <c r="AA32" s="5" t="s">
        <v>229</v>
      </c>
      <c r="AB32" s="5" t="s">
        <v>229</v>
      </c>
      <c r="AC32" s="5" t="s">
        <v>229</v>
      </c>
      <c r="AD32" s="5" t="s">
        <v>229</v>
      </c>
      <c r="AE32" s="5" t="s">
        <v>229</v>
      </c>
      <c r="AF32" s="5" t="s">
        <v>229</v>
      </c>
      <c r="AG32" s="5" t="s">
        <v>229</v>
      </c>
      <c r="AH32" s="5" t="s">
        <v>229</v>
      </c>
      <c r="AI32" s="5" t="s">
        <v>229</v>
      </c>
      <c r="AJ32" s="5" t="s">
        <v>229</v>
      </c>
      <c r="AK32" s="5" t="b">
        <v>0</v>
      </c>
      <c r="AL32" s="5">
        <v>3.2578999999999998</v>
      </c>
      <c r="AM32" s="5">
        <v>0.18634999999999999</v>
      </c>
      <c r="AN32" s="5" t="b">
        <v>0</v>
      </c>
      <c r="AO32" s="5">
        <v>-1.6856</v>
      </c>
      <c r="AP32" s="5">
        <v>1</v>
      </c>
      <c r="AQ32" s="5" t="b">
        <v>0</v>
      </c>
      <c r="AR32" s="5">
        <v>-8.3142999999999995E-2</v>
      </c>
      <c r="AS32" s="5">
        <v>1</v>
      </c>
      <c r="AT32" s="5" t="s">
        <v>250</v>
      </c>
      <c r="AU32" s="5">
        <v>-5.0175999999999998</v>
      </c>
      <c r="AV32" s="5">
        <v>4.9530999999999999E-2</v>
      </c>
    </row>
    <row r="33" spans="1:48" s="5" customFormat="1">
      <c r="A33" s="5" t="s">
        <v>27</v>
      </c>
      <c r="B33" s="5">
        <v>1.1166666666666669</v>
      </c>
      <c r="C33" s="5">
        <v>4.0666666666666664</v>
      </c>
      <c r="D33" s="5">
        <v>2.31</v>
      </c>
      <c r="E33" s="5">
        <v>4.9266666666666667</v>
      </c>
      <c r="F33" s="5">
        <v>1818</v>
      </c>
      <c r="G33" s="5">
        <v>571439202</v>
      </c>
      <c r="H33" s="5" t="s">
        <v>571</v>
      </c>
      <c r="I33" s="5">
        <v>452</v>
      </c>
      <c r="J33" s="6">
        <v>1.3E-42</v>
      </c>
      <c r="K33" s="5" t="s">
        <v>572</v>
      </c>
      <c r="L33" s="5">
        <v>571484205</v>
      </c>
      <c r="M33" s="5" t="s">
        <v>567</v>
      </c>
      <c r="N33" s="5">
        <v>108</v>
      </c>
      <c r="O33" s="6">
        <v>7.5074599999999996E-47</v>
      </c>
      <c r="P33" s="5" t="s">
        <v>568</v>
      </c>
      <c r="Q33" s="5" t="s">
        <v>229</v>
      </c>
      <c r="R33" s="5" t="s">
        <v>229</v>
      </c>
      <c r="S33" s="5" t="s">
        <v>229</v>
      </c>
      <c r="T33" s="5" t="s">
        <v>229</v>
      </c>
      <c r="U33" s="5" t="s">
        <v>544</v>
      </c>
      <c r="V33" s="5">
        <v>175</v>
      </c>
      <c r="W33" s="6">
        <v>2.5000000000000001E-11</v>
      </c>
      <c r="X33" s="5" t="s">
        <v>545</v>
      </c>
      <c r="Y33" s="5" t="s">
        <v>395</v>
      </c>
      <c r="Z33" s="5" t="s">
        <v>396</v>
      </c>
      <c r="AA33" s="5" t="s">
        <v>236</v>
      </c>
      <c r="AB33" s="5" t="s">
        <v>237</v>
      </c>
      <c r="AC33" s="5" t="s">
        <v>397</v>
      </c>
      <c r="AD33" s="5" t="s">
        <v>398</v>
      </c>
      <c r="AE33" s="5" t="s">
        <v>230</v>
      </c>
      <c r="AF33" s="5" t="s">
        <v>231</v>
      </c>
      <c r="AG33" s="5" t="s">
        <v>229</v>
      </c>
      <c r="AH33" s="5" t="s">
        <v>229</v>
      </c>
      <c r="AI33" s="5" t="s">
        <v>229</v>
      </c>
      <c r="AJ33" s="5" t="s">
        <v>229</v>
      </c>
      <c r="AK33" s="5" t="s">
        <v>251</v>
      </c>
      <c r="AL33" s="5">
        <v>2.1278000000000001</v>
      </c>
      <c r="AM33" s="5">
        <v>7.7131999999999999E-3</v>
      </c>
      <c r="AN33" s="5" t="b">
        <v>0</v>
      </c>
      <c r="AO33" s="5">
        <v>1.0377000000000001</v>
      </c>
      <c r="AP33" s="5">
        <v>1</v>
      </c>
      <c r="AQ33" s="5" t="b">
        <v>0</v>
      </c>
      <c r="AR33" s="5">
        <v>0.36662</v>
      </c>
      <c r="AS33" s="5">
        <v>1</v>
      </c>
      <c r="AT33" s="5" t="b">
        <v>0</v>
      </c>
      <c r="AU33" s="5">
        <v>-0.70113999999999999</v>
      </c>
      <c r="AV33" s="5">
        <v>1</v>
      </c>
    </row>
    <row r="34" spans="1:48" s="5" customFormat="1">
      <c r="A34" s="5" t="s">
        <v>60</v>
      </c>
      <c r="B34" s="5">
        <v>0.4366666666666667</v>
      </c>
      <c r="C34" s="5">
        <v>1.47</v>
      </c>
      <c r="D34" s="5">
        <v>1.0533333333333335</v>
      </c>
      <c r="E34" s="5">
        <v>0</v>
      </c>
      <c r="F34" s="5">
        <v>2479</v>
      </c>
      <c r="G34" s="5">
        <v>593331283</v>
      </c>
      <c r="H34" s="5" t="s">
        <v>415</v>
      </c>
      <c r="I34" s="5">
        <v>835</v>
      </c>
      <c r="J34" s="6">
        <v>7.1E-87</v>
      </c>
      <c r="K34" s="5" t="s">
        <v>416</v>
      </c>
      <c r="L34" s="5">
        <v>351725368</v>
      </c>
      <c r="M34" s="5" t="s">
        <v>417</v>
      </c>
      <c r="N34" s="5">
        <v>196</v>
      </c>
      <c r="O34" s="6">
        <v>1.2402599999999999E-95</v>
      </c>
      <c r="P34" s="5" t="s">
        <v>418</v>
      </c>
      <c r="Q34" s="5" t="s">
        <v>389</v>
      </c>
      <c r="R34" s="5" t="s">
        <v>390</v>
      </c>
      <c r="S34" s="5" t="s">
        <v>391</v>
      </c>
      <c r="T34" s="5" t="s">
        <v>392</v>
      </c>
      <c r="U34" s="5" t="s">
        <v>419</v>
      </c>
      <c r="V34" s="5">
        <v>457</v>
      </c>
      <c r="W34" s="6">
        <v>6.7000000000000002E-44</v>
      </c>
      <c r="X34" s="5" t="s">
        <v>420</v>
      </c>
      <c r="Y34" s="5" t="s">
        <v>421</v>
      </c>
      <c r="Z34" s="5" t="s">
        <v>422</v>
      </c>
      <c r="AA34" s="5" t="s">
        <v>236</v>
      </c>
      <c r="AB34" s="5" t="s">
        <v>237</v>
      </c>
      <c r="AC34" s="5" t="s">
        <v>397</v>
      </c>
      <c r="AD34" s="5" t="s">
        <v>398</v>
      </c>
      <c r="AE34" s="5" t="s">
        <v>573</v>
      </c>
      <c r="AF34" s="5" t="s">
        <v>574</v>
      </c>
      <c r="AG34" s="5" t="s">
        <v>229</v>
      </c>
      <c r="AH34" s="5" t="s">
        <v>229</v>
      </c>
      <c r="AI34" s="5" t="s">
        <v>229</v>
      </c>
      <c r="AJ34" s="5" t="s">
        <v>229</v>
      </c>
      <c r="AK34" s="5" t="s">
        <v>250</v>
      </c>
      <c r="AL34" s="5" t="e">
        <f>-Inf</f>
        <v>#NAME?</v>
      </c>
      <c r="AM34" s="5">
        <v>1.8994E-2</v>
      </c>
      <c r="AN34" s="5" t="b">
        <v>0</v>
      </c>
      <c r="AO34" s="5">
        <v>1.2701</v>
      </c>
      <c r="AP34" s="5">
        <v>0.79886999999999997</v>
      </c>
      <c r="AQ34" s="5" t="s">
        <v>250</v>
      </c>
      <c r="AR34" s="5" t="e">
        <f>-Inf</f>
        <v>#NAME?</v>
      </c>
      <c r="AS34" s="6">
        <v>1.8273E-7</v>
      </c>
      <c r="AT34" s="5" t="b">
        <v>0</v>
      </c>
      <c r="AU34" s="5">
        <v>-0.35777999999999999</v>
      </c>
      <c r="AV34" s="5">
        <v>1</v>
      </c>
    </row>
    <row r="35" spans="1:48" s="7" customFormat="1">
      <c r="A35" s="7" t="s">
        <v>52</v>
      </c>
      <c r="B35" s="7">
        <v>30.053333333333331</v>
      </c>
      <c r="C35" s="7">
        <v>13.086666666666668</v>
      </c>
      <c r="D35" s="7">
        <v>10.393333333333333</v>
      </c>
      <c r="E35" s="7">
        <v>9.8933333333333326</v>
      </c>
      <c r="F35" s="7">
        <v>1343</v>
      </c>
      <c r="G35" s="7">
        <v>734338053</v>
      </c>
      <c r="H35" s="7" t="s">
        <v>463</v>
      </c>
      <c r="I35" s="7">
        <v>864</v>
      </c>
      <c r="J35" s="6">
        <v>1.7E-90</v>
      </c>
      <c r="K35" s="7" t="s">
        <v>464</v>
      </c>
      <c r="L35" s="7">
        <v>733581963</v>
      </c>
      <c r="M35" s="7" t="s">
        <v>356</v>
      </c>
      <c r="N35" s="7">
        <v>106</v>
      </c>
      <c r="O35" s="6">
        <v>7.1243200000000002E-46</v>
      </c>
      <c r="P35" s="7" t="s">
        <v>357</v>
      </c>
      <c r="Q35" s="7" t="s">
        <v>389</v>
      </c>
      <c r="R35" s="7" t="s">
        <v>390</v>
      </c>
      <c r="S35" s="7" t="s">
        <v>391</v>
      </c>
      <c r="T35" s="7" t="s">
        <v>392</v>
      </c>
      <c r="U35" s="7" t="s">
        <v>433</v>
      </c>
      <c r="V35" s="7">
        <v>303</v>
      </c>
      <c r="W35" s="6">
        <v>2.6000000000000001E-26</v>
      </c>
      <c r="X35" s="7" t="s">
        <v>434</v>
      </c>
      <c r="Y35" s="7" t="s">
        <v>395</v>
      </c>
      <c r="Z35" s="7" t="s">
        <v>396</v>
      </c>
      <c r="AA35" s="7" t="s">
        <v>236</v>
      </c>
      <c r="AB35" s="7" t="s">
        <v>237</v>
      </c>
      <c r="AC35" s="7" t="s">
        <v>397</v>
      </c>
      <c r="AD35" s="7" t="s">
        <v>398</v>
      </c>
      <c r="AE35" s="7" t="s">
        <v>230</v>
      </c>
      <c r="AF35" s="7" t="s">
        <v>231</v>
      </c>
      <c r="AG35" s="7" t="s">
        <v>229</v>
      </c>
      <c r="AH35" s="7" t="s">
        <v>229</v>
      </c>
      <c r="AI35" s="7" t="s">
        <v>229</v>
      </c>
      <c r="AJ35" s="7" t="s">
        <v>229</v>
      </c>
      <c r="AK35" s="7" t="s">
        <v>250</v>
      </c>
      <c r="AL35" s="7">
        <v>-1.6026</v>
      </c>
      <c r="AM35" s="7">
        <v>7.6425E-3</v>
      </c>
      <c r="AN35" s="7" t="s">
        <v>250</v>
      </c>
      <c r="AO35" s="7">
        <v>-1.5121</v>
      </c>
      <c r="AP35" s="6">
        <v>7.4277999999999996E-5</v>
      </c>
      <c r="AQ35" s="7" t="b">
        <v>0</v>
      </c>
      <c r="AR35" s="7">
        <v>-0.35488999999999998</v>
      </c>
      <c r="AS35" s="7">
        <v>1</v>
      </c>
      <c r="AT35" s="7" t="b">
        <v>0</v>
      </c>
      <c r="AU35" s="7">
        <v>-0.23671</v>
      </c>
      <c r="AV35" s="7">
        <v>1</v>
      </c>
    </row>
    <row r="36" spans="1:48" s="5" customFormat="1">
      <c r="A36" s="5" t="s">
        <v>55</v>
      </c>
      <c r="B36" s="5">
        <v>0.20333333333333334</v>
      </c>
      <c r="C36" s="5">
        <v>0.6333333333333333</v>
      </c>
      <c r="D36" s="5">
        <v>1.8399999999999999</v>
      </c>
      <c r="E36" s="5">
        <v>0</v>
      </c>
      <c r="F36" s="5">
        <v>1409</v>
      </c>
      <c r="G36" s="5">
        <v>590706605</v>
      </c>
      <c r="H36" s="5" t="s">
        <v>405</v>
      </c>
      <c r="I36" s="5">
        <v>1109</v>
      </c>
      <c r="J36" s="6">
        <v>6.8000000000000005E-119</v>
      </c>
      <c r="K36" s="5" t="s">
        <v>406</v>
      </c>
      <c r="L36" s="5">
        <v>694376973</v>
      </c>
      <c r="M36" s="5" t="s">
        <v>569</v>
      </c>
      <c r="N36" s="5">
        <v>166</v>
      </c>
      <c r="O36" s="6">
        <v>3.3136500000000002E-79</v>
      </c>
      <c r="P36" s="5" t="s">
        <v>570</v>
      </c>
      <c r="Q36" s="5" t="s">
        <v>409</v>
      </c>
      <c r="R36" s="5" t="s">
        <v>410</v>
      </c>
      <c r="S36" s="5" t="s">
        <v>411</v>
      </c>
      <c r="T36" s="5" t="s">
        <v>412</v>
      </c>
      <c r="U36" s="5" t="s">
        <v>507</v>
      </c>
      <c r="V36" s="5">
        <v>694</v>
      </c>
      <c r="W36" s="6">
        <v>1.2999999999999999E-71</v>
      </c>
      <c r="X36" s="5" t="s">
        <v>508</v>
      </c>
      <c r="Y36" s="5" t="s">
        <v>395</v>
      </c>
      <c r="Z36" s="5" t="s">
        <v>396</v>
      </c>
      <c r="AA36" s="5" t="s">
        <v>236</v>
      </c>
      <c r="AB36" s="5" t="s">
        <v>237</v>
      </c>
      <c r="AC36" s="5" t="s">
        <v>397</v>
      </c>
      <c r="AD36" s="5" t="s">
        <v>398</v>
      </c>
      <c r="AE36" s="5" t="s">
        <v>230</v>
      </c>
      <c r="AF36" s="5" t="s">
        <v>231</v>
      </c>
      <c r="AG36" s="5" t="s">
        <v>229</v>
      </c>
      <c r="AH36" s="5" t="s">
        <v>229</v>
      </c>
      <c r="AI36" s="5" t="s">
        <v>229</v>
      </c>
      <c r="AJ36" s="5" t="s">
        <v>229</v>
      </c>
      <c r="AK36" s="5" t="b">
        <v>0</v>
      </c>
      <c r="AL36" s="5" t="e">
        <f>-Inf</f>
        <v>#NAME?</v>
      </c>
      <c r="AM36" s="5">
        <v>1</v>
      </c>
      <c r="AN36" s="5" t="s">
        <v>251</v>
      </c>
      <c r="AO36" s="5">
        <v>3.1301999999999999</v>
      </c>
      <c r="AP36" s="5">
        <v>3.0682000000000001E-2</v>
      </c>
      <c r="AQ36" s="5" t="b">
        <v>0</v>
      </c>
      <c r="AR36" s="5" t="e">
        <f>-Inf</f>
        <v>#NAME?</v>
      </c>
      <c r="AS36" s="5">
        <v>0.12651000000000001</v>
      </c>
      <c r="AT36" s="5" t="b">
        <v>0</v>
      </c>
      <c r="AU36" s="5">
        <v>1.6132</v>
      </c>
      <c r="AV36" s="5">
        <v>0.79734000000000005</v>
      </c>
    </row>
    <row r="37" spans="1:48" s="7" customFormat="1">
      <c r="A37" s="7" t="s">
        <v>56</v>
      </c>
      <c r="B37" s="7">
        <v>4.873333333333334</v>
      </c>
      <c r="C37" s="7">
        <v>11.376666666666667</v>
      </c>
      <c r="D37" s="7">
        <v>5.38</v>
      </c>
      <c r="E37" s="7">
        <v>19.236666666666665</v>
      </c>
      <c r="F37" s="7">
        <v>1618</v>
      </c>
      <c r="G37" s="7">
        <v>356499715</v>
      </c>
      <c r="H37" s="7" t="s">
        <v>575</v>
      </c>
      <c r="I37" s="7">
        <v>1329</v>
      </c>
      <c r="J37" s="6">
        <v>2.3999999999999999E-144</v>
      </c>
      <c r="K37" s="7" t="s">
        <v>576</v>
      </c>
      <c r="L37" s="7">
        <v>694417125</v>
      </c>
      <c r="M37" s="7" t="s">
        <v>577</v>
      </c>
      <c r="N37" s="7">
        <v>208</v>
      </c>
      <c r="O37" s="6">
        <v>1.7144700000000001E-102</v>
      </c>
      <c r="P37" s="7" t="s">
        <v>578</v>
      </c>
      <c r="Q37" s="7" t="s">
        <v>534</v>
      </c>
      <c r="R37" s="7" t="s">
        <v>535</v>
      </c>
      <c r="S37" s="7" t="s">
        <v>536</v>
      </c>
      <c r="T37" s="7" t="s">
        <v>537</v>
      </c>
      <c r="U37" s="7" t="s">
        <v>538</v>
      </c>
      <c r="V37" s="7">
        <v>1041</v>
      </c>
      <c r="W37" s="6">
        <v>8.4000000000000002E-112</v>
      </c>
      <c r="X37" s="7" t="s">
        <v>539</v>
      </c>
      <c r="Y37" s="7" t="s">
        <v>579</v>
      </c>
      <c r="Z37" s="7" t="s">
        <v>580</v>
      </c>
      <c r="AA37" s="7" t="s">
        <v>236</v>
      </c>
      <c r="AB37" s="7" t="s">
        <v>237</v>
      </c>
      <c r="AC37" s="7" t="s">
        <v>542</v>
      </c>
      <c r="AD37" s="7" t="s">
        <v>543</v>
      </c>
      <c r="AE37" s="7" t="s">
        <v>230</v>
      </c>
      <c r="AF37" s="7" t="s">
        <v>231</v>
      </c>
      <c r="AG37" s="7" t="s">
        <v>229</v>
      </c>
      <c r="AH37" s="7" t="s">
        <v>229</v>
      </c>
      <c r="AI37" s="7" t="s">
        <v>229</v>
      </c>
      <c r="AJ37" s="7" t="s">
        <v>229</v>
      </c>
      <c r="AK37" s="7" t="s">
        <v>251</v>
      </c>
      <c r="AL37" s="7">
        <v>1.9633</v>
      </c>
      <c r="AM37" s="7">
        <v>3.0810999999999998E-3</v>
      </c>
      <c r="AN37" s="7" t="b">
        <v>0</v>
      </c>
      <c r="AO37" s="7">
        <v>0.14498</v>
      </c>
      <c r="AP37" s="7">
        <v>1</v>
      </c>
      <c r="AQ37" s="7" t="b">
        <v>0</v>
      </c>
      <c r="AR37" s="7">
        <v>0.81220999999999999</v>
      </c>
      <c r="AS37" s="7">
        <v>0.76841999999999999</v>
      </c>
      <c r="AT37" s="7" t="b">
        <v>0</v>
      </c>
      <c r="AU37" s="7">
        <v>-0.97914000000000001</v>
      </c>
      <c r="AV37" s="7">
        <v>0.32084000000000001</v>
      </c>
    </row>
    <row r="38" spans="1:48" s="7" customFormat="1">
      <c r="A38" s="7" t="s">
        <v>58</v>
      </c>
      <c r="B38" s="7">
        <v>14.61</v>
      </c>
      <c r="C38" s="7">
        <v>4.3099999999999996</v>
      </c>
      <c r="D38" s="7">
        <v>2.3866666666666667</v>
      </c>
      <c r="E38" s="7">
        <v>3.6666666666666667E-2</v>
      </c>
      <c r="F38" s="7">
        <v>1535</v>
      </c>
      <c r="G38" s="7">
        <v>356499715</v>
      </c>
      <c r="H38" s="7" t="s">
        <v>575</v>
      </c>
      <c r="I38" s="7">
        <v>1328</v>
      </c>
      <c r="J38" s="6">
        <v>2.9999999999999999E-144</v>
      </c>
      <c r="K38" s="7" t="s">
        <v>576</v>
      </c>
      <c r="L38" s="7">
        <v>694417125</v>
      </c>
      <c r="M38" s="7" t="s">
        <v>577</v>
      </c>
      <c r="N38" s="7">
        <v>208</v>
      </c>
      <c r="O38" s="6">
        <v>1.62457E-102</v>
      </c>
      <c r="P38" s="7" t="s">
        <v>578</v>
      </c>
      <c r="Q38" s="7" t="s">
        <v>534</v>
      </c>
      <c r="R38" s="7" t="s">
        <v>535</v>
      </c>
      <c r="S38" s="7" t="s">
        <v>536</v>
      </c>
      <c r="T38" s="7" t="s">
        <v>537</v>
      </c>
      <c r="U38" s="7" t="s">
        <v>581</v>
      </c>
      <c r="V38" s="7">
        <v>1044</v>
      </c>
      <c r="W38" s="6">
        <v>3.6000000000000001E-112</v>
      </c>
      <c r="X38" s="7" t="s">
        <v>582</v>
      </c>
      <c r="Y38" s="7" t="s">
        <v>540</v>
      </c>
      <c r="Z38" s="7" t="s">
        <v>541</v>
      </c>
      <c r="AA38" s="7" t="s">
        <v>236</v>
      </c>
      <c r="AB38" s="7" t="s">
        <v>237</v>
      </c>
      <c r="AC38" s="7" t="s">
        <v>542</v>
      </c>
      <c r="AD38" s="7" t="s">
        <v>543</v>
      </c>
      <c r="AE38" s="7" t="s">
        <v>230</v>
      </c>
      <c r="AF38" s="7" t="s">
        <v>231</v>
      </c>
      <c r="AG38" s="7" t="s">
        <v>229</v>
      </c>
      <c r="AH38" s="7" t="s">
        <v>229</v>
      </c>
      <c r="AI38" s="7" t="s">
        <v>229</v>
      </c>
      <c r="AJ38" s="7" t="s">
        <v>229</v>
      </c>
      <c r="AK38" s="7" t="s">
        <v>250</v>
      </c>
      <c r="AL38" s="7">
        <v>-8.7834000000000003</v>
      </c>
      <c r="AM38" s="6">
        <v>4.5075E-27</v>
      </c>
      <c r="AN38" s="7" t="s">
        <v>250</v>
      </c>
      <c r="AO38" s="7">
        <v>-2.6183000000000001</v>
      </c>
      <c r="AP38" s="6">
        <v>4.2525000000000004E-9</v>
      </c>
      <c r="AQ38" s="7" t="s">
        <v>250</v>
      </c>
      <c r="AR38" s="7">
        <v>-6.9656000000000002</v>
      </c>
      <c r="AS38" s="6">
        <v>1.5392E-9</v>
      </c>
      <c r="AT38" s="7" t="b">
        <v>0</v>
      </c>
      <c r="AU38" s="7">
        <v>-0.76466000000000001</v>
      </c>
      <c r="AV38" s="7">
        <v>1</v>
      </c>
    </row>
    <row r="39" spans="1:48" s="5" customFormat="1">
      <c r="A39" s="5" t="s">
        <v>59</v>
      </c>
      <c r="B39" s="5">
        <v>0</v>
      </c>
      <c r="C39" s="5">
        <v>0</v>
      </c>
      <c r="D39" s="5">
        <v>0</v>
      </c>
      <c r="E39" s="5">
        <v>2.5500000000000003</v>
      </c>
      <c r="F39" s="5">
        <v>2521</v>
      </c>
      <c r="G39" s="5">
        <v>593331283</v>
      </c>
      <c r="H39" s="5" t="s">
        <v>415</v>
      </c>
      <c r="I39" s="5">
        <v>835</v>
      </c>
      <c r="J39" s="6">
        <v>7.1999999999999999E-87</v>
      </c>
      <c r="K39" s="5" t="s">
        <v>416</v>
      </c>
      <c r="L39" s="5">
        <v>351725368</v>
      </c>
      <c r="M39" s="5" t="s">
        <v>417</v>
      </c>
      <c r="N39" s="5">
        <v>196</v>
      </c>
      <c r="O39" s="6">
        <v>1.26157E-95</v>
      </c>
      <c r="P39" s="5" t="s">
        <v>418</v>
      </c>
      <c r="Q39" s="5" t="s">
        <v>389</v>
      </c>
      <c r="R39" s="5" t="s">
        <v>390</v>
      </c>
      <c r="S39" s="5" t="s">
        <v>391</v>
      </c>
      <c r="T39" s="5" t="s">
        <v>392</v>
      </c>
      <c r="U39" s="5" t="s">
        <v>419</v>
      </c>
      <c r="V39" s="5">
        <v>457</v>
      </c>
      <c r="W39" s="6">
        <v>6.9000000000000004E-44</v>
      </c>
      <c r="X39" s="5" t="s">
        <v>420</v>
      </c>
      <c r="Y39" s="5" t="s">
        <v>421</v>
      </c>
      <c r="Z39" s="5" t="s">
        <v>422</v>
      </c>
      <c r="AA39" s="5" t="s">
        <v>236</v>
      </c>
      <c r="AB39" s="5" t="s">
        <v>237</v>
      </c>
      <c r="AC39" s="5" t="s">
        <v>397</v>
      </c>
      <c r="AD39" s="5" t="s">
        <v>398</v>
      </c>
      <c r="AE39" s="5" t="s">
        <v>423</v>
      </c>
      <c r="AF39" s="5" t="s">
        <v>424</v>
      </c>
      <c r="AG39" s="5" t="s">
        <v>229</v>
      </c>
      <c r="AH39" s="5" t="s">
        <v>229</v>
      </c>
      <c r="AI39" s="5" t="s">
        <v>229</v>
      </c>
      <c r="AJ39" s="5" t="s">
        <v>229</v>
      </c>
      <c r="AK39" s="5" t="s">
        <v>251</v>
      </c>
      <c r="AL39" s="5" t="s">
        <v>252</v>
      </c>
      <c r="AM39" s="6">
        <v>1.0155000000000001E-8</v>
      </c>
      <c r="AN39" s="5" t="b">
        <v>0</v>
      </c>
      <c r="AO39" s="5" t="s">
        <v>232</v>
      </c>
      <c r="AP39" s="5" t="s">
        <v>232</v>
      </c>
      <c r="AQ39" s="5" t="s">
        <v>251</v>
      </c>
      <c r="AR39" s="5" t="s">
        <v>252</v>
      </c>
      <c r="AS39" s="6">
        <v>3.4181E-8</v>
      </c>
      <c r="AT39" s="5" t="b">
        <v>0</v>
      </c>
      <c r="AU39" s="5" t="s">
        <v>232</v>
      </c>
      <c r="AV39" s="5" t="s">
        <v>232</v>
      </c>
    </row>
    <row r="40" spans="1:48" s="5" customFormat="1">
      <c r="A40" s="5" t="s">
        <v>62</v>
      </c>
      <c r="B40" s="5">
        <v>30.463333333333335</v>
      </c>
      <c r="C40" s="5">
        <v>22.860000000000003</v>
      </c>
      <c r="D40" s="5">
        <v>14.76</v>
      </c>
      <c r="E40" s="5">
        <v>0</v>
      </c>
      <c r="F40" s="5">
        <v>1331</v>
      </c>
      <c r="G40" s="5">
        <v>734338053</v>
      </c>
      <c r="H40" s="5" t="s">
        <v>463</v>
      </c>
      <c r="I40" s="5">
        <v>864</v>
      </c>
      <c r="J40" s="6">
        <v>1.7E-90</v>
      </c>
      <c r="K40" s="5" t="s">
        <v>464</v>
      </c>
      <c r="L40" s="5">
        <v>733581963</v>
      </c>
      <c r="M40" s="5" t="s">
        <v>356</v>
      </c>
      <c r="N40" s="5">
        <v>106</v>
      </c>
      <c r="O40" s="6">
        <v>7.0589600000000003E-46</v>
      </c>
      <c r="P40" s="5" t="s">
        <v>357</v>
      </c>
      <c r="Q40" s="5" t="s">
        <v>389</v>
      </c>
      <c r="R40" s="5" t="s">
        <v>390</v>
      </c>
      <c r="S40" s="5" t="s">
        <v>391</v>
      </c>
      <c r="T40" s="5" t="s">
        <v>392</v>
      </c>
      <c r="U40" s="5" t="s">
        <v>433</v>
      </c>
      <c r="V40" s="5">
        <v>303</v>
      </c>
      <c r="W40" s="6">
        <v>2.6000000000000001E-26</v>
      </c>
      <c r="X40" s="5" t="s">
        <v>434</v>
      </c>
      <c r="Y40" s="5" t="s">
        <v>395</v>
      </c>
      <c r="Z40" s="5" t="s">
        <v>396</v>
      </c>
      <c r="AA40" s="5" t="s">
        <v>236</v>
      </c>
      <c r="AB40" s="5" t="s">
        <v>237</v>
      </c>
      <c r="AC40" s="5" t="s">
        <v>397</v>
      </c>
      <c r="AD40" s="5" t="s">
        <v>398</v>
      </c>
      <c r="AE40" s="5" t="s">
        <v>230</v>
      </c>
      <c r="AF40" s="5" t="s">
        <v>231</v>
      </c>
      <c r="AG40" s="5" t="s">
        <v>229</v>
      </c>
      <c r="AH40" s="5" t="s">
        <v>229</v>
      </c>
      <c r="AI40" s="5" t="s">
        <v>229</v>
      </c>
      <c r="AJ40" s="5" t="s">
        <v>229</v>
      </c>
      <c r="AK40" s="5" t="s">
        <v>250</v>
      </c>
      <c r="AL40" s="5" t="e">
        <f>-Inf</f>
        <v>#NAME?</v>
      </c>
      <c r="AM40" s="6">
        <v>2.3927000000000001E-39</v>
      </c>
      <c r="AN40" s="5" t="s">
        <v>250</v>
      </c>
      <c r="AO40" s="5">
        <v>-1.0387</v>
      </c>
      <c r="AP40" s="5">
        <v>2.1401E-2</v>
      </c>
      <c r="AQ40" s="5" t="s">
        <v>250</v>
      </c>
      <c r="AR40" s="5" t="e">
        <f>-Inf</f>
        <v>#NAME?</v>
      </c>
      <c r="AS40" s="6">
        <v>2.9682999999999998E-30</v>
      </c>
      <c r="AT40" s="5" t="b">
        <v>0</v>
      </c>
      <c r="AU40" s="5">
        <v>-0.52700000000000002</v>
      </c>
      <c r="AV40" s="5">
        <v>1</v>
      </c>
    </row>
    <row r="41" spans="1:48" s="5" customFormat="1">
      <c r="A41" s="5" t="s">
        <v>54</v>
      </c>
      <c r="B41" s="5">
        <v>0.69</v>
      </c>
      <c r="C41" s="5">
        <v>1.4000000000000001</v>
      </c>
      <c r="D41" s="5">
        <v>0.58000000000000007</v>
      </c>
      <c r="E41" s="5">
        <v>0.19666666666666666</v>
      </c>
      <c r="F41" s="5">
        <v>2554</v>
      </c>
      <c r="G41" s="5">
        <v>694311583</v>
      </c>
      <c r="H41" s="5" t="s">
        <v>583</v>
      </c>
      <c r="I41" s="5">
        <v>224</v>
      </c>
      <c r="J41" s="6">
        <v>5.1999999999999997E-16</v>
      </c>
      <c r="K41" s="5" t="s">
        <v>584</v>
      </c>
      <c r="L41" s="5">
        <v>595812748</v>
      </c>
      <c r="M41" s="5" t="s">
        <v>491</v>
      </c>
      <c r="N41" s="5">
        <v>61</v>
      </c>
      <c r="O41" s="6">
        <v>1.4214299999999999E-20</v>
      </c>
      <c r="P41" s="5" t="s">
        <v>492</v>
      </c>
      <c r="Q41" s="5" t="s">
        <v>493</v>
      </c>
      <c r="R41" s="5" t="s">
        <v>494</v>
      </c>
      <c r="S41" s="5" t="s">
        <v>495</v>
      </c>
      <c r="T41" s="5" t="s">
        <v>496</v>
      </c>
      <c r="U41" s="5" t="s">
        <v>585</v>
      </c>
      <c r="V41" s="5">
        <v>196</v>
      </c>
      <c r="W41" s="6">
        <v>1.3E-13</v>
      </c>
      <c r="X41" s="5" t="s">
        <v>586</v>
      </c>
      <c r="Y41" s="5" t="s">
        <v>587</v>
      </c>
      <c r="Z41" s="5" t="s">
        <v>588</v>
      </c>
      <c r="AA41" s="5" t="s">
        <v>589</v>
      </c>
      <c r="AB41" s="5" t="s">
        <v>590</v>
      </c>
      <c r="AC41" s="5" t="s">
        <v>499</v>
      </c>
      <c r="AD41" s="5" t="s">
        <v>500</v>
      </c>
      <c r="AE41" s="5" t="s">
        <v>591</v>
      </c>
      <c r="AF41" s="5" t="s">
        <v>592</v>
      </c>
      <c r="AG41" s="5" t="s">
        <v>229</v>
      </c>
      <c r="AH41" s="5" t="s">
        <v>229</v>
      </c>
      <c r="AI41" s="5" t="s">
        <v>229</v>
      </c>
      <c r="AJ41" s="5" t="s">
        <v>229</v>
      </c>
      <c r="AK41" s="5" t="b">
        <v>0</v>
      </c>
      <c r="AL41" s="5">
        <v>-1.8833</v>
      </c>
      <c r="AM41" s="5">
        <v>0.52248000000000006</v>
      </c>
      <c r="AN41" s="5" t="b">
        <v>0</v>
      </c>
      <c r="AO41" s="5">
        <v>-0.26773999999999998</v>
      </c>
      <c r="AP41" s="5">
        <v>1</v>
      </c>
      <c r="AQ41" s="5" t="s">
        <v>250</v>
      </c>
      <c r="AR41" s="5">
        <v>-2.8408000000000002</v>
      </c>
      <c r="AS41" s="5">
        <v>3.6977000000000003E-2</v>
      </c>
      <c r="AT41" s="5" t="b">
        <v>0</v>
      </c>
      <c r="AU41" s="5">
        <v>-1.2045999999999999</v>
      </c>
      <c r="AV41" s="5">
        <v>1</v>
      </c>
    </row>
    <row r="42" spans="1:48" s="7" customFormat="1">
      <c r="A42" s="7" t="s">
        <v>63</v>
      </c>
      <c r="B42" s="7">
        <v>1.03</v>
      </c>
      <c r="C42" s="7">
        <v>6.373333333333334</v>
      </c>
      <c r="D42" s="7">
        <v>3.5366666666666666</v>
      </c>
      <c r="E42" s="7">
        <v>0.85</v>
      </c>
      <c r="F42" s="7">
        <v>3698</v>
      </c>
      <c r="G42" s="7">
        <v>590596772</v>
      </c>
      <c r="H42" s="7" t="s">
        <v>487</v>
      </c>
      <c r="I42" s="7">
        <v>1638</v>
      </c>
      <c r="J42" s="6">
        <v>8.1999999999999998E-180</v>
      </c>
      <c r="K42" s="7" t="s">
        <v>488</v>
      </c>
      <c r="L42" s="7">
        <v>743931912</v>
      </c>
      <c r="M42" s="7" t="s">
        <v>435</v>
      </c>
      <c r="N42" s="7">
        <v>374</v>
      </c>
      <c r="O42" s="7">
        <v>0</v>
      </c>
      <c r="P42" s="7" t="s">
        <v>436</v>
      </c>
      <c r="Q42" s="7" t="s">
        <v>409</v>
      </c>
      <c r="R42" s="7" t="s">
        <v>410</v>
      </c>
      <c r="S42" s="7" t="s">
        <v>411</v>
      </c>
      <c r="T42" s="7" t="s">
        <v>412</v>
      </c>
      <c r="U42" s="7" t="s">
        <v>425</v>
      </c>
      <c r="V42" s="7">
        <v>913</v>
      </c>
      <c r="W42" s="6">
        <v>1.3000000000000001E-96</v>
      </c>
      <c r="X42" s="7" t="s">
        <v>426</v>
      </c>
      <c r="Y42" s="7" t="s">
        <v>593</v>
      </c>
      <c r="Z42" s="7" t="s">
        <v>594</v>
      </c>
      <c r="AA42" s="7" t="s">
        <v>595</v>
      </c>
      <c r="AB42" s="7" t="s">
        <v>596</v>
      </c>
      <c r="AC42" s="7" t="s">
        <v>597</v>
      </c>
      <c r="AD42" s="7" t="s">
        <v>598</v>
      </c>
      <c r="AE42" s="7" t="s">
        <v>230</v>
      </c>
      <c r="AF42" s="7" t="s">
        <v>231</v>
      </c>
      <c r="AG42" s="7" t="s">
        <v>229</v>
      </c>
      <c r="AH42" s="7" t="s">
        <v>229</v>
      </c>
      <c r="AI42" s="7" t="s">
        <v>229</v>
      </c>
      <c r="AJ42" s="7" t="s">
        <v>229</v>
      </c>
      <c r="AK42" s="7" t="b">
        <v>0</v>
      </c>
      <c r="AL42" s="7">
        <v>-0.28510000000000002</v>
      </c>
      <c r="AM42" s="7">
        <v>1</v>
      </c>
      <c r="AN42" s="7" t="s">
        <v>251</v>
      </c>
      <c r="AO42" s="7">
        <v>1.7818000000000001</v>
      </c>
      <c r="AP42" s="7">
        <v>7.8994000000000004E-4</v>
      </c>
      <c r="AQ42" s="7" t="s">
        <v>250</v>
      </c>
      <c r="AR42" s="7">
        <v>-2.8559999999999999</v>
      </c>
      <c r="AS42" s="7">
        <v>4.2582999999999998E-4</v>
      </c>
      <c r="AT42" s="7" t="b">
        <v>0</v>
      </c>
      <c r="AU42" s="7">
        <v>-0.75790000000000002</v>
      </c>
      <c r="AV42" s="7">
        <v>0.76195999999999997</v>
      </c>
    </row>
    <row r="43" spans="1:48">
      <c r="A43" s="4"/>
      <c r="B43" s="4"/>
      <c r="C43" s="4"/>
      <c r="D43" s="4"/>
      <c r="E43" s="4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V201"/>
  <sheetViews>
    <sheetView workbookViewId="0">
      <selection activeCell="D13" sqref="D13"/>
    </sheetView>
  </sheetViews>
  <sheetFormatPr defaultRowHeight="13.5"/>
  <cols>
    <col min="1" max="1" width="24.375" customWidth="1"/>
    <col min="2" max="6" width="9.5" bestFit="1" customWidth="1"/>
    <col min="7" max="7" width="10.875" bestFit="1" customWidth="1"/>
    <col min="9" max="9" width="9.5" bestFit="1" customWidth="1"/>
    <col min="10" max="10" width="10.875" bestFit="1" customWidth="1"/>
    <col min="12" max="12" width="10.875" bestFit="1" customWidth="1"/>
    <col min="14" max="14" width="9.5" bestFit="1" customWidth="1"/>
    <col min="15" max="15" width="10.625" bestFit="1" customWidth="1"/>
    <col min="22" max="22" width="9.5" bestFit="1" customWidth="1"/>
    <col min="23" max="23" width="10.5" bestFit="1" customWidth="1"/>
    <col min="37" max="37" width="9.375" bestFit="1" customWidth="1"/>
    <col min="38" max="48" width="9.5" bestFit="1" customWidth="1"/>
  </cols>
  <sheetData>
    <row r="1" spans="1:48">
      <c r="A1" t="s">
        <v>187</v>
      </c>
      <c r="B1" t="s">
        <v>386</v>
      </c>
      <c r="C1" t="s">
        <v>385</v>
      </c>
      <c r="D1" t="s">
        <v>384</v>
      </c>
      <c r="E1" t="s">
        <v>383</v>
      </c>
      <c r="F1" t="s">
        <v>188</v>
      </c>
      <c r="G1" t="s">
        <v>189</v>
      </c>
      <c r="H1" t="s">
        <v>190</v>
      </c>
      <c r="I1" t="s">
        <v>191</v>
      </c>
      <c r="J1" t="s">
        <v>192</v>
      </c>
      <c r="K1" t="s">
        <v>193</v>
      </c>
      <c r="L1" t="s">
        <v>194</v>
      </c>
      <c r="M1" t="s">
        <v>195</v>
      </c>
      <c r="N1" t="s">
        <v>196</v>
      </c>
      <c r="O1" t="s">
        <v>197</v>
      </c>
      <c r="P1" t="s">
        <v>198</v>
      </c>
      <c r="Q1" t="s">
        <v>199</v>
      </c>
      <c r="R1" t="s">
        <v>200</v>
      </c>
      <c r="S1" t="s">
        <v>201</v>
      </c>
      <c r="T1" t="s">
        <v>202</v>
      </c>
      <c r="U1" t="s">
        <v>203</v>
      </c>
      <c r="V1" t="s">
        <v>204</v>
      </c>
      <c r="W1" t="s">
        <v>205</v>
      </c>
      <c r="X1" t="s">
        <v>206</v>
      </c>
      <c r="Y1" t="s">
        <v>207</v>
      </c>
      <c r="Z1" t="s">
        <v>208</v>
      </c>
      <c r="AA1" t="s">
        <v>209</v>
      </c>
      <c r="AB1" t="s">
        <v>210</v>
      </c>
      <c r="AC1" t="s">
        <v>211</v>
      </c>
      <c r="AD1" t="s">
        <v>212</v>
      </c>
      <c r="AE1" t="s">
        <v>213</v>
      </c>
      <c r="AF1" t="s">
        <v>214</v>
      </c>
      <c r="AG1" t="s">
        <v>215</v>
      </c>
      <c r="AH1" t="s">
        <v>215</v>
      </c>
      <c r="AI1" t="s">
        <v>216</v>
      </c>
      <c r="AJ1" t="s">
        <v>216</v>
      </c>
      <c r="AK1" t="s">
        <v>217</v>
      </c>
      <c r="AL1" t="s">
        <v>218</v>
      </c>
      <c r="AM1" t="s">
        <v>219</v>
      </c>
      <c r="AN1" t="s">
        <v>220</v>
      </c>
      <c r="AO1" t="s">
        <v>221</v>
      </c>
      <c r="AP1" t="s">
        <v>222</v>
      </c>
      <c r="AQ1" t="s">
        <v>223</v>
      </c>
      <c r="AR1" t="s">
        <v>224</v>
      </c>
      <c r="AS1" t="s">
        <v>225</v>
      </c>
      <c r="AT1" t="s">
        <v>226</v>
      </c>
      <c r="AU1" t="s">
        <v>227</v>
      </c>
      <c r="AV1" t="s">
        <v>228</v>
      </c>
    </row>
    <row r="2" spans="1:48" s="7" customFormat="1">
      <c r="A2" s="5" t="s">
        <v>64</v>
      </c>
      <c r="B2" s="5">
        <v>2.1533333333333333</v>
      </c>
      <c r="C2" s="5">
        <v>5.3866666666666667</v>
      </c>
      <c r="D2" s="5">
        <v>3.4666666666666668</v>
      </c>
      <c r="E2" s="5">
        <v>8.2133333333333329</v>
      </c>
      <c r="F2" s="5">
        <v>3602</v>
      </c>
      <c r="G2" s="5">
        <v>356501908</v>
      </c>
      <c r="H2" s="5" t="s">
        <v>623</v>
      </c>
      <c r="I2" s="5">
        <v>1852</v>
      </c>
      <c r="J2" s="6">
        <v>1.2E-204</v>
      </c>
      <c r="K2" s="5" t="s">
        <v>624</v>
      </c>
      <c r="L2" s="5">
        <v>571434099</v>
      </c>
      <c r="M2" s="5" t="s">
        <v>647</v>
      </c>
      <c r="N2" s="5">
        <v>671</v>
      </c>
      <c r="O2" s="5">
        <v>0</v>
      </c>
      <c r="P2" s="5" t="s">
        <v>648</v>
      </c>
      <c r="Q2" s="5" t="s">
        <v>603</v>
      </c>
      <c r="R2" s="5" t="s">
        <v>604</v>
      </c>
      <c r="S2" s="5" t="s">
        <v>605</v>
      </c>
      <c r="T2" s="5" t="s">
        <v>606</v>
      </c>
      <c r="U2" s="5" t="s">
        <v>619</v>
      </c>
      <c r="V2" s="5">
        <v>283</v>
      </c>
      <c r="W2" s="6">
        <v>1.5E-23</v>
      </c>
      <c r="X2" s="5" t="s">
        <v>620</v>
      </c>
      <c r="Y2" s="5" t="s">
        <v>649</v>
      </c>
      <c r="Z2" s="5" t="s">
        <v>650</v>
      </c>
      <c r="AA2" s="5" t="s">
        <v>651</v>
      </c>
      <c r="AB2" s="5" t="s">
        <v>652</v>
      </c>
      <c r="AC2" s="5" t="s">
        <v>653</v>
      </c>
      <c r="AD2" s="5" t="s">
        <v>654</v>
      </c>
      <c r="AE2" s="5" t="s">
        <v>229</v>
      </c>
      <c r="AF2" s="5" t="s">
        <v>229</v>
      </c>
      <c r="AG2" s="5" t="s">
        <v>229</v>
      </c>
      <c r="AH2" s="5" t="s">
        <v>229</v>
      </c>
      <c r="AI2" s="5" t="s">
        <v>229</v>
      </c>
      <c r="AJ2" s="5" t="s">
        <v>229</v>
      </c>
      <c r="AK2" s="5" t="s">
        <v>251</v>
      </c>
      <c r="AL2" s="5">
        <v>1.9118999999999999</v>
      </c>
      <c r="AM2" s="5">
        <v>6.2584999999999995E-4</v>
      </c>
      <c r="AN2" s="5" t="b">
        <v>0</v>
      </c>
      <c r="AO2" s="5">
        <v>0.69077</v>
      </c>
      <c r="AP2" s="5">
        <v>0.67432999999999998</v>
      </c>
      <c r="AQ2" s="5" t="b">
        <v>0</v>
      </c>
      <c r="AR2" s="5">
        <v>0.69594</v>
      </c>
      <c r="AS2" s="5">
        <v>1</v>
      </c>
      <c r="AT2" s="5" t="b">
        <v>0</v>
      </c>
      <c r="AU2" s="5">
        <v>-0.49880999999999998</v>
      </c>
      <c r="AV2" s="5">
        <v>1</v>
      </c>
    </row>
    <row r="3" spans="1:48" s="7" customFormat="1" ht="12.75" customHeight="1">
      <c r="A3" s="7" t="s">
        <v>77</v>
      </c>
      <c r="B3" s="7">
        <v>0.53666666666666663</v>
      </c>
      <c r="C3" s="7">
        <v>0</v>
      </c>
      <c r="D3" s="7">
        <v>0</v>
      </c>
      <c r="E3" s="7">
        <v>0.33666666666666667</v>
      </c>
      <c r="F3" s="7">
        <v>4227</v>
      </c>
      <c r="G3" s="7">
        <v>702246299</v>
      </c>
      <c r="H3" s="7" t="s">
        <v>681</v>
      </c>
      <c r="I3" s="7">
        <v>404</v>
      </c>
      <c r="J3" s="6">
        <v>1.1E-36</v>
      </c>
      <c r="K3" s="7" t="s">
        <v>682</v>
      </c>
      <c r="L3" s="7">
        <v>695080681</v>
      </c>
      <c r="M3" s="7" t="s">
        <v>683</v>
      </c>
      <c r="N3" s="7">
        <v>41</v>
      </c>
      <c r="O3" s="6">
        <v>3.1018299999999998E-9</v>
      </c>
      <c r="P3" s="7" t="s">
        <v>684</v>
      </c>
      <c r="Q3" s="7" t="s">
        <v>603</v>
      </c>
      <c r="R3" s="7" t="s">
        <v>604</v>
      </c>
      <c r="S3" s="7" t="s">
        <v>605</v>
      </c>
      <c r="T3" s="7" t="s">
        <v>606</v>
      </c>
      <c r="U3" s="7" t="s">
        <v>685</v>
      </c>
      <c r="V3" s="7">
        <v>376</v>
      </c>
      <c r="W3" s="6">
        <v>2.8E-34</v>
      </c>
      <c r="X3" s="7" t="s">
        <v>686</v>
      </c>
      <c r="Y3" s="7" t="s">
        <v>229</v>
      </c>
      <c r="Z3" s="7" t="s">
        <v>229</v>
      </c>
      <c r="AA3" s="7" t="s">
        <v>229</v>
      </c>
      <c r="AB3" s="7" t="s">
        <v>229</v>
      </c>
      <c r="AC3" s="7" t="s">
        <v>229</v>
      </c>
      <c r="AD3" s="7" t="s">
        <v>229</v>
      </c>
      <c r="AE3" s="7" t="s">
        <v>229</v>
      </c>
      <c r="AF3" s="7" t="s">
        <v>229</v>
      </c>
      <c r="AG3" s="7" t="s">
        <v>229</v>
      </c>
      <c r="AH3" s="7" t="s">
        <v>229</v>
      </c>
      <c r="AI3" s="7" t="s">
        <v>229</v>
      </c>
      <c r="AJ3" s="7" t="s">
        <v>229</v>
      </c>
      <c r="AK3" s="7" t="b">
        <v>0</v>
      </c>
      <c r="AL3" s="7">
        <v>-0.67976000000000003</v>
      </c>
      <c r="AM3" s="7">
        <v>1</v>
      </c>
      <c r="AN3" s="7" t="s">
        <v>250</v>
      </c>
      <c r="AO3" s="7" t="e">
        <f>-Inf</f>
        <v>#NAME?</v>
      </c>
      <c r="AP3" s="7">
        <v>1.7142000000000001E-2</v>
      </c>
      <c r="AQ3" s="7" t="s">
        <v>251</v>
      </c>
      <c r="AR3" s="7" t="s">
        <v>252</v>
      </c>
      <c r="AS3" s="7">
        <v>4.8501999999999998E-3</v>
      </c>
      <c r="AT3" s="7" t="b">
        <v>0</v>
      </c>
      <c r="AU3" s="7" t="s">
        <v>232</v>
      </c>
      <c r="AV3" s="7" t="s">
        <v>232</v>
      </c>
    </row>
    <row r="4" spans="1:48" s="7" customFormat="1" ht="12.75" customHeight="1">
      <c r="A4" s="7" t="s">
        <v>78</v>
      </c>
      <c r="B4" s="7">
        <v>0.35000000000000003</v>
      </c>
      <c r="C4" s="7">
        <v>0.52333333333333332</v>
      </c>
      <c r="D4" s="7">
        <v>1.55</v>
      </c>
      <c r="E4" s="7">
        <v>1.3333333333333334E-2</v>
      </c>
      <c r="F4" s="7">
        <v>4759</v>
      </c>
      <c r="G4" s="7">
        <v>702246299</v>
      </c>
      <c r="H4" s="7" t="s">
        <v>681</v>
      </c>
      <c r="I4" s="7">
        <v>404</v>
      </c>
      <c r="J4" s="6">
        <v>1.3E-36</v>
      </c>
      <c r="K4" s="7" t="s">
        <v>682</v>
      </c>
      <c r="L4" s="7">
        <v>695080681</v>
      </c>
      <c r="M4" s="7" t="s">
        <v>683</v>
      </c>
      <c r="N4" s="7">
        <v>41</v>
      </c>
      <c r="O4" s="6">
        <v>3.4955700000000002E-9</v>
      </c>
      <c r="P4" s="7" t="s">
        <v>684</v>
      </c>
      <c r="Q4" s="7" t="s">
        <v>603</v>
      </c>
      <c r="R4" s="7" t="s">
        <v>604</v>
      </c>
      <c r="S4" s="7" t="s">
        <v>605</v>
      </c>
      <c r="T4" s="7" t="s">
        <v>606</v>
      </c>
      <c r="U4" s="7" t="s">
        <v>685</v>
      </c>
      <c r="V4" s="7">
        <v>376</v>
      </c>
      <c r="W4" s="6">
        <v>3.2E-34</v>
      </c>
      <c r="X4" s="7" t="s">
        <v>686</v>
      </c>
      <c r="Y4" s="7" t="s">
        <v>687</v>
      </c>
      <c r="Z4" s="7" t="s">
        <v>688</v>
      </c>
      <c r="AA4" s="7" t="s">
        <v>229</v>
      </c>
      <c r="AB4" s="7" t="s">
        <v>229</v>
      </c>
      <c r="AC4" s="7" t="s">
        <v>229</v>
      </c>
      <c r="AD4" s="7" t="s">
        <v>229</v>
      </c>
      <c r="AE4" s="7" t="s">
        <v>689</v>
      </c>
      <c r="AF4" s="7" t="s">
        <v>690</v>
      </c>
      <c r="AG4" s="7" t="s">
        <v>229</v>
      </c>
      <c r="AH4" s="7" t="s">
        <v>229</v>
      </c>
      <c r="AI4" s="7" t="s">
        <v>229</v>
      </c>
      <c r="AJ4" s="7" t="s">
        <v>229</v>
      </c>
      <c r="AK4" s="7" t="b">
        <v>0</v>
      </c>
      <c r="AL4" s="7">
        <v>-4.8014000000000001</v>
      </c>
      <c r="AM4" s="7">
        <v>0.32400000000000001</v>
      </c>
      <c r="AN4" s="7" t="s">
        <v>251</v>
      </c>
      <c r="AO4" s="7">
        <v>2.1669999999999998</v>
      </c>
      <c r="AP4" s="7">
        <v>3.3045000000000001E-3</v>
      </c>
      <c r="AQ4" s="7" t="s">
        <v>250</v>
      </c>
      <c r="AR4" s="7">
        <v>-5.3616999999999999</v>
      </c>
      <c r="AS4" s="7">
        <v>6.5910000000000003E-4</v>
      </c>
      <c r="AT4" s="7" t="b">
        <v>0</v>
      </c>
      <c r="AU4" s="7">
        <v>1.6445000000000001</v>
      </c>
      <c r="AV4" s="7">
        <v>9.2531000000000002E-2</v>
      </c>
    </row>
    <row r="5" spans="1:48" s="7" customFormat="1" ht="12.75" customHeight="1">
      <c r="A5" s="7" t="s">
        <v>65</v>
      </c>
      <c r="B5" s="7">
        <v>0.57999999999999996</v>
      </c>
      <c r="C5" s="7">
        <v>0</v>
      </c>
      <c r="D5" s="7">
        <v>0.3133333333333333</v>
      </c>
      <c r="E5" s="7">
        <v>0.46333333333333337</v>
      </c>
      <c r="F5" s="7">
        <v>4321</v>
      </c>
      <c r="G5" s="7">
        <v>702246299</v>
      </c>
      <c r="H5" s="7" t="s">
        <v>681</v>
      </c>
      <c r="I5" s="7">
        <v>404</v>
      </c>
      <c r="J5" s="6">
        <v>1.2E-36</v>
      </c>
      <c r="K5" s="7" t="s">
        <v>682</v>
      </c>
      <c r="L5" s="7">
        <v>349713073</v>
      </c>
      <c r="M5" s="7" t="s">
        <v>691</v>
      </c>
      <c r="N5" s="7">
        <v>68</v>
      </c>
      <c r="O5" s="6">
        <v>3.1048E-24</v>
      </c>
      <c r="P5" s="7" t="s">
        <v>692</v>
      </c>
      <c r="Q5" s="7" t="s">
        <v>603</v>
      </c>
      <c r="R5" s="7" t="s">
        <v>604</v>
      </c>
      <c r="S5" s="7" t="s">
        <v>605</v>
      </c>
      <c r="T5" s="7" t="s">
        <v>606</v>
      </c>
      <c r="U5" s="7" t="s">
        <v>685</v>
      </c>
      <c r="V5" s="7">
        <v>376</v>
      </c>
      <c r="W5" s="6">
        <v>2.9000000000000002E-34</v>
      </c>
      <c r="X5" s="7" t="s">
        <v>686</v>
      </c>
      <c r="Y5" s="7" t="s">
        <v>229</v>
      </c>
      <c r="Z5" s="7" t="s">
        <v>229</v>
      </c>
      <c r="AA5" s="7" t="s">
        <v>229</v>
      </c>
      <c r="AB5" s="7" t="s">
        <v>229</v>
      </c>
      <c r="AC5" s="7" t="s">
        <v>229</v>
      </c>
      <c r="AD5" s="7" t="s">
        <v>229</v>
      </c>
      <c r="AE5" s="7" t="s">
        <v>229</v>
      </c>
      <c r="AF5" s="7" t="s">
        <v>229</v>
      </c>
      <c r="AG5" s="7" t="s">
        <v>229</v>
      </c>
      <c r="AH5" s="7" t="s">
        <v>229</v>
      </c>
      <c r="AI5" s="7" t="s">
        <v>229</v>
      </c>
      <c r="AJ5" s="7" t="s">
        <v>229</v>
      </c>
      <c r="AK5" s="7" t="b">
        <v>0</v>
      </c>
      <c r="AL5" s="7">
        <v>-0.34105999999999997</v>
      </c>
      <c r="AM5" s="7">
        <v>1</v>
      </c>
      <c r="AN5" s="7" t="b">
        <v>0</v>
      </c>
      <c r="AO5" s="7">
        <v>-0.91771999999999998</v>
      </c>
      <c r="AP5" s="7">
        <v>1</v>
      </c>
      <c r="AQ5" s="7" t="s">
        <v>251</v>
      </c>
      <c r="AR5" s="7" t="s">
        <v>252</v>
      </c>
      <c r="AS5" s="7">
        <v>2.5856000000000002E-4</v>
      </c>
      <c r="AT5" s="7" t="b">
        <v>0</v>
      </c>
      <c r="AU5" s="7" t="s">
        <v>252</v>
      </c>
      <c r="AV5" s="7">
        <v>1</v>
      </c>
    </row>
    <row r="6" spans="1:48" s="7" customFormat="1" ht="12.75" customHeight="1">
      <c r="A6" s="5" t="s">
        <v>66</v>
      </c>
      <c r="B6" s="5">
        <v>2.02</v>
      </c>
      <c r="C6" s="5">
        <v>6.2700000000000005</v>
      </c>
      <c r="D6" s="5">
        <v>6.9866666666666672</v>
      </c>
      <c r="E6" s="5">
        <v>2.3800000000000003</v>
      </c>
      <c r="F6" s="5">
        <v>1294</v>
      </c>
      <c r="G6" s="5">
        <v>356545756</v>
      </c>
      <c r="H6" s="5" t="s">
        <v>667</v>
      </c>
      <c r="I6" s="5">
        <v>915</v>
      </c>
      <c r="J6" s="6">
        <v>1.9999999999999998E-96</v>
      </c>
      <c r="K6" s="5" t="s">
        <v>668</v>
      </c>
      <c r="L6" s="5">
        <v>571497550</v>
      </c>
      <c r="M6" s="5" t="s">
        <v>669</v>
      </c>
      <c r="N6" s="5">
        <v>261</v>
      </c>
      <c r="O6" s="6">
        <v>4.70041E-132</v>
      </c>
      <c r="P6" s="5" t="s">
        <v>670</v>
      </c>
      <c r="Q6" s="5" t="s">
        <v>603</v>
      </c>
      <c r="R6" s="5" t="s">
        <v>604</v>
      </c>
      <c r="S6" s="5" t="s">
        <v>605</v>
      </c>
      <c r="T6" s="5" t="s">
        <v>606</v>
      </c>
      <c r="U6" s="5" t="s">
        <v>693</v>
      </c>
      <c r="V6" s="5">
        <v>509</v>
      </c>
      <c r="W6" s="6">
        <v>3.2999999999999998E-50</v>
      </c>
      <c r="X6" s="5" t="s">
        <v>694</v>
      </c>
      <c r="Y6" s="5" t="s">
        <v>229</v>
      </c>
      <c r="Z6" s="5" t="s">
        <v>229</v>
      </c>
      <c r="AA6" s="5" t="s">
        <v>229</v>
      </c>
      <c r="AB6" s="5" t="s">
        <v>229</v>
      </c>
      <c r="AC6" s="5" t="s">
        <v>229</v>
      </c>
      <c r="AD6" s="5" t="s">
        <v>229</v>
      </c>
      <c r="AE6" s="5" t="s">
        <v>229</v>
      </c>
      <c r="AF6" s="5" t="s">
        <v>229</v>
      </c>
      <c r="AG6" s="5" t="s">
        <v>229</v>
      </c>
      <c r="AH6" s="5" t="s">
        <v>229</v>
      </c>
      <c r="AI6" s="5" t="s">
        <v>229</v>
      </c>
      <c r="AJ6" s="5" t="s">
        <v>229</v>
      </c>
      <c r="AK6" s="5" t="b">
        <v>0</v>
      </c>
      <c r="AL6" s="5">
        <v>0.24368999999999999</v>
      </c>
      <c r="AM6" s="5">
        <v>1</v>
      </c>
      <c r="AN6" s="5" t="s">
        <v>251</v>
      </c>
      <c r="AO6" s="5">
        <v>1.8082</v>
      </c>
      <c r="AP6" s="5">
        <v>1.3362000000000001E-2</v>
      </c>
      <c r="AQ6" s="5" t="b">
        <v>0</v>
      </c>
      <c r="AR6" s="5">
        <v>-1.3703000000000001</v>
      </c>
      <c r="AS6" s="5">
        <v>0.94374000000000002</v>
      </c>
      <c r="AT6" s="5" t="b">
        <v>0</v>
      </c>
      <c r="AU6" s="5">
        <v>0.22520000000000001</v>
      </c>
      <c r="AV6" s="5">
        <v>1</v>
      </c>
    </row>
    <row r="7" spans="1:48" s="7" customFormat="1" ht="12.75" customHeight="1">
      <c r="A7" s="5" t="s">
        <v>67</v>
      </c>
      <c r="B7" s="5">
        <v>7.8666666666666663</v>
      </c>
      <c r="C7" s="5">
        <v>4.7600000000000007</v>
      </c>
      <c r="D7" s="5">
        <v>6.4733333333333336</v>
      </c>
      <c r="E7" s="5">
        <v>2.6</v>
      </c>
      <c r="F7" s="5">
        <v>5128</v>
      </c>
      <c r="G7" s="5">
        <v>356559110</v>
      </c>
      <c r="H7" s="5" t="s">
        <v>699</v>
      </c>
      <c r="I7" s="5">
        <v>4247</v>
      </c>
      <c r="J7" s="6">
        <v>0</v>
      </c>
      <c r="K7" s="5" t="s">
        <v>700</v>
      </c>
      <c r="L7" s="5">
        <v>571527271</v>
      </c>
      <c r="M7" s="5" t="s">
        <v>701</v>
      </c>
      <c r="N7" s="5">
        <v>1486</v>
      </c>
      <c r="O7" s="5">
        <v>0</v>
      </c>
      <c r="P7" s="5" t="s">
        <v>702</v>
      </c>
      <c r="Q7" s="5" t="s">
        <v>229</v>
      </c>
      <c r="R7" s="5" t="s">
        <v>229</v>
      </c>
      <c r="S7" s="5" t="s">
        <v>229</v>
      </c>
      <c r="T7" s="5" t="s">
        <v>229</v>
      </c>
      <c r="U7" s="5" t="s">
        <v>703</v>
      </c>
      <c r="V7" s="5">
        <v>2337</v>
      </c>
      <c r="W7" s="6">
        <v>1.4E-261</v>
      </c>
      <c r="X7" s="5" t="s">
        <v>704</v>
      </c>
      <c r="Y7" s="5" t="s">
        <v>711</v>
      </c>
      <c r="Z7" s="5" t="s">
        <v>712</v>
      </c>
      <c r="AA7" s="5" t="s">
        <v>707</v>
      </c>
      <c r="AB7" s="5" t="s">
        <v>708</v>
      </c>
      <c r="AC7" s="5" t="s">
        <v>713</v>
      </c>
      <c r="AD7" s="5" t="s">
        <v>714</v>
      </c>
      <c r="AE7" s="5" t="s">
        <v>229</v>
      </c>
      <c r="AF7" s="5" t="s">
        <v>229</v>
      </c>
      <c r="AG7" s="5" t="s">
        <v>229</v>
      </c>
      <c r="AH7" s="5" t="s">
        <v>229</v>
      </c>
      <c r="AI7" s="5" t="s">
        <v>229</v>
      </c>
      <c r="AJ7" s="5" t="s">
        <v>229</v>
      </c>
      <c r="AK7" s="5" t="s">
        <v>250</v>
      </c>
      <c r="AL7" s="5">
        <v>-1.6097999999999999</v>
      </c>
      <c r="AM7" s="5">
        <v>7.3635000000000003E-3</v>
      </c>
      <c r="AN7" s="5" t="b">
        <v>0</v>
      </c>
      <c r="AO7" s="5">
        <v>-0.26784999999999998</v>
      </c>
      <c r="AP7" s="5">
        <v>1</v>
      </c>
      <c r="AQ7" s="5" t="b">
        <v>0</v>
      </c>
      <c r="AR7" s="5">
        <v>-0.83235000000000003</v>
      </c>
      <c r="AS7" s="5">
        <v>1</v>
      </c>
      <c r="AT7" s="5" t="b">
        <v>0</v>
      </c>
      <c r="AU7" s="5">
        <v>0.53422999999999998</v>
      </c>
      <c r="AV7" s="5">
        <v>1</v>
      </c>
    </row>
    <row r="8" spans="1:48" s="7" customFormat="1">
      <c r="A8" s="7" t="s">
        <v>68</v>
      </c>
      <c r="B8" s="7">
        <v>1.9933333333333334</v>
      </c>
      <c r="C8" s="7">
        <v>0.67333333333333334</v>
      </c>
      <c r="D8" s="7">
        <v>2.7900000000000005</v>
      </c>
      <c r="E8" s="7">
        <v>0.91666666666666663</v>
      </c>
      <c r="F8" s="7">
        <v>4933</v>
      </c>
      <c r="G8" s="7">
        <v>356559110</v>
      </c>
      <c r="H8" s="7" t="s">
        <v>699</v>
      </c>
      <c r="I8" s="7">
        <v>3716</v>
      </c>
      <c r="J8" s="6">
        <v>0</v>
      </c>
      <c r="K8" s="7" t="s">
        <v>700</v>
      </c>
      <c r="L8" s="7">
        <v>571527271</v>
      </c>
      <c r="M8" s="7" t="s">
        <v>701</v>
      </c>
      <c r="N8" s="7">
        <v>1297</v>
      </c>
      <c r="O8" s="7">
        <v>0</v>
      </c>
      <c r="P8" s="7" t="s">
        <v>702</v>
      </c>
      <c r="Q8" s="7" t="s">
        <v>229</v>
      </c>
      <c r="R8" s="7" t="s">
        <v>229</v>
      </c>
      <c r="S8" s="7" t="s">
        <v>229</v>
      </c>
      <c r="T8" s="7" t="s">
        <v>229</v>
      </c>
      <c r="U8" s="7" t="s">
        <v>703</v>
      </c>
      <c r="V8" s="7">
        <v>2085</v>
      </c>
      <c r="W8" s="6">
        <v>2.2E-232</v>
      </c>
      <c r="X8" s="7" t="s">
        <v>704</v>
      </c>
      <c r="Y8" s="7" t="s">
        <v>705</v>
      </c>
      <c r="Z8" s="7" t="s">
        <v>706</v>
      </c>
      <c r="AA8" s="7" t="s">
        <v>707</v>
      </c>
      <c r="AB8" s="7" t="s">
        <v>708</v>
      </c>
      <c r="AC8" s="7" t="s">
        <v>709</v>
      </c>
      <c r="AD8" s="7" t="s">
        <v>710</v>
      </c>
      <c r="AE8" s="7" t="s">
        <v>229</v>
      </c>
      <c r="AF8" s="7" t="s">
        <v>229</v>
      </c>
      <c r="AG8" s="7" t="s">
        <v>229</v>
      </c>
      <c r="AH8" s="7" t="s">
        <v>229</v>
      </c>
      <c r="AI8" s="7" t="s">
        <v>229</v>
      </c>
      <c r="AJ8" s="7" t="s">
        <v>229</v>
      </c>
      <c r="AK8" s="7" t="b">
        <v>0</v>
      </c>
      <c r="AL8" s="7">
        <v>-1.1315</v>
      </c>
      <c r="AM8" s="7">
        <v>0.68537000000000003</v>
      </c>
      <c r="AN8" s="7" t="b">
        <v>0</v>
      </c>
      <c r="AO8" s="7">
        <v>0.49575000000000002</v>
      </c>
      <c r="AP8" s="7">
        <v>1</v>
      </c>
      <c r="AQ8" s="7" t="b">
        <v>0</v>
      </c>
      <c r="AR8" s="7">
        <v>0.48747000000000001</v>
      </c>
      <c r="AS8" s="7">
        <v>1</v>
      </c>
      <c r="AT8" s="7" t="s">
        <v>251</v>
      </c>
      <c r="AU8" s="7">
        <v>2.1385000000000001</v>
      </c>
      <c r="AV8" s="7">
        <v>3.0987000000000001E-4</v>
      </c>
    </row>
    <row r="9" spans="1:48" s="7" customFormat="1">
      <c r="A9" s="7" t="s">
        <v>69</v>
      </c>
      <c r="B9" s="7">
        <v>7.3333333333333334E-2</v>
      </c>
      <c r="C9" s="7">
        <v>0</v>
      </c>
      <c r="D9" s="7">
        <v>0.68</v>
      </c>
      <c r="E9" s="7">
        <v>0.11</v>
      </c>
      <c r="F9" s="7">
        <v>2024</v>
      </c>
      <c r="G9" s="7">
        <v>593266714</v>
      </c>
      <c r="H9" s="7" t="s">
        <v>695</v>
      </c>
      <c r="I9" s="7">
        <v>829</v>
      </c>
      <c r="J9" s="6">
        <v>2.8999999999999999E-86</v>
      </c>
      <c r="K9" s="7" t="s">
        <v>696</v>
      </c>
      <c r="L9" s="7">
        <v>571464261</v>
      </c>
      <c r="M9" s="7" t="s">
        <v>717</v>
      </c>
      <c r="N9" s="7">
        <v>210</v>
      </c>
      <c r="O9" s="6">
        <v>1.6652899999999999E-103</v>
      </c>
      <c r="P9" s="7" t="s">
        <v>718</v>
      </c>
      <c r="Q9" s="7" t="s">
        <v>603</v>
      </c>
      <c r="R9" s="7" t="s">
        <v>604</v>
      </c>
      <c r="S9" s="7" t="s">
        <v>605</v>
      </c>
      <c r="T9" s="7" t="s">
        <v>606</v>
      </c>
      <c r="U9" s="7" t="s">
        <v>639</v>
      </c>
      <c r="V9" s="7">
        <v>417</v>
      </c>
      <c r="W9" s="6">
        <v>2.4000000000000002E-39</v>
      </c>
      <c r="X9" s="7" t="s">
        <v>640</v>
      </c>
      <c r="Y9" s="7" t="s">
        <v>719</v>
      </c>
      <c r="Z9" s="7" t="s">
        <v>720</v>
      </c>
      <c r="AA9" s="7" t="s">
        <v>721</v>
      </c>
      <c r="AB9" s="7" t="s">
        <v>722</v>
      </c>
      <c r="AC9" s="7" t="s">
        <v>723</v>
      </c>
      <c r="AD9" s="7" t="s">
        <v>724</v>
      </c>
      <c r="AE9" s="7" t="s">
        <v>657</v>
      </c>
      <c r="AF9" s="7" t="s">
        <v>658</v>
      </c>
      <c r="AG9" s="7" t="s">
        <v>229</v>
      </c>
      <c r="AH9" s="7" t="s">
        <v>229</v>
      </c>
      <c r="AI9" s="7" t="s">
        <v>229</v>
      </c>
      <c r="AJ9" s="7" t="s">
        <v>229</v>
      </c>
      <c r="AK9" s="7" t="b">
        <v>0</v>
      </c>
      <c r="AL9" s="7">
        <v>0.60746</v>
      </c>
      <c r="AM9" s="7">
        <v>1</v>
      </c>
      <c r="AN9" s="7" t="b">
        <v>0</v>
      </c>
      <c r="AO9" s="7">
        <v>3.2919</v>
      </c>
      <c r="AP9" s="7">
        <v>0.34317999999999999</v>
      </c>
      <c r="AQ9" s="7" t="b">
        <v>0</v>
      </c>
      <c r="AR9" s="7" t="s">
        <v>252</v>
      </c>
      <c r="AS9" s="7">
        <v>1</v>
      </c>
      <c r="AT9" s="7" t="s">
        <v>251</v>
      </c>
      <c r="AU9" s="7" t="s">
        <v>252</v>
      </c>
      <c r="AV9" s="7">
        <v>3.8810999999999998E-2</v>
      </c>
    </row>
    <row r="10" spans="1:48" s="7" customFormat="1">
      <c r="A10" s="5" t="s">
        <v>70</v>
      </c>
      <c r="B10" s="5">
        <v>2.8066666666666666</v>
      </c>
      <c r="C10" s="5">
        <v>5.6099999999999994</v>
      </c>
      <c r="D10" s="5">
        <v>12.37</v>
      </c>
      <c r="E10" s="5">
        <v>3.83</v>
      </c>
      <c r="F10" s="5">
        <v>815</v>
      </c>
      <c r="G10" s="5">
        <v>645254799</v>
      </c>
      <c r="H10" s="5" t="s">
        <v>744</v>
      </c>
      <c r="I10" s="5">
        <v>338</v>
      </c>
      <c r="J10" s="6">
        <v>9.8999999999999994E-30</v>
      </c>
      <c r="K10" s="5" t="s">
        <v>745</v>
      </c>
      <c r="L10" s="5">
        <v>380006418</v>
      </c>
      <c r="M10" s="5" t="s">
        <v>746</v>
      </c>
      <c r="N10" s="5">
        <v>103</v>
      </c>
      <c r="O10" s="6">
        <v>1.97977E-44</v>
      </c>
      <c r="P10" s="5" t="s">
        <v>747</v>
      </c>
      <c r="Q10" s="5" t="s">
        <v>603</v>
      </c>
      <c r="R10" s="5" t="s">
        <v>604</v>
      </c>
      <c r="S10" s="5" t="s">
        <v>605</v>
      </c>
      <c r="T10" s="5" t="s">
        <v>606</v>
      </c>
      <c r="U10" s="5" t="s">
        <v>748</v>
      </c>
      <c r="V10" s="5">
        <v>292</v>
      </c>
      <c r="W10" s="6">
        <v>2.9999999999999998E-25</v>
      </c>
      <c r="X10" s="5" t="s">
        <v>749</v>
      </c>
      <c r="Y10" s="5" t="s">
        <v>229</v>
      </c>
      <c r="Z10" s="5" t="s">
        <v>229</v>
      </c>
      <c r="AA10" s="5" t="s">
        <v>229</v>
      </c>
      <c r="AB10" s="5" t="s">
        <v>229</v>
      </c>
      <c r="AC10" s="5" t="s">
        <v>229</v>
      </c>
      <c r="AD10" s="5" t="s">
        <v>229</v>
      </c>
      <c r="AE10" s="5" t="s">
        <v>229</v>
      </c>
      <c r="AF10" s="5" t="s">
        <v>229</v>
      </c>
      <c r="AG10" s="5" t="s">
        <v>229</v>
      </c>
      <c r="AH10" s="5" t="s">
        <v>229</v>
      </c>
      <c r="AI10" s="5" t="s">
        <v>229</v>
      </c>
      <c r="AJ10" s="5" t="s">
        <v>229</v>
      </c>
      <c r="AK10" s="5" t="b">
        <v>0</v>
      </c>
      <c r="AL10" s="5">
        <v>0.45893</v>
      </c>
      <c r="AM10" s="5">
        <v>1</v>
      </c>
      <c r="AN10" s="5" t="s">
        <v>251</v>
      </c>
      <c r="AO10" s="5">
        <v>2.1526999999999998</v>
      </c>
      <c r="AP10" s="5">
        <v>3.1034000000000001E-3</v>
      </c>
      <c r="AQ10" s="5" t="b">
        <v>0</v>
      </c>
      <c r="AR10" s="5">
        <v>-0.50302000000000002</v>
      </c>
      <c r="AS10" s="5">
        <v>1</v>
      </c>
      <c r="AT10" s="5" t="b">
        <v>0</v>
      </c>
      <c r="AU10" s="5">
        <v>1.2121999999999999</v>
      </c>
      <c r="AV10" s="5">
        <v>0.56252999999999997</v>
      </c>
    </row>
    <row r="11" spans="1:48" s="7" customFormat="1">
      <c r="A11" s="5" t="s">
        <v>71</v>
      </c>
      <c r="B11" s="5">
        <v>10.263333333333334</v>
      </c>
      <c r="C11" s="5">
        <v>5.08</v>
      </c>
      <c r="D11" s="5">
        <v>10.253333333333334</v>
      </c>
      <c r="E11" s="5">
        <v>1.7466666666666668</v>
      </c>
      <c r="F11" s="5">
        <v>1009</v>
      </c>
      <c r="G11" s="5">
        <v>702274804</v>
      </c>
      <c r="H11" s="5" t="s">
        <v>756</v>
      </c>
      <c r="I11" s="5">
        <v>722</v>
      </c>
      <c r="J11" s="6">
        <v>3.6999999999999999E-74</v>
      </c>
      <c r="K11" s="5" t="s">
        <v>757</v>
      </c>
      <c r="L11" s="5">
        <v>802596348</v>
      </c>
      <c r="M11" s="5" t="s">
        <v>754</v>
      </c>
      <c r="N11" s="5">
        <v>196</v>
      </c>
      <c r="O11" s="6">
        <v>4.9494000000000002E-96</v>
      </c>
      <c r="P11" s="5" t="s">
        <v>755</v>
      </c>
      <c r="Q11" s="5" t="s">
        <v>603</v>
      </c>
      <c r="R11" s="5" t="s">
        <v>604</v>
      </c>
      <c r="S11" s="5" t="s">
        <v>605</v>
      </c>
      <c r="T11" s="5" t="s">
        <v>606</v>
      </c>
      <c r="U11" s="5" t="s">
        <v>738</v>
      </c>
      <c r="V11" s="5">
        <v>577</v>
      </c>
      <c r="W11" s="6">
        <v>3.3000000000000003E-58</v>
      </c>
      <c r="X11" s="5" t="s">
        <v>739</v>
      </c>
      <c r="Y11" s="5" t="s">
        <v>758</v>
      </c>
      <c r="Z11" s="5" t="s">
        <v>759</v>
      </c>
      <c r="AA11" s="5" t="s">
        <v>611</v>
      </c>
      <c r="AB11" s="5" t="s">
        <v>612</v>
      </c>
      <c r="AC11" s="5" t="s">
        <v>760</v>
      </c>
      <c r="AD11" s="5" t="s">
        <v>761</v>
      </c>
      <c r="AE11" s="5" t="s">
        <v>665</v>
      </c>
      <c r="AF11" s="5" t="s">
        <v>666</v>
      </c>
      <c r="AG11" s="5" t="s">
        <v>229</v>
      </c>
      <c r="AH11" s="5" t="s">
        <v>229</v>
      </c>
      <c r="AI11" s="5" t="s">
        <v>229</v>
      </c>
      <c r="AJ11" s="5" t="s">
        <v>229</v>
      </c>
      <c r="AK11" s="5" t="s">
        <v>250</v>
      </c>
      <c r="AL11" s="5">
        <v>-2.5432999999999999</v>
      </c>
      <c r="AM11" s="5">
        <v>1.1845E-3</v>
      </c>
      <c r="AN11" s="5" t="b">
        <v>0</v>
      </c>
      <c r="AO11" s="5">
        <v>-7.6951000000000005E-4</v>
      </c>
      <c r="AP11" s="5">
        <v>1</v>
      </c>
      <c r="AQ11" s="5" t="b">
        <v>0</v>
      </c>
      <c r="AR11" s="5">
        <v>-1.5167999999999999</v>
      </c>
      <c r="AS11" s="5">
        <v>1</v>
      </c>
      <c r="AT11" s="5" t="b">
        <v>0</v>
      </c>
      <c r="AU11" s="5">
        <v>1.0485</v>
      </c>
      <c r="AV11" s="5">
        <v>0.93459999999999999</v>
      </c>
    </row>
    <row r="12" spans="1:48" s="7" customFormat="1">
      <c r="A12" s="7" t="s">
        <v>72</v>
      </c>
      <c r="B12" s="7">
        <v>0.68</v>
      </c>
      <c r="C12" s="7">
        <v>0.57666666666666666</v>
      </c>
      <c r="D12" s="7">
        <v>2.35</v>
      </c>
      <c r="E12" s="7">
        <v>0.95000000000000007</v>
      </c>
      <c r="F12" s="7">
        <v>2695</v>
      </c>
      <c r="G12" s="7">
        <v>356501908</v>
      </c>
      <c r="H12" s="7" t="s">
        <v>623</v>
      </c>
      <c r="I12" s="7">
        <v>1477</v>
      </c>
      <c r="J12" s="6">
        <v>2.7999999999999999E-161</v>
      </c>
      <c r="K12" s="7" t="s">
        <v>624</v>
      </c>
      <c r="L12" s="7">
        <v>593789267</v>
      </c>
      <c r="M12" s="7" t="s">
        <v>617</v>
      </c>
      <c r="N12" s="7">
        <v>469</v>
      </c>
      <c r="O12" s="7">
        <v>0</v>
      </c>
      <c r="P12" s="7" t="s">
        <v>618</v>
      </c>
      <c r="Q12" s="7" t="s">
        <v>603</v>
      </c>
      <c r="R12" s="7" t="s">
        <v>604</v>
      </c>
      <c r="S12" s="7" t="s">
        <v>605</v>
      </c>
      <c r="T12" s="7" t="s">
        <v>606</v>
      </c>
      <c r="U12" s="7" t="s">
        <v>619</v>
      </c>
      <c r="V12" s="7">
        <v>283</v>
      </c>
      <c r="W12" s="6">
        <v>1.1E-23</v>
      </c>
      <c r="X12" s="7" t="s">
        <v>620</v>
      </c>
      <c r="Y12" s="7" t="s">
        <v>649</v>
      </c>
      <c r="Z12" s="7" t="s">
        <v>650</v>
      </c>
      <c r="AA12" s="7" t="s">
        <v>651</v>
      </c>
      <c r="AB12" s="7" t="s">
        <v>652</v>
      </c>
      <c r="AC12" s="7" t="s">
        <v>762</v>
      </c>
      <c r="AD12" s="7" t="s">
        <v>763</v>
      </c>
      <c r="AE12" s="7" t="s">
        <v>229</v>
      </c>
      <c r="AF12" s="7" t="s">
        <v>229</v>
      </c>
      <c r="AG12" s="7" t="s">
        <v>229</v>
      </c>
      <c r="AH12" s="7" t="s">
        <v>229</v>
      </c>
      <c r="AI12" s="7" t="s">
        <v>229</v>
      </c>
      <c r="AJ12" s="7" t="s">
        <v>229</v>
      </c>
      <c r="AK12" s="7" t="b">
        <v>0</v>
      </c>
      <c r="AL12" s="7">
        <v>0.4879</v>
      </c>
      <c r="AM12" s="7">
        <v>1</v>
      </c>
      <c r="AN12" s="7" t="s">
        <v>251</v>
      </c>
      <c r="AO12" s="7">
        <v>1.8164</v>
      </c>
      <c r="AP12" s="7">
        <v>2.3664999999999999E-2</v>
      </c>
      <c r="AQ12" s="7" t="b">
        <v>0</v>
      </c>
      <c r="AR12" s="7">
        <v>0.84235000000000004</v>
      </c>
      <c r="AS12" s="7">
        <v>1</v>
      </c>
      <c r="AT12" s="7" t="s">
        <v>251</v>
      </c>
      <c r="AU12" s="7">
        <v>2.1991000000000001</v>
      </c>
      <c r="AV12" s="7">
        <v>1.3806000000000001E-2</v>
      </c>
    </row>
    <row r="13" spans="1:48" s="7" customFormat="1">
      <c r="A13" s="7" t="s">
        <v>74</v>
      </c>
      <c r="B13" s="7">
        <v>1.4066666666666665</v>
      </c>
      <c r="C13" s="7">
        <v>0</v>
      </c>
      <c r="D13" s="7">
        <v>0</v>
      </c>
      <c r="E13" s="7">
        <v>0.54</v>
      </c>
      <c r="F13" s="7">
        <v>1432</v>
      </c>
      <c r="G13" s="7">
        <v>502124326</v>
      </c>
      <c r="H13" s="7" t="s">
        <v>770</v>
      </c>
      <c r="I13" s="7">
        <v>692</v>
      </c>
      <c r="J13" s="6">
        <v>1.5999999999999999E-70</v>
      </c>
      <c r="K13" s="7" t="s">
        <v>771</v>
      </c>
      <c r="L13" s="7">
        <v>645226438</v>
      </c>
      <c r="M13" s="7" t="s">
        <v>772</v>
      </c>
      <c r="N13" s="7">
        <v>228</v>
      </c>
      <c r="O13" s="6">
        <v>1.1532E-113</v>
      </c>
      <c r="P13" s="7" t="s">
        <v>773</v>
      </c>
      <c r="Q13" s="7" t="s">
        <v>631</v>
      </c>
      <c r="R13" s="7" t="s">
        <v>632</v>
      </c>
      <c r="S13" s="7" t="s">
        <v>633</v>
      </c>
      <c r="T13" s="7" t="s">
        <v>634</v>
      </c>
      <c r="U13" s="7" t="s">
        <v>635</v>
      </c>
      <c r="V13" s="7">
        <v>528</v>
      </c>
      <c r="W13" s="6">
        <v>2.2999999999999999E-52</v>
      </c>
      <c r="X13" s="7" t="s">
        <v>636</v>
      </c>
      <c r="Y13" s="7" t="s">
        <v>609</v>
      </c>
      <c r="Z13" s="7" t="s">
        <v>610</v>
      </c>
      <c r="AA13" s="7" t="s">
        <v>611</v>
      </c>
      <c r="AB13" s="7" t="s">
        <v>612</v>
      </c>
      <c r="AC13" s="7" t="s">
        <v>613</v>
      </c>
      <c r="AD13" s="7" t="s">
        <v>614</v>
      </c>
      <c r="AE13" s="7" t="s">
        <v>615</v>
      </c>
      <c r="AF13" s="7" t="s">
        <v>616</v>
      </c>
      <c r="AG13" s="7" t="s">
        <v>637</v>
      </c>
      <c r="AH13" s="7" t="s">
        <v>637</v>
      </c>
      <c r="AI13" s="7" t="s">
        <v>638</v>
      </c>
      <c r="AJ13" s="7" t="s">
        <v>638</v>
      </c>
      <c r="AK13" s="7" t="b">
        <v>0</v>
      </c>
      <c r="AL13" s="7">
        <v>-1.3811</v>
      </c>
      <c r="AM13" s="7">
        <v>0.85665000000000002</v>
      </c>
      <c r="AN13" s="7" t="s">
        <v>250</v>
      </c>
      <c r="AO13" s="7" t="e">
        <f>-Inf</f>
        <v>#NAME?</v>
      </c>
      <c r="AP13" s="7">
        <v>3.4226999999999999E-4</v>
      </c>
      <c r="AQ13" s="7" t="b">
        <v>0</v>
      </c>
      <c r="AR13" s="7" t="s">
        <v>252</v>
      </c>
      <c r="AS13" s="7">
        <v>0.22392999999999999</v>
      </c>
      <c r="AT13" s="7" t="b">
        <v>0</v>
      </c>
      <c r="AU13" s="7" t="s">
        <v>232</v>
      </c>
      <c r="AV13" s="7" t="s">
        <v>232</v>
      </c>
    </row>
    <row r="14" spans="1:48" s="7" customFormat="1">
      <c r="A14" s="7" t="s">
        <v>75</v>
      </c>
      <c r="B14" s="7">
        <v>1.33</v>
      </c>
      <c r="C14" s="7">
        <v>1.45</v>
      </c>
      <c r="D14" s="7">
        <v>1.2966666666666666</v>
      </c>
      <c r="E14" s="7">
        <v>0.24666666666666667</v>
      </c>
      <c r="F14" s="7">
        <v>3687</v>
      </c>
      <c r="G14" s="7">
        <v>356501908</v>
      </c>
      <c r="H14" s="7" t="s">
        <v>623</v>
      </c>
      <c r="I14" s="7">
        <v>926</v>
      </c>
      <c r="J14" s="6">
        <v>3.0000000000000002E-97</v>
      </c>
      <c r="K14" s="7" t="s">
        <v>624</v>
      </c>
      <c r="L14" s="7">
        <v>593789267</v>
      </c>
      <c r="M14" s="7" t="s">
        <v>617</v>
      </c>
      <c r="N14" s="7">
        <v>299</v>
      </c>
      <c r="O14" s="6">
        <v>1.02401E-152</v>
      </c>
      <c r="P14" s="7" t="s">
        <v>618</v>
      </c>
      <c r="Q14" s="7" t="s">
        <v>603</v>
      </c>
      <c r="R14" s="7" t="s">
        <v>604</v>
      </c>
      <c r="S14" s="7" t="s">
        <v>605</v>
      </c>
      <c r="T14" s="7" t="s">
        <v>606</v>
      </c>
      <c r="U14" s="7" t="s">
        <v>619</v>
      </c>
      <c r="V14" s="7">
        <v>283</v>
      </c>
      <c r="W14" s="6">
        <v>1.5E-23</v>
      </c>
      <c r="X14" s="7" t="s">
        <v>620</v>
      </c>
      <c r="Y14" s="7" t="s">
        <v>750</v>
      </c>
      <c r="Z14" s="7" t="s">
        <v>751</v>
      </c>
      <c r="AA14" s="7" t="s">
        <v>236</v>
      </c>
      <c r="AB14" s="7" t="s">
        <v>237</v>
      </c>
      <c r="AC14" s="7" t="s">
        <v>397</v>
      </c>
      <c r="AD14" s="7" t="s">
        <v>398</v>
      </c>
      <c r="AE14" s="7" t="s">
        <v>230</v>
      </c>
      <c r="AF14" s="7" t="s">
        <v>231</v>
      </c>
      <c r="AG14" s="7" t="s">
        <v>229</v>
      </c>
      <c r="AH14" s="7" t="s">
        <v>229</v>
      </c>
      <c r="AI14" s="7" t="s">
        <v>229</v>
      </c>
      <c r="AJ14" s="7" t="s">
        <v>229</v>
      </c>
      <c r="AK14" s="7" t="b">
        <v>0</v>
      </c>
      <c r="AL14" s="7">
        <v>-2.4245999999999999</v>
      </c>
      <c r="AM14" s="7">
        <v>0.20788999999999999</v>
      </c>
      <c r="AN14" s="7" t="b">
        <v>0</v>
      </c>
      <c r="AO14" s="7">
        <v>-3.9222E-2</v>
      </c>
      <c r="AP14" s="7">
        <v>1</v>
      </c>
      <c r="AQ14" s="7" t="s">
        <v>250</v>
      </c>
      <c r="AR14" s="7">
        <v>-2.4857</v>
      </c>
      <c r="AS14" s="7">
        <v>2.4102999999999999E-2</v>
      </c>
      <c r="AT14" s="7" t="b">
        <v>0</v>
      </c>
      <c r="AU14" s="7">
        <v>-9.0299000000000004E-2</v>
      </c>
      <c r="AV14" s="7">
        <v>1</v>
      </c>
    </row>
    <row r="15" spans="1:48" s="7" customFormat="1">
      <c r="A15" s="7" t="s">
        <v>96</v>
      </c>
      <c r="B15" s="7">
        <v>1.96</v>
      </c>
      <c r="C15" s="7">
        <v>0.44666666666666671</v>
      </c>
      <c r="D15" s="7">
        <v>0.26666666666666666</v>
      </c>
      <c r="E15" s="7">
        <v>0.26333333333333336</v>
      </c>
      <c r="F15" s="7">
        <v>1946</v>
      </c>
      <c r="G15" s="7">
        <v>566161169</v>
      </c>
      <c r="H15" s="7" t="s">
        <v>776</v>
      </c>
      <c r="I15" s="7">
        <v>402</v>
      </c>
      <c r="J15" s="6">
        <v>9.0000000000000008E-37</v>
      </c>
      <c r="K15" s="7" t="s">
        <v>777</v>
      </c>
      <c r="L15" s="7">
        <v>566149494</v>
      </c>
      <c r="M15" s="7" t="s">
        <v>778</v>
      </c>
      <c r="N15" s="7">
        <v>109</v>
      </c>
      <c r="O15" s="6">
        <v>2.2372000000000001E-47</v>
      </c>
      <c r="P15" s="7" t="s">
        <v>779</v>
      </c>
      <c r="Q15" s="7" t="s">
        <v>603</v>
      </c>
      <c r="R15" s="7" t="s">
        <v>604</v>
      </c>
      <c r="S15" s="7" t="s">
        <v>605</v>
      </c>
      <c r="T15" s="7" t="s">
        <v>606</v>
      </c>
      <c r="U15" s="7" t="s">
        <v>715</v>
      </c>
      <c r="V15" s="7">
        <v>293</v>
      </c>
      <c r="W15" s="6">
        <v>5.5E-25</v>
      </c>
      <c r="X15" s="7" t="s">
        <v>716</v>
      </c>
      <c r="Y15" s="7" t="s">
        <v>609</v>
      </c>
      <c r="Z15" s="7" t="s">
        <v>610</v>
      </c>
      <c r="AA15" s="7" t="s">
        <v>611</v>
      </c>
      <c r="AB15" s="7" t="s">
        <v>612</v>
      </c>
      <c r="AC15" s="7" t="s">
        <v>643</v>
      </c>
      <c r="AD15" s="7" t="s">
        <v>644</v>
      </c>
      <c r="AE15" s="7" t="s">
        <v>615</v>
      </c>
      <c r="AF15" s="7" t="s">
        <v>616</v>
      </c>
      <c r="AG15" s="7" t="s">
        <v>229</v>
      </c>
      <c r="AH15" s="7" t="s">
        <v>229</v>
      </c>
      <c r="AI15" s="7" t="s">
        <v>229</v>
      </c>
      <c r="AJ15" s="7" t="s">
        <v>229</v>
      </c>
      <c r="AK15" s="7" t="s">
        <v>250</v>
      </c>
      <c r="AL15" s="7">
        <v>-2.8548</v>
      </c>
      <c r="AM15" s="7">
        <v>1.5616E-2</v>
      </c>
      <c r="AN15" s="7" t="s">
        <v>250</v>
      </c>
      <c r="AO15" s="7">
        <v>-2.9047999999999998</v>
      </c>
      <c r="AP15" s="7">
        <v>7.2722999999999998E-3</v>
      </c>
      <c r="AQ15" s="7" t="b">
        <v>0</v>
      </c>
      <c r="AR15" s="7">
        <v>-0.70496000000000003</v>
      </c>
      <c r="AS15" s="7">
        <v>1</v>
      </c>
      <c r="AT15" s="7" t="b">
        <v>0</v>
      </c>
      <c r="AU15" s="7">
        <v>-0.73697000000000001</v>
      </c>
      <c r="AV15" s="7">
        <v>1</v>
      </c>
    </row>
    <row r="16" spans="1:48" s="5" customFormat="1">
      <c r="A16" s="7" t="s">
        <v>98</v>
      </c>
      <c r="B16" s="7">
        <v>2.6933333333333334</v>
      </c>
      <c r="C16" s="7">
        <v>7.3233333333333333</v>
      </c>
      <c r="D16" s="7">
        <v>13.683333333333332</v>
      </c>
      <c r="E16" s="7">
        <v>9.543333333333333</v>
      </c>
      <c r="F16" s="7">
        <v>1510</v>
      </c>
      <c r="G16" s="7">
        <v>225452821</v>
      </c>
      <c r="H16" s="7" t="s">
        <v>764</v>
      </c>
      <c r="I16" s="7">
        <v>879</v>
      </c>
      <c r="J16" s="6">
        <v>3.4000000000000003E-92</v>
      </c>
      <c r="K16" s="7" t="s">
        <v>765</v>
      </c>
      <c r="L16" s="7">
        <v>571479088</v>
      </c>
      <c r="M16" s="7" t="s">
        <v>768</v>
      </c>
      <c r="N16" s="7">
        <v>259</v>
      </c>
      <c r="O16" s="6">
        <v>7.1235500000000003E-131</v>
      </c>
      <c r="P16" s="7" t="s">
        <v>769</v>
      </c>
      <c r="Q16" s="7" t="s">
        <v>603</v>
      </c>
      <c r="R16" s="7" t="s">
        <v>604</v>
      </c>
      <c r="S16" s="7" t="s">
        <v>605</v>
      </c>
      <c r="T16" s="7" t="s">
        <v>606</v>
      </c>
      <c r="U16" s="7" t="s">
        <v>766</v>
      </c>
      <c r="V16" s="7">
        <v>776</v>
      </c>
      <c r="W16" s="6">
        <v>4.1999999999999998E-81</v>
      </c>
      <c r="X16" s="7" t="s">
        <v>767</v>
      </c>
      <c r="Y16" s="7" t="s">
        <v>609</v>
      </c>
      <c r="Z16" s="7" t="s">
        <v>610</v>
      </c>
      <c r="AA16" s="7" t="s">
        <v>611</v>
      </c>
      <c r="AB16" s="7" t="s">
        <v>612</v>
      </c>
      <c r="AC16" s="7" t="s">
        <v>643</v>
      </c>
      <c r="AD16" s="7" t="s">
        <v>644</v>
      </c>
      <c r="AE16" s="7" t="s">
        <v>615</v>
      </c>
      <c r="AF16" s="7" t="s">
        <v>616</v>
      </c>
      <c r="AG16" s="7" t="s">
        <v>229</v>
      </c>
      <c r="AH16" s="7" t="s">
        <v>229</v>
      </c>
      <c r="AI16" s="7" t="s">
        <v>229</v>
      </c>
      <c r="AJ16" s="7" t="s">
        <v>229</v>
      </c>
      <c r="AK16" s="7" t="b">
        <v>0</v>
      </c>
      <c r="AL16" s="7">
        <v>1.8019000000000001</v>
      </c>
      <c r="AM16" s="7">
        <v>0.44330999999999998</v>
      </c>
      <c r="AN16" s="7" t="s">
        <v>251</v>
      </c>
      <c r="AO16" s="7">
        <v>2.3294999999999999</v>
      </c>
      <c r="AP16" s="7">
        <v>2.4979999999999999E-2</v>
      </c>
      <c r="AQ16" s="7" t="b">
        <v>0</v>
      </c>
      <c r="AR16" s="7">
        <v>0.48213</v>
      </c>
      <c r="AS16" s="7">
        <v>1</v>
      </c>
      <c r="AT16" s="7" t="b">
        <v>0</v>
      </c>
      <c r="AU16" s="7">
        <v>1.0306</v>
      </c>
      <c r="AV16" s="7">
        <v>1</v>
      </c>
    </row>
    <row r="17" spans="1:48" s="7" customFormat="1">
      <c r="A17" s="7" t="s">
        <v>101</v>
      </c>
      <c r="B17" s="7">
        <v>0</v>
      </c>
      <c r="C17" s="7">
        <v>0.46666666666666662</v>
      </c>
      <c r="D17" s="7">
        <v>0.30333333333333334</v>
      </c>
      <c r="E17" s="7">
        <v>0</v>
      </c>
      <c r="F17" s="7">
        <v>4171</v>
      </c>
      <c r="G17" s="7">
        <v>356518318</v>
      </c>
      <c r="H17" s="7" t="s">
        <v>627</v>
      </c>
      <c r="I17" s="7">
        <v>1411</v>
      </c>
      <c r="J17" s="6">
        <v>1.9000000000000001E-153</v>
      </c>
      <c r="K17" s="7" t="s">
        <v>628</v>
      </c>
      <c r="L17" s="7">
        <v>571537781</v>
      </c>
      <c r="M17" s="7" t="s">
        <v>780</v>
      </c>
      <c r="N17" s="7">
        <v>242</v>
      </c>
      <c r="O17" s="6">
        <v>5.6297800000000002E-121</v>
      </c>
      <c r="P17" s="7" t="s">
        <v>781</v>
      </c>
      <c r="Q17" s="7" t="s">
        <v>631</v>
      </c>
      <c r="R17" s="7" t="s">
        <v>632</v>
      </c>
      <c r="S17" s="7" t="s">
        <v>633</v>
      </c>
      <c r="T17" s="7" t="s">
        <v>634</v>
      </c>
      <c r="U17" s="7" t="s">
        <v>635</v>
      </c>
      <c r="V17" s="7">
        <v>534</v>
      </c>
      <c r="W17" s="6">
        <v>1.2999999999999999E-52</v>
      </c>
      <c r="X17" s="7" t="s">
        <v>636</v>
      </c>
      <c r="Y17" s="7" t="s">
        <v>609</v>
      </c>
      <c r="Z17" s="7" t="s">
        <v>610</v>
      </c>
      <c r="AA17" s="7" t="s">
        <v>611</v>
      </c>
      <c r="AB17" s="7" t="s">
        <v>612</v>
      </c>
      <c r="AC17" s="7" t="s">
        <v>655</v>
      </c>
      <c r="AD17" s="7" t="s">
        <v>656</v>
      </c>
      <c r="AE17" s="7" t="s">
        <v>615</v>
      </c>
      <c r="AF17" s="7" t="s">
        <v>616</v>
      </c>
      <c r="AG17" s="7" t="s">
        <v>637</v>
      </c>
      <c r="AH17" s="7" t="s">
        <v>637</v>
      </c>
      <c r="AI17" s="7" t="s">
        <v>638</v>
      </c>
      <c r="AJ17" s="7" t="s">
        <v>638</v>
      </c>
      <c r="AK17" s="7" t="b">
        <v>0</v>
      </c>
      <c r="AL17" s="7" t="s">
        <v>232</v>
      </c>
      <c r="AM17" s="7" t="s">
        <v>232</v>
      </c>
      <c r="AN17" s="7" t="b">
        <v>0</v>
      </c>
      <c r="AO17" s="7" t="s">
        <v>252</v>
      </c>
      <c r="AP17" s="7">
        <v>0.18961</v>
      </c>
      <c r="AQ17" s="7" t="s">
        <v>250</v>
      </c>
      <c r="AR17" s="7" t="e">
        <f>-Inf</f>
        <v>#NAME?</v>
      </c>
      <c r="AS17" s="7">
        <v>2.5856000000000002E-4</v>
      </c>
      <c r="AT17" s="7" t="b">
        <v>0</v>
      </c>
      <c r="AU17" s="7">
        <v>-0.52888000000000002</v>
      </c>
      <c r="AV17" s="7">
        <v>1</v>
      </c>
    </row>
    <row r="18" spans="1:48" s="7" customFormat="1">
      <c r="A18" s="5" t="s">
        <v>80</v>
      </c>
      <c r="B18" s="5">
        <v>6.5933333333333337</v>
      </c>
      <c r="C18" s="5">
        <v>6.8933333333333335</v>
      </c>
      <c r="D18" s="5">
        <v>1.7633333333333334</v>
      </c>
      <c r="E18" s="5">
        <v>3.2333333333333329</v>
      </c>
      <c r="F18" s="5">
        <v>3450</v>
      </c>
      <c r="G18" s="5">
        <v>356501908</v>
      </c>
      <c r="H18" s="5" t="s">
        <v>623</v>
      </c>
      <c r="I18" s="5">
        <v>1852</v>
      </c>
      <c r="J18" s="6">
        <v>1.2E-204</v>
      </c>
      <c r="K18" s="5" t="s">
        <v>624</v>
      </c>
      <c r="L18" s="5">
        <v>571434099</v>
      </c>
      <c r="M18" s="5" t="s">
        <v>647</v>
      </c>
      <c r="N18" s="5">
        <v>671</v>
      </c>
      <c r="O18" s="5">
        <v>0</v>
      </c>
      <c r="P18" s="5" t="s">
        <v>648</v>
      </c>
      <c r="Q18" s="5" t="s">
        <v>603</v>
      </c>
      <c r="R18" s="5" t="s">
        <v>604</v>
      </c>
      <c r="S18" s="5" t="s">
        <v>605</v>
      </c>
      <c r="T18" s="5" t="s">
        <v>606</v>
      </c>
      <c r="U18" s="5" t="s">
        <v>619</v>
      </c>
      <c r="V18" s="5">
        <v>283</v>
      </c>
      <c r="W18" s="6">
        <v>1.3999999999999999E-23</v>
      </c>
      <c r="X18" s="5" t="s">
        <v>620</v>
      </c>
      <c r="Y18" s="5" t="s">
        <v>649</v>
      </c>
      <c r="Z18" s="5" t="s">
        <v>650</v>
      </c>
      <c r="AA18" s="5" t="s">
        <v>651</v>
      </c>
      <c r="AB18" s="5" t="s">
        <v>652</v>
      </c>
      <c r="AC18" s="5" t="s">
        <v>653</v>
      </c>
      <c r="AD18" s="5" t="s">
        <v>654</v>
      </c>
      <c r="AE18" s="5" t="s">
        <v>229</v>
      </c>
      <c r="AF18" s="5" t="s">
        <v>229</v>
      </c>
      <c r="AG18" s="5" t="s">
        <v>229</v>
      </c>
      <c r="AH18" s="5" t="s">
        <v>229</v>
      </c>
      <c r="AI18" s="5" t="s">
        <v>229</v>
      </c>
      <c r="AJ18" s="5" t="s">
        <v>229</v>
      </c>
      <c r="AK18" s="5" t="b">
        <v>0</v>
      </c>
      <c r="AL18" s="5">
        <v>-1.0353000000000001</v>
      </c>
      <c r="AM18" s="5">
        <v>1</v>
      </c>
      <c r="AN18" s="5" t="s">
        <v>250</v>
      </c>
      <c r="AO18" s="5">
        <v>-1.9186000000000001</v>
      </c>
      <c r="AP18" s="5">
        <v>1.3705E-2</v>
      </c>
      <c r="AQ18" s="5" t="b">
        <v>0</v>
      </c>
      <c r="AR18" s="5">
        <v>-1.0713999999999999</v>
      </c>
      <c r="AS18" s="5">
        <v>1</v>
      </c>
      <c r="AT18" s="5" t="b">
        <v>0</v>
      </c>
      <c r="AU18" s="5">
        <v>-1.9256</v>
      </c>
      <c r="AV18" s="5">
        <v>7.1955000000000005E-2</v>
      </c>
    </row>
    <row r="19" spans="1:48" s="7" customFormat="1">
      <c r="A19" s="7" t="s">
        <v>81</v>
      </c>
      <c r="B19" s="7">
        <v>1.25</v>
      </c>
      <c r="C19" s="7">
        <v>0.32333333333333331</v>
      </c>
      <c r="D19" s="7">
        <v>0.15666666666666668</v>
      </c>
      <c r="E19" s="7">
        <v>0</v>
      </c>
      <c r="F19" s="7">
        <v>946</v>
      </c>
      <c r="G19" s="7">
        <v>672208528</v>
      </c>
      <c r="H19" s="7" t="s">
        <v>675</v>
      </c>
      <c r="I19" s="7">
        <v>327</v>
      </c>
      <c r="J19" s="6">
        <v>2.2E-28</v>
      </c>
      <c r="K19" s="7" t="s">
        <v>676</v>
      </c>
      <c r="L19" s="7">
        <v>694311930</v>
      </c>
      <c r="M19" s="7" t="s">
        <v>677</v>
      </c>
      <c r="N19" s="7">
        <v>36</v>
      </c>
      <c r="O19" s="6">
        <v>4.0649199999999998E-7</v>
      </c>
      <c r="P19" s="7" t="s">
        <v>678</v>
      </c>
      <c r="Q19" s="7" t="s">
        <v>603</v>
      </c>
      <c r="R19" s="7" t="s">
        <v>604</v>
      </c>
      <c r="S19" s="7" t="s">
        <v>605</v>
      </c>
      <c r="T19" s="7" t="s">
        <v>606</v>
      </c>
      <c r="U19" s="7" t="s">
        <v>645</v>
      </c>
      <c r="V19" s="7">
        <v>236</v>
      </c>
      <c r="W19" s="6">
        <v>1.0999999999999999E-18</v>
      </c>
      <c r="X19" s="7" t="s">
        <v>646</v>
      </c>
      <c r="Y19" s="7" t="s">
        <v>609</v>
      </c>
      <c r="Z19" s="7" t="s">
        <v>610</v>
      </c>
      <c r="AA19" s="7" t="s">
        <v>611</v>
      </c>
      <c r="AB19" s="7" t="s">
        <v>612</v>
      </c>
      <c r="AC19" s="7" t="s">
        <v>641</v>
      </c>
      <c r="AD19" s="7" t="s">
        <v>642</v>
      </c>
      <c r="AE19" s="7" t="s">
        <v>615</v>
      </c>
      <c r="AF19" s="7" t="s">
        <v>616</v>
      </c>
      <c r="AG19" s="7" t="s">
        <v>229</v>
      </c>
      <c r="AH19" s="7" t="s">
        <v>229</v>
      </c>
      <c r="AI19" s="7" t="s">
        <v>229</v>
      </c>
      <c r="AJ19" s="7" t="s">
        <v>229</v>
      </c>
      <c r="AK19" s="7" t="s">
        <v>250</v>
      </c>
      <c r="AL19" s="7" t="e">
        <f>-Inf</f>
        <v>#NAME?</v>
      </c>
      <c r="AM19" s="7">
        <v>4.0608999999999999E-2</v>
      </c>
      <c r="AN19" s="7" t="b">
        <v>0</v>
      </c>
      <c r="AO19" s="7">
        <v>-2.9765999999999999</v>
      </c>
      <c r="AP19" s="7">
        <v>0.63280000000000003</v>
      </c>
      <c r="AQ19" s="7" t="b">
        <v>0</v>
      </c>
      <c r="AR19" s="7" t="e">
        <f>-Inf</f>
        <v>#NAME?</v>
      </c>
      <c r="AS19" s="7">
        <v>1</v>
      </c>
      <c r="AT19" s="7" t="b">
        <v>0</v>
      </c>
      <c r="AU19" s="7">
        <v>-0.99761</v>
      </c>
      <c r="AV19" s="7">
        <v>1</v>
      </c>
    </row>
    <row r="20" spans="1:48" s="7" customFormat="1">
      <c r="A20" s="7" t="s">
        <v>83</v>
      </c>
      <c r="B20" s="7">
        <v>0.77</v>
      </c>
      <c r="C20" s="7">
        <v>1.7966666666666666</v>
      </c>
      <c r="D20" s="7">
        <v>3.7533333333333339</v>
      </c>
      <c r="E20" s="7">
        <v>3.2099999999999995</v>
      </c>
      <c r="F20" s="7">
        <v>2225</v>
      </c>
      <c r="G20" s="7">
        <v>388500618</v>
      </c>
      <c r="H20" s="7" t="s">
        <v>729</v>
      </c>
      <c r="I20" s="7">
        <v>579</v>
      </c>
      <c r="J20" s="6">
        <v>3.0999999999999998E-57</v>
      </c>
      <c r="K20" s="7" t="s">
        <v>319</v>
      </c>
      <c r="L20" s="7">
        <v>571569713</v>
      </c>
      <c r="M20" s="7" t="s">
        <v>730</v>
      </c>
      <c r="N20" s="7">
        <v>58</v>
      </c>
      <c r="O20" s="6">
        <v>5.7495400000000004E-19</v>
      </c>
      <c r="P20" s="7" t="s">
        <v>731</v>
      </c>
      <c r="Q20" s="7" t="s">
        <v>603</v>
      </c>
      <c r="R20" s="7" t="s">
        <v>604</v>
      </c>
      <c r="S20" s="7" t="s">
        <v>605</v>
      </c>
      <c r="T20" s="7" t="s">
        <v>606</v>
      </c>
      <c r="U20" s="7" t="s">
        <v>659</v>
      </c>
      <c r="V20" s="7">
        <v>457</v>
      </c>
      <c r="W20" s="6">
        <v>6.0999999999999996E-44</v>
      </c>
      <c r="X20" s="7" t="s">
        <v>660</v>
      </c>
      <c r="Y20" s="7" t="s">
        <v>785</v>
      </c>
      <c r="Z20" s="7" t="s">
        <v>786</v>
      </c>
      <c r="AA20" s="7" t="s">
        <v>661</v>
      </c>
      <c r="AB20" s="7" t="s">
        <v>662</v>
      </c>
      <c r="AC20" s="7" t="s">
        <v>663</v>
      </c>
      <c r="AD20" s="7" t="s">
        <v>664</v>
      </c>
      <c r="AE20" s="7" t="s">
        <v>665</v>
      </c>
      <c r="AF20" s="7" t="s">
        <v>666</v>
      </c>
      <c r="AG20" s="7" t="s">
        <v>229</v>
      </c>
      <c r="AH20" s="7" t="s">
        <v>229</v>
      </c>
      <c r="AI20" s="7" t="s">
        <v>229</v>
      </c>
      <c r="AJ20" s="7" t="s">
        <v>229</v>
      </c>
      <c r="AK20" s="7" t="s">
        <v>251</v>
      </c>
      <c r="AL20" s="7">
        <v>2.0432999999999999</v>
      </c>
      <c r="AM20" s="7">
        <v>2.0348000000000002E-2</v>
      </c>
      <c r="AN20" s="7" t="b">
        <v>0</v>
      </c>
      <c r="AO20" s="7">
        <v>2.2808000000000002</v>
      </c>
      <c r="AP20" s="7">
        <v>5.7507999999999997E-2</v>
      </c>
      <c r="AQ20" s="7" t="b">
        <v>0</v>
      </c>
      <c r="AR20" s="7">
        <v>0.89129000000000003</v>
      </c>
      <c r="AS20" s="7">
        <v>1</v>
      </c>
      <c r="AT20" s="7" t="b">
        <v>0</v>
      </c>
      <c r="AU20" s="7">
        <v>1.1532</v>
      </c>
      <c r="AV20" s="7">
        <v>0.82935999999999999</v>
      </c>
    </row>
    <row r="21" spans="1:48" s="7" customFormat="1">
      <c r="A21" s="5" t="s">
        <v>84</v>
      </c>
      <c r="B21" s="5">
        <v>23.166666666666668</v>
      </c>
      <c r="C21" s="5">
        <v>2.3733333333333335</v>
      </c>
      <c r="D21" s="5">
        <v>7.663333333333334</v>
      </c>
      <c r="E21" s="5">
        <v>8.8699999999999992</v>
      </c>
      <c r="F21" s="5">
        <v>1434</v>
      </c>
      <c r="G21" s="5">
        <v>593788568</v>
      </c>
      <c r="H21" s="5" t="s">
        <v>793</v>
      </c>
      <c r="I21" s="5">
        <v>986</v>
      </c>
      <c r="J21" s="6">
        <v>1.3E-104</v>
      </c>
      <c r="K21" s="5" t="s">
        <v>794</v>
      </c>
      <c r="L21" s="5">
        <v>593785082</v>
      </c>
      <c r="M21" s="5" t="s">
        <v>795</v>
      </c>
      <c r="N21" s="5">
        <v>308</v>
      </c>
      <c r="O21" s="6">
        <v>3.8973699999999999E-158</v>
      </c>
      <c r="P21" s="5" t="s">
        <v>796</v>
      </c>
      <c r="Q21" s="5" t="s">
        <v>603</v>
      </c>
      <c r="R21" s="5" t="s">
        <v>604</v>
      </c>
      <c r="S21" s="5" t="s">
        <v>605</v>
      </c>
      <c r="T21" s="5" t="s">
        <v>606</v>
      </c>
      <c r="U21" s="5" t="s">
        <v>621</v>
      </c>
      <c r="V21" s="5">
        <v>702</v>
      </c>
      <c r="W21" s="6">
        <v>1.5000000000000001E-72</v>
      </c>
      <c r="X21" s="5" t="s">
        <v>622</v>
      </c>
      <c r="Y21" s="5" t="s">
        <v>797</v>
      </c>
      <c r="Z21" s="5" t="s">
        <v>798</v>
      </c>
      <c r="AA21" s="5" t="s">
        <v>799</v>
      </c>
      <c r="AB21" s="5" t="s">
        <v>800</v>
      </c>
      <c r="AC21" s="5" t="s">
        <v>673</v>
      </c>
      <c r="AD21" s="5" t="s">
        <v>674</v>
      </c>
      <c r="AE21" s="5" t="s">
        <v>801</v>
      </c>
      <c r="AF21" s="5" t="s">
        <v>802</v>
      </c>
      <c r="AG21" s="5" t="s">
        <v>229</v>
      </c>
      <c r="AH21" s="5" t="s">
        <v>229</v>
      </c>
      <c r="AI21" s="5" t="s">
        <v>229</v>
      </c>
      <c r="AJ21" s="5" t="s">
        <v>229</v>
      </c>
      <c r="AK21" s="5" t="b">
        <v>0</v>
      </c>
      <c r="AL21" s="5">
        <v>-1.3871</v>
      </c>
      <c r="AM21" s="5">
        <v>0.95689999999999997</v>
      </c>
      <c r="AN21" s="5" t="b">
        <v>0</v>
      </c>
      <c r="AO21" s="5">
        <v>-1.5892999999999999</v>
      </c>
      <c r="AP21" s="5">
        <v>0.89298</v>
      </c>
      <c r="AQ21" s="5" t="b">
        <v>0</v>
      </c>
      <c r="AR21" s="5">
        <v>1.9697</v>
      </c>
      <c r="AS21" s="5">
        <v>0.62855000000000005</v>
      </c>
      <c r="AT21" s="5" t="s">
        <v>251</v>
      </c>
      <c r="AU21" s="5">
        <v>1.7908999999999999</v>
      </c>
      <c r="AV21" s="5">
        <v>9.6985999999999999E-3</v>
      </c>
    </row>
    <row r="22" spans="1:48" s="7" customFormat="1">
      <c r="A22" s="7" t="s">
        <v>85</v>
      </c>
      <c r="B22" s="7">
        <v>0</v>
      </c>
      <c r="C22" s="7">
        <v>1.0433333333333332</v>
      </c>
      <c r="D22" s="7">
        <v>2.6233333333333335</v>
      </c>
      <c r="E22" s="7">
        <v>0.11666666666666668</v>
      </c>
      <c r="F22" s="7">
        <v>1935</v>
      </c>
      <c r="G22" s="7">
        <v>225442138</v>
      </c>
      <c r="H22" s="7" t="s">
        <v>803</v>
      </c>
      <c r="I22" s="7">
        <v>250</v>
      </c>
      <c r="J22" s="6">
        <v>3.8E-19</v>
      </c>
      <c r="K22" s="7" t="s">
        <v>804</v>
      </c>
      <c r="L22" s="7">
        <v>123685188</v>
      </c>
      <c r="M22" s="7" t="s">
        <v>805</v>
      </c>
      <c r="N22" s="7">
        <v>93</v>
      </c>
      <c r="O22" s="6">
        <v>1.74401E-38</v>
      </c>
      <c r="P22" s="7" t="s">
        <v>806</v>
      </c>
      <c r="Q22" s="7" t="s">
        <v>603</v>
      </c>
      <c r="R22" s="7" t="s">
        <v>604</v>
      </c>
      <c r="S22" s="7" t="s">
        <v>605</v>
      </c>
      <c r="T22" s="7" t="s">
        <v>606</v>
      </c>
      <c r="U22" s="7" t="s">
        <v>715</v>
      </c>
      <c r="V22" s="7">
        <v>215</v>
      </c>
      <c r="W22" s="6">
        <v>6.0999999999999995E-16</v>
      </c>
      <c r="X22" s="7" t="s">
        <v>716</v>
      </c>
      <c r="Y22" s="7" t="s">
        <v>609</v>
      </c>
      <c r="Z22" s="7" t="s">
        <v>610</v>
      </c>
      <c r="AA22" s="7" t="s">
        <v>611</v>
      </c>
      <c r="AB22" s="7" t="s">
        <v>612</v>
      </c>
      <c r="AC22" s="7" t="s">
        <v>655</v>
      </c>
      <c r="AD22" s="7" t="s">
        <v>656</v>
      </c>
      <c r="AE22" s="7" t="s">
        <v>615</v>
      </c>
      <c r="AF22" s="7" t="s">
        <v>616</v>
      </c>
      <c r="AG22" s="7" t="s">
        <v>229</v>
      </c>
      <c r="AH22" s="7" t="s">
        <v>229</v>
      </c>
      <c r="AI22" s="7" t="s">
        <v>229</v>
      </c>
      <c r="AJ22" s="7" t="s">
        <v>229</v>
      </c>
      <c r="AK22" s="7" t="b">
        <v>0</v>
      </c>
      <c r="AL22" s="7" t="s">
        <v>252</v>
      </c>
      <c r="AM22" s="7">
        <v>1</v>
      </c>
      <c r="AN22" s="7" t="s">
        <v>251</v>
      </c>
      <c r="AO22" s="7" t="s">
        <v>252</v>
      </c>
      <c r="AP22" s="6">
        <v>1.2902E-11</v>
      </c>
      <c r="AQ22" s="7" t="b">
        <v>0</v>
      </c>
      <c r="AR22" s="7">
        <v>-3.1543000000000001</v>
      </c>
      <c r="AS22" s="7">
        <v>0.46651999999999999</v>
      </c>
      <c r="AT22" s="7" t="b">
        <v>0</v>
      </c>
      <c r="AU22" s="7">
        <v>1.3779999999999999</v>
      </c>
      <c r="AV22" s="7">
        <v>0.69899</v>
      </c>
    </row>
    <row r="23" spans="1:48" s="7" customFormat="1">
      <c r="A23" s="5" t="s">
        <v>76</v>
      </c>
      <c r="B23" s="5">
        <v>6.6666666666666671E-3</v>
      </c>
      <c r="C23" s="5">
        <v>9.7800000000000011</v>
      </c>
      <c r="D23" s="5">
        <v>0</v>
      </c>
      <c r="E23" s="5">
        <v>0.13999999999999999</v>
      </c>
      <c r="F23" s="5">
        <v>908</v>
      </c>
      <c r="G23" s="5">
        <v>356501908</v>
      </c>
      <c r="H23" s="5" t="s">
        <v>623</v>
      </c>
      <c r="I23" s="5">
        <v>951</v>
      </c>
      <c r="J23" s="6">
        <v>9.1999999999999998E-101</v>
      </c>
      <c r="K23" s="5" t="s">
        <v>624</v>
      </c>
      <c r="L23" s="5">
        <v>593789267</v>
      </c>
      <c r="M23" s="5" t="s">
        <v>617</v>
      </c>
      <c r="N23" s="5">
        <v>357</v>
      </c>
      <c r="O23" s="5">
        <v>0</v>
      </c>
      <c r="P23" s="5" t="s">
        <v>618</v>
      </c>
      <c r="Q23" s="5" t="s">
        <v>603</v>
      </c>
      <c r="R23" s="5" t="s">
        <v>604</v>
      </c>
      <c r="S23" s="5" t="s">
        <v>605</v>
      </c>
      <c r="T23" s="5" t="s">
        <v>606</v>
      </c>
      <c r="U23" s="5" t="s">
        <v>619</v>
      </c>
      <c r="V23" s="5">
        <v>283</v>
      </c>
      <c r="W23" s="6">
        <v>3.6999999999999998E-24</v>
      </c>
      <c r="X23" s="5" t="s">
        <v>620</v>
      </c>
      <c r="Y23" s="5" t="s">
        <v>229</v>
      </c>
      <c r="Z23" s="5" t="s">
        <v>229</v>
      </c>
      <c r="AA23" s="5" t="s">
        <v>229</v>
      </c>
      <c r="AB23" s="5" t="s">
        <v>229</v>
      </c>
      <c r="AC23" s="5" t="s">
        <v>229</v>
      </c>
      <c r="AD23" s="5" t="s">
        <v>229</v>
      </c>
      <c r="AE23" s="5" t="s">
        <v>229</v>
      </c>
      <c r="AF23" s="5" t="s">
        <v>229</v>
      </c>
      <c r="AG23" s="5" t="s">
        <v>229</v>
      </c>
      <c r="AH23" s="5" t="s">
        <v>229</v>
      </c>
      <c r="AI23" s="5" t="s">
        <v>229</v>
      </c>
      <c r="AJ23" s="5" t="s">
        <v>229</v>
      </c>
      <c r="AK23" s="5" t="b">
        <v>0</v>
      </c>
      <c r="AL23" s="5" t="s">
        <v>252</v>
      </c>
      <c r="AM23" s="5">
        <v>1</v>
      </c>
      <c r="AN23" s="5" t="b">
        <v>0</v>
      </c>
      <c r="AO23" s="5" t="s">
        <v>232</v>
      </c>
      <c r="AP23" s="5" t="s">
        <v>232</v>
      </c>
      <c r="AQ23" s="5" t="s">
        <v>250</v>
      </c>
      <c r="AR23" s="5">
        <v>-5.976</v>
      </c>
      <c r="AS23" s="6">
        <v>2.8740999999999998E-9</v>
      </c>
      <c r="AT23" s="5" t="s">
        <v>250</v>
      </c>
      <c r="AU23" s="5" t="e">
        <f>-Inf</f>
        <v>#NAME?</v>
      </c>
      <c r="AV23" s="6">
        <v>1.702E-14</v>
      </c>
    </row>
    <row r="24" spans="1:48" s="7" customFormat="1">
      <c r="A24" s="7" t="s">
        <v>86</v>
      </c>
      <c r="B24" s="7">
        <v>0.87666666666666659</v>
      </c>
      <c r="C24" s="7">
        <v>0.37666666666666671</v>
      </c>
      <c r="D24" s="7">
        <v>0</v>
      </c>
      <c r="E24" s="7">
        <v>0.31</v>
      </c>
      <c r="F24" s="7">
        <v>1355</v>
      </c>
      <c r="G24" s="7">
        <v>657386683</v>
      </c>
      <c r="H24" s="7" t="s">
        <v>679</v>
      </c>
      <c r="I24" s="7">
        <v>148</v>
      </c>
      <c r="J24" s="6">
        <v>1.8E-7</v>
      </c>
      <c r="K24" s="7" t="s">
        <v>680</v>
      </c>
      <c r="L24" s="7">
        <v>821594482</v>
      </c>
      <c r="M24" s="7" t="s">
        <v>350</v>
      </c>
      <c r="N24" s="7">
        <v>70</v>
      </c>
      <c r="O24" s="6">
        <v>7.3960400000000005E-26</v>
      </c>
      <c r="P24" s="7" t="s">
        <v>351</v>
      </c>
      <c r="Q24" s="7" t="s">
        <v>229</v>
      </c>
      <c r="R24" s="7" t="s">
        <v>229</v>
      </c>
      <c r="S24" s="7" t="s">
        <v>229</v>
      </c>
      <c r="T24" s="7" t="s">
        <v>229</v>
      </c>
      <c r="U24" s="7" t="s">
        <v>229</v>
      </c>
      <c r="V24" s="7" t="s">
        <v>229</v>
      </c>
      <c r="W24" s="7" t="s">
        <v>229</v>
      </c>
      <c r="X24" s="7" t="s">
        <v>229</v>
      </c>
      <c r="Y24" s="7" t="s">
        <v>229</v>
      </c>
      <c r="Z24" s="7" t="s">
        <v>229</v>
      </c>
      <c r="AA24" s="7" t="s">
        <v>229</v>
      </c>
      <c r="AB24" s="7" t="s">
        <v>229</v>
      </c>
      <c r="AC24" s="7" t="s">
        <v>229</v>
      </c>
      <c r="AD24" s="7" t="s">
        <v>229</v>
      </c>
      <c r="AE24" s="7" t="s">
        <v>229</v>
      </c>
      <c r="AF24" s="7" t="s">
        <v>229</v>
      </c>
      <c r="AG24" s="7" t="s">
        <v>229</v>
      </c>
      <c r="AH24" s="7" t="s">
        <v>229</v>
      </c>
      <c r="AI24" s="7" t="s">
        <v>229</v>
      </c>
      <c r="AJ24" s="7" t="s">
        <v>229</v>
      </c>
      <c r="AK24" s="7" t="b">
        <v>0</v>
      </c>
      <c r="AL24" s="7">
        <v>-1.5479000000000001</v>
      </c>
      <c r="AM24" s="7">
        <v>0.97453000000000001</v>
      </c>
      <c r="AN24" s="7" t="s">
        <v>250</v>
      </c>
      <c r="AO24" s="7" t="e">
        <f>-Inf</f>
        <v>#NAME?</v>
      </c>
      <c r="AP24" s="7">
        <v>2.9062000000000001E-2</v>
      </c>
      <c r="AQ24" s="7" t="b">
        <v>0</v>
      </c>
      <c r="AR24" s="7">
        <v>-0.29859999999999998</v>
      </c>
      <c r="AS24" s="7">
        <v>1</v>
      </c>
      <c r="AT24" s="7" t="b">
        <v>0</v>
      </c>
      <c r="AU24" s="7" t="e">
        <f>-Inf</f>
        <v>#NAME?</v>
      </c>
      <c r="AV24" s="7">
        <v>0.85365999999999997</v>
      </c>
    </row>
    <row r="25" spans="1:48" s="7" customFormat="1">
      <c r="A25" s="7" t="s">
        <v>87</v>
      </c>
      <c r="B25" s="7">
        <v>2.4333333333333331</v>
      </c>
      <c r="C25" s="7">
        <v>0</v>
      </c>
      <c r="D25" s="7">
        <v>2.3333333333333334E-2</v>
      </c>
      <c r="E25" s="7">
        <v>0</v>
      </c>
      <c r="F25" s="7">
        <v>1241</v>
      </c>
      <c r="G25" s="7">
        <v>356517590</v>
      </c>
      <c r="H25" s="7" t="s">
        <v>732</v>
      </c>
      <c r="I25" s="7">
        <v>571</v>
      </c>
      <c r="J25" s="6">
        <v>1.4999999999999999E-56</v>
      </c>
      <c r="K25" s="7" t="s">
        <v>733</v>
      </c>
      <c r="L25" s="7">
        <v>571492965</v>
      </c>
      <c r="M25" s="7" t="s">
        <v>736</v>
      </c>
      <c r="N25" s="7">
        <v>125</v>
      </c>
      <c r="O25" s="6">
        <v>1.8007000000000001E-56</v>
      </c>
      <c r="P25" s="7" t="s">
        <v>737</v>
      </c>
      <c r="Q25" s="7" t="s">
        <v>603</v>
      </c>
      <c r="R25" s="7" t="s">
        <v>604</v>
      </c>
      <c r="S25" s="7" t="s">
        <v>605</v>
      </c>
      <c r="T25" s="7" t="s">
        <v>606</v>
      </c>
      <c r="U25" s="7" t="s">
        <v>671</v>
      </c>
      <c r="V25" s="7">
        <v>427</v>
      </c>
      <c r="W25" s="6">
        <v>9.9999999999999993E-41</v>
      </c>
      <c r="X25" s="7" t="s">
        <v>672</v>
      </c>
      <c r="Y25" s="7" t="s">
        <v>819</v>
      </c>
      <c r="Z25" s="7" t="s">
        <v>820</v>
      </c>
      <c r="AA25" s="7" t="s">
        <v>611</v>
      </c>
      <c r="AB25" s="7" t="s">
        <v>612</v>
      </c>
      <c r="AC25" s="7" t="s">
        <v>791</v>
      </c>
      <c r="AD25" s="7" t="s">
        <v>792</v>
      </c>
      <c r="AE25" s="7" t="s">
        <v>615</v>
      </c>
      <c r="AF25" s="7" t="s">
        <v>616</v>
      </c>
      <c r="AG25" s="7" t="s">
        <v>229</v>
      </c>
      <c r="AH25" s="7" t="s">
        <v>229</v>
      </c>
      <c r="AI25" s="7" t="s">
        <v>229</v>
      </c>
      <c r="AJ25" s="7" t="s">
        <v>229</v>
      </c>
      <c r="AK25" s="7" t="s">
        <v>250</v>
      </c>
      <c r="AL25" s="7" t="e">
        <f>-Inf</f>
        <v>#NAME?</v>
      </c>
      <c r="AM25" s="6">
        <v>3.3118000000000002E-6</v>
      </c>
      <c r="AN25" s="7" t="s">
        <v>250</v>
      </c>
      <c r="AO25" s="7">
        <v>-6.2384000000000004</v>
      </c>
      <c r="AP25" s="6">
        <v>5.6860000000000001E-5</v>
      </c>
      <c r="AQ25" s="7" t="b">
        <v>0</v>
      </c>
      <c r="AR25" s="7" t="s">
        <v>232</v>
      </c>
      <c r="AS25" s="7" t="s">
        <v>232</v>
      </c>
      <c r="AT25" s="7" t="b">
        <v>0</v>
      </c>
      <c r="AU25" s="7" t="s">
        <v>252</v>
      </c>
      <c r="AV25" s="7">
        <v>1</v>
      </c>
    </row>
    <row r="26" spans="1:48" s="7" customFormat="1">
      <c r="A26" s="7" t="s">
        <v>88</v>
      </c>
      <c r="B26" s="7">
        <v>0.13</v>
      </c>
      <c r="C26" s="7">
        <v>0.97000000000000008</v>
      </c>
      <c r="D26" s="7">
        <v>1.7833333333333334</v>
      </c>
      <c r="E26" s="7">
        <v>0.85333333333333339</v>
      </c>
      <c r="F26" s="7">
        <v>1912</v>
      </c>
      <c r="G26" s="7">
        <v>3152563</v>
      </c>
      <c r="H26" s="7" t="s">
        <v>734</v>
      </c>
      <c r="I26" s="7">
        <v>258</v>
      </c>
      <c r="J26" s="6">
        <v>4.3999999999999998E-20</v>
      </c>
      <c r="K26" s="7" t="s">
        <v>735</v>
      </c>
      <c r="L26" s="7">
        <v>823135593</v>
      </c>
      <c r="M26" s="7" t="s">
        <v>821</v>
      </c>
      <c r="N26" s="7">
        <v>35</v>
      </c>
      <c r="O26" s="6">
        <v>3.0080299999999998E-6</v>
      </c>
      <c r="P26" s="7" t="s">
        <v>822</v>
      </c>
      <c r="Q26" s="7" t="s">
        <v>603</v>
      </c>
      <c r="R26" s="7" t="s">
        <v>604</v>
      </c>
      <c r="S26" s="7" t="s">
        <v>605</v>
      </c>
      <c r="T26" s="7" t="s">
        <v>606</v>
      </c>
      <c r="U26" s="7" t="s">
        <v>738</v>
      </c>
      <c r="V26" s="7">
        <v>201</v>
      </c>
      <c r="W26" s="6">
        <v>2.5000000000000001E-14</v>
      </c>
      <c r="X26" s="7" t="s">
        <v>739</v>
      </c>
      <c r="Y26" s="7" t="s">
        <v>229</v>
      </c>
      <c r="Z26" s="7" t="s">
        <v>229</v>
      </c>
      <c r="AA26" s="7" t="s">
        <v>229</v>
      </c>
      <c r="AB26" s="7" t="s">
        <v>229</v>
      </c>
      <c r="AC26" s="7" t="s">
        <v>229</v>
      </c>
      <c r="AD26" s="7" t="s">
        <v>229</v>
      </c>
      <c r="AE26" s="7" t="s">
        <v>229</v>
      </c>
      <c r="AF26" s="7" t="s">
        <v>229</v>
      </c>
      <c r="AG26" s="7" t="s">
        <v>229</v>
      </c>
      <c r="AH26" s="7" t="s">
        <v>229</v>
      </c>
      <c r="AI26" s="7" t="s">
        <v>229</v>
      </c>
      <c r="AJ26" s="7" t="s">
        <v>229</v>
      </c>
      <c r="AK26" s="7" t="b">
        <v>0</v>
      </c>
      <c r="AL26" s="7">
        <v>2.6172</v>
      </c>
      <c r="AM26" s="7">
        <v>0.30404999999999999</v>
      </c>
      <c r="AN26" s="7" t="s">
        <v>251</v>
      </c>
      <c r="AO26" s="7">
        <v>3.7031999999999998</v>
      </c>
      <c r="AP26" s="7">
        <v>4.8938999999999996E-3</v>
      </c>
      <c r="AQ26" s="7" t="b">
        <v>0</v>
      </c>
      <c r="AR26" s="7">
        <v>-0.12651999999999999</v>
      </c>
      <c r="AS26" s="7">
        <v>1</v>
      </c>
      <c r="AT26" s="7" t="b">
        <v>0</v>
      </c>
      <c r="AU26" s="7">
        <v>0.98514000000000002</v>
      </c>
      <c r="AV26" s="7">
        <v>1</v>
      </c>
    </row>
    <row r="27" spans="1:48" s="7" customFormat="1">
      <c r="A27" s="7" t="s">
        <v>89</v>
      </c>
      <c r="B27" s="7">
        <v>1.53</v>
      </c>
      <c r="C27" s="7">
        <v>0.81333333333333335</v>
      </c>
      <c r="D27" s="7">
        <v>0.72000000000000008</v>
      </c>
      <c r="E27" s="7">
        <v>7.3333333333333334E-2</v>
      </c>
      <c r="F27" s="7">
        <v>1374</v>
      </c>
      <c r="G27" s="7">
        <v>590575419</v>
      </c>
      <c r="H27" s="7" t="s">
        <v>823</v>
      </c>
      <c r="I27" s="7">
        <v>606</v>
      </c>
      <c r="J27" s="6">
        <v>1.4000000000000001E-60</v>
      </c>
      <c r="K27" s="7" t="s">
        <v>824</v>
      </c>
      <c r="L27" s="7">
        <v>526118170</v>
      </c>
      <c r="M27" s="7" t="s">
        <v>825</v>
      </c>
      <c r="N27" s="7">
        <v>147</v>
      </c>
      <c r="O27" s="6">
        <v>1.1779899999999999E-68</v>
      </c>
      <c r="P27" s="7" t="s">
        <v>826</v>
      </c>
      <c r="Q27" s="7" t="s">
        <v>603</v>
      </c>
      <c r="R27" s="7" t="s">
        <v>604</v>
      </c>
      <c r="S27" s="7" t="s">
        <v>605</v>
      </c>
      <c r="T27" s="7" t="s">
        <v>606</v>
      </c>
      <c r="U27" s="7" t="s">
        <v>693</v>
      </c>
      <c r="V27" s="7">
        <v>460</v>
      </c>
      <c r="W27" s="6">
        <v>1.7000000000000001E-44</v>
      </c>
      <c r="X27" s="7" t="s">
        <v>694</v>
      </c>
      <c r="Y27" s="7" t="s">
        <v>229</v>
      </c>
      <c r="Z27" s="7" t="s">
        <v>229</v>
      </c>
      <c r="AA27" s="7" t="s">
        <v>229</v>
      </c>
      <c r="AB27" s="7" t="s">
        <v>229</v>
      </c>
      <c r="AC27" s="7" t="s">
        <v>229</v>
      </c>
      <c r="AD27" s="7" t="s">
        <v>229</v>
      </c>
      <c r="AE27" s="7" t="s">
        <v>229</v>
      </c>
      <c r="AF27" s="7" t="s">
        <v>229</v>
      </c>
      <c r="AG27" s="7" t="s">
        <v>229</v>
      </c>
      <c r="AH27" s="7" t="s">
        <v>229</v>
      </c>
      <c r="AI27" s="7" t="s">
        <v>229</v>
      </c>
      <c r="AJ27" s="7" t="s">
        <v>229</v>
      </c>
      <c r="AK27" s="7" t="s">
        <v>250</v>
      </c>
      <c r="AL27" s="7">
        <v>-4.3567999999999998</v>
      </c>
      <c r="AM27" s="7">
        <v>1.536E-2</v>
      </c>
      <c r="AN27" s="7" t="b">
        <v>0</v>
      </c>
      <c r="AO27" s="7">
        <v>-1.0657000000000001</v>
      </c>
      <c r="AP27" s="7">
        <v>1</v>
      </c>
      <c r="AQ27" s="7" t="b">
        <v>0</v>
      </c>
      <c r="AR27" s="7">
        <v>-3.4104000000000001</v>
      </c>
      <c r="AS27" s="7">
        <v>0.51971999999999996</v>
      </c>
      <c r="AT27" s="7" t="b">
        <v>0</v>
      </c>
      <c r="AU27" s="7">
        <v>-9.2364000000000002E-2</v>
      </c>
      <c r="AV27" s="7">
        <v>1</v>
      </c>
    </row>
    <row r="28" spans="1:48" s="7" customFormat="1">
      <c r="A28" s="5" t="s">
        <v>90</v>
      </c>
      <c r="B28" s="5">
        <v>1.7233333333333334</v>
      </c>
      <c r="C28" s="5">
        <v>2.6833333333333336</v>
      </c>
      <c r="D28" s="5">
        <v>4.7866666666666662</v>
      </c>
      <c r="E28" s="5">
        <v>8.6033333333333335</v>
      </c>
      <c r="F28" s="5">
        <v>989</v>
      </c>
      <c r="G28" s="5">
        <v>731392327</v>
      </c>
      <c r="H28" s="5" t="s">
        <v>725</v>
      </c>
      <c r="I28" s="5">
        <v>477</v>
      </c>
      <c r="J28" s="6">
        <v>9.1999999999999997E-46</v>
      </c>
      <c r="K28" s="5" t="s">
        <v>726</v>
      </c>
      <c r="L28" s="5">
        <v>224923168</v>
      </c>
      <c r="M28" s="5" t="s">
        <v>827</v>
      </c>
      <c r="N28" s="5">
        <v>100</v>
      </c>
      <c r="O28" s="6">
        <v>1.1263099999999999E-42</v>
      </c>
      <c r="P28" s="5" t="s">
        <v>828</v>
      </c>
      <c r="Q28" s="5" t="s">
        <v>603</v>
      </c>
      <c r="R28" s="5" t="s">
        <v>604</v>
      </c>
      <c r="S28" s="5" t="s">
        <v>605</v>
      </c>
      <c r="T28" s="5" t="s">
        <v>606</v>
      </c>
      <c r="U28" s="5" t="s">
        <v>727</v>
      </c>
      <c r="V28" s="5">
        <v>298</v>
      </c>
      <c r="W28" s="6">
        <v>7.3999999999999997E-26</v>
      </c>
      <c r="X28" s="5" t="s">
        <v>728</v>
      </c>
      <c r="Y28" s="5" t="s">
        <v>229</v>
      </c>
      <c r="Z28" s="5" t="s">
        <v>229</v>
      </c>
      <c r="AA28" s="5" t="s">
        <v>229</v>
      </c>
      <c r="AB28" s="5" t="s">
        <v>229</v>
      </c>
      <c r="AC28" s="5" t="s">
        <v>229</v>
      </c>
      <c r="AD28" s="5" t="s">
        <v>229</v>
      </c>
      <c r="AE28" s="5" t="s">
        <v>229</v>
      </c>
      <c r="AF28" s="5" t="s">
        <v>229</v>
      </c>
      <c r="AG28" s="5" t="s">
        <v>229</v>
      </c>
      <c r="AH28" s="5" t="s">
        <v>229</v>
      </c>
      <c r="AI28" s="5" t="s">
        <v>229</v>
      </c>
      <c r="AJ28" s="5" t="s">
        <v>229</v>
      </c>
      <c r="AK28" s="5" t="s">
        <v>251</v>
      </c>
      <c r="AL28" s="5">
        <v>2.3088000000000002</v>
      </c>
      <c r="AM28" s="5">
        <v>7.5040000000000003E-3</v>
      </c>
      <c r="AN28" s="5" t="b">
        <v>0</v>
      </c>
      <c r="AO28" s="5">
        <v>1.4582999999999999</v>
      </c>
      <c r="AP28" s="5">
        <v>1</v>
      </c>
      <c r="AQ28" s="5" t="b">
        <v>0</v>
      </c>
      <c r="AR28" s="5">
        <v>1.7664</v>
      </c>
      <c r="AS28" s="5">
        <v>5.6397999999999997E-2</v>
      </c>
      <c r="AT28" s="5" t="b">
        <v>0</v>
      </c>
      <c r="AU28" s="5">
        <v>0.93779000000000001</v>
      </c>
      <c r="AV28" s="5">
        <v>1</v>
      </c>
    </row>
    <row r="29" spans="1:48" s="7" customFormat="1">
      <c r="A29" s="5" t="s">
        <v>91</v>
      </c>
      <c r="B29" s="5">
        <v>2.7300000000000004</v>
      </c>
      <c r="C29" s="5">
        <v>8.9766666666666666</v>
      </c>
      <c r="D29" s="5">
        <v>8.0666666666666664</v>
      </c>
      <c r="E29" s="5">
        <v>13.979999999999999</v>
      </c>
      <c r="F29" s="5">
        <v>678</v>
      </c>
      <c r="G29" s="5">
        <v>567864198</v>
      </c>
      <c r="H29" s="5" t="s">
        <v>829</v>
      </c>
      <c r="I29" s="5">
        <v>314</v>
      </c>
      <c r="J29" s="6">
        <v>5.0000000000000002E-27</v>
      </c>
      <c r="K29" s="5" t="s">
        <v>830</v>
      </c>
      <c r="L29" s="5">
        <v>593172710</v>
      </c>
      <c r="M29" s="5" t="s">
        <v>831</v>
      </c>
      <c r="N29" s="5">
        <v>109</v>
      </c>
      <c r="O29" s="6">
        <v>7.5416599999999995E-48</v>
      </c>
      <c r="P29" s="5" t="s">
        <v>832</v>
      </c>
      <c r="Q29" s="5" t="s">
        <v>603</v>
      </c>
      <c r="R29" s="5" t="s">
        <v>604</v>
      </c>
      <c r="S29" s="5" t="s">
        <v>605</v>
      </c>
      <c r="T29" s="5" t="s">
        <v>606</v>
      </c>
      <c r="U29" s="5" t="s">
        <v>727</v>
      </c>
      <c r="V29" s="5">
        <v>239</v>
      </c>
      <c r="W29" s="6">
        <v>3.5000000000000002E-19</v>
      </c>
      <c r="X29" s="5" t="s">
        <v>728</v>
      </c>
      <c r="Y29" s="5" t="s">
        <v>833</v>
      </c>
      <c r="Z29" s="5" t="s">
        <v>834</v>
      </c>
      <c r="AA29" s="5" t="s">
        <v>774</v>
      </c>
      <c r="AB29" s="5" t="s">
        <v>775</v>
      </c>
      <c r="AC29" s="5" t="s">
        <v>673</v>
      </c>
      <c r="AD29" s="5" t="s">
        <v>674</v>
      </c>
      <c r="AE29" s="5" t="s">
        <v>229</v>
      </c>
      <c r="AF29" s="5" t="s">
        <v>229</v>
      </c>
      <c r="AG29" s="5" t="s">
        <v>229</v>
      </c>
      <c r="AH29" s="5" t="s">
        <v>229</v>
      </c>
      <c r="AI29" s="5" t="s">
        <v>229</v>
      </c>
      <c r="AJ29" s="5" t="s">
        <v>229</v>
      </c>
      <c r="AK29" s="5" t="s">
        <v>251</v>
      </c>
      <c r="AL29" s="5">
        <v>2.3673999999999999</v>
      </c>
      <c r="AM29" s="5">
        <v>7.4254000000000004E-3</v>
      </c>
      <c r="AN29" s="5" t="b">
        <v>0</v>
      </c>
      <c r="AO29" s="5">
        <v>1.5421</v>
      </c>
      <c r="AP29" s="5">
        <v>0.91757</v>
      </c>
      <c r="AQ29" s="5" t="b">
        <v>0</v>
      </c>
      <c r="AR29" s="5">
        <v>0.74129</v>
      </c>
      <c r="AS29" s="5">
        <v>1</v>
      </c>
      <c r="AT29" s="5" t="b">
        <v>0</v>
      </c>
      <c r="AU29" s="5">
        <v>-6.1448000000000003E-2</v>
      </c>
      <c r="AV29" s="5">
        <v>1</v>
      </c>
    </row>
    <row r="30" spans="1:48" s="7" customFormat="1">
      <c r="A30" s="7" t="s">
        <v>92</v>
      </c>
      <c r="B30" s="7">
        <v>0.59</v>
      </c>
      <c r="C30" s="7">
        <v>0</v>
      </c>
      <c r="D30" s="7">
        <v>0</v>
      </c>
      <c r="E30" s="7">
        <v>0</v>
      </c>
      <c r="F30" s="7">
        <v>1696</v>
      </c>
      <c r="G30" s="7">
        <v>828302018</v>
      </c>
      <c r="H30" s="7" t="s">
        <v>835</v>
      </c>
      <c r="I30" s="7">
        <v>220</v>
      </c>
      <c r="J30" s="6">
        <v>1.0000000000000001E-15</v>
      </c>
      <c r="K30" s="7" t="s">
        <v>836</v>
      </c>
      <c r="L30" s="7">
        <v>694400672</v>
      </c>
      <c r="M30" s="7" t="s">
        <v>697</v>
      </c>
      <c r="N30" s="7">
        <v>53</v>
      </c>
      <c r="O30" s="6">
        <v>2.6244800000000002E-16</v>
      </c>
      <c r="P30" s="7" t="s">
        <v>698</v>
      </c>
      <c r="Q30" s="7" t="s">
        <v>603</v>
      </c>
      <c r="R30" s="7" t="s">
        <v>604</v>
      </c>
      <c r="S30" s="7" t="s">
        <v>605</v>
      </c>
      <c r="T30" s="7" t="s">
        <v>606</v>
      </c>
      <c r="U30" s="7" t="s">
        <v>671</v>
      </c>
      <c r="V30" s="7">
        <v>150</v>
      </c>
      <c r="W30" s="6">
        <v>1.7999999999999999E-8</v>
      </c>
      <c r="X30" s="7" t="s">
        <v>672</v>
      </c>
      <c r="Y30" s="7" t="s">
        <v>229</v>
      </c>
      <c r="Z30" s="7" t="s">
        <v>229</v>
      </c>
      <c r="AA30" s="7" t="s">
        <v>229</v>
      </c>
      <c r="AB30" s="7" t="s">
        <v>229</v>
      </c>
      <c r="AC30" s="7" t="s">
        <v>229</v>
      </c>
      <c r="AD30" s="7" t="s">
        <v>229</v>
      </c>
      <c r="AE30" s="7" t="s">
        <v>229</v>
      </c>
      <c r="AF30" s="7" t="s">
        <v>229</v>
      </c>
      <c r="AG30" s="7" t="s">
        <v>229</v>
      </c>
      <c r="AH30" s="7" t="s">
        <v>229</v>
      </c>
      <c r="AI30" s="7" t="s">
        <v>229</v>
      </c>
      <c r="AJ30" s="7" t="s">
        <v>229</v>
      </c>
      <c r="AK30" s="7" t="s">
        <v>250</v>
      </c>
      <c r="AL30" s="7" t="e">
        <f>-Inf</f>
        <v>#NAME?</v>
      </c>
      <c r="AM30" s="7">
        <v>3.9163000000000003E-2</v>
      </c>
      <c r="AN30" s="7" t="b">
        <v>0</v>
      </c>
      <c r="AO30" s="7" t="e">
        <f>-Inf</f>
        <v>#NAME?</v>
      </c>
      <c r="AP30" s="7">
        <v>5.3344000000000003E-2</v>
      </c>
      <c r="AQ30" s="7" t="b">
        <v>0</v>
      </c>
      <c r="AR30" s="7" t="s">
        <v>232</v>
      </c>
      <c r="AS30" s="7" t="s">
        <v>232</v>
      </c>
      <c r="AT30" s="7" t="b">
        <v>0</v>
      </c>
      <c r="AU30" s="7" t="s">
        <v>232</v>
      </c>
      <c r="AV30" s="7" t="s">
        <v>232</v>
      </c>
    </row>
    <row r="31" spans="1:48" s="7" customFormat="1">
      <c r="A31" s="7" t="s">
        <v>93</v>
      </c>
      <c r="B31" s="7">
        <v>0</v>
      </c>
      <c r="C31" s="7">
        <v>0</v>
      </c>
      <c r="D31" s="7">
        <v>0</v>
      </c>
      <c r="E31" s="7">
        <v>0.82333333333333325</v>
      </c>
      <c r="F31" s="7">
        <v>6671</v>
      </c>
      <c r="G31" s="7">
        <v>571474272</v>
      </c>
      <c r="H31" s="7" t="s">
        <v>807</v>
      </c>
      <c r="I31" s="7">
        <v>7448</v>
      </c>
      <c r="J31" s="6">
        <v>0</v>
      </c>
      <c r="K31" s="7" t="s">
        <v>808</v>
      </c>
      <c r="L31" s="7">
        <v>571543755</v>
      </c>
      <c r="M31" s="7" t="s">
        <v>837</v>
      </c>
      <c r="N31" s="7">
        <v>3196</v>
      </c>
      <c r="O31" s="7">
        <v>0</v>
      </c>
      <c r="P31" s="7" t="s">
        <v>838</v>
      </c>
      <c r="Q31" s="7" t="s">
        <v>809</v>
      </c>
      <c r="R31" s="7" t="s">
        <v>810</v>
      </c>
      <c r="S31" s="7" t="s">
        <v>811</v>
      </c>
      <c r="T31" s="7" t="s">
        <v>812</v>
      </c>
      <c r="U31" s="7" t="s">
        <v>813</v>
      </c>
      <c r="V31" s="7">
        <v>6108</v>
      </c>
      <c r="W31" s="6">
        <v>0</v>
      </c>
      <c r="X31" s="7" t="s">
        <v>814</v>
      </c>
      <c r="Y31" s="7" t="s">
        <v>815</v>
      </c>
      <c r="Z31" s="7" t="s">
        <v>816</v>
      </c>
      <c r="AA31" s="7" t="s">
        <v>229</v>
      </c>
      <c r="AB31" s="7" t="s">
        <v>229</v>
      </c>
      <c r="AC31" s="7" t="s">
        <v>673</v>
      </c>
      <c r="AD31" s="7" t="s">
        <v>674</v>
      </c>
      <c r="AE31" s="7" t="s">
        <v>229</v>
      </c>
      <c r="AF31" s="7" t="s">
        <v>229</v>
      </c>
      <c r="AG31" s="7" t="s">
        <v>229</v>
      </c>
      <c r="AH31" s="7" t="s">
        <v>229</v>
      </c>
      <c r="AI31" s="7" t="s">
        <v>229</v>
      </c>
      <c r="AJ31" s="7" t="s">
        <v>229</v>
      </c>
      <c r="AK31" s="7" t="s">
        <v>251</v>
      </c>
      <c r="AL31" s="7" t="s">
        <v>252</v>
      </c>
      <c r="AM31" s="6">
        <v>3.7594000000000003E-12</v>
      </c>
      <c r="AN31" s="7" t="b">
        <v>0</v>
      </c>
      <c r="AO31" s="7" t="s">
        <v>232</v>
      </c>
      <c r="AP31" s="7" t="s">
        <v>232</v>
      </c>
      <c r="AQ31" s="7" t="s">
        <v>251</v>
      </c>
      <c r="AR31" s="7" t="s">
        <v>252</v>
      </c>
      <c r="AS31" s="6">
        <v>4.8953000000000003E-11</v>
      </c>
      <c r="AT31" s="7" t="b">
        <v>0</v>
      </c>
      <c r="AU31" s="7" t="s">
        <v>232</v>
      </c>
      <c r="AV31" s="7" t="s">
        <v>232</v>
      </c>
    </row>
    <row r="32" spans="1:48" s="7" customFormat="1">
      <c r="A32" s="7" t="s">
        <v>79</v>
      </c>
      <c r="B32" s="7">
        <v>0.62</v>
      </c>
      <c r="C32" s="7">
        <v>1.2766666666666666</v>
      </c>
      <c r="D32" s="7">
        <v>2.2366666666666668</v>
      </c>
      <c r="E32" s="7">
        <v>0.15</v>
      </c>
      <c r="F32" s="7">
        <v>3394</v>
      </c>
      <c r="G32" s="7">
        <v>356518318</v>
      </c>
      <c r="H32" s="7" t="s">
        <v>627</v>
      </c>
      <c r="I32" s="7">
        <v>2995</v>
      </c>
      <c r="J32" s="6">
        <v>0</v>
      </c>
      <c r="K32" s="7" t="s">
        <v>628</v>
      </c>
      <c r="L32" s="7">
        <v>571459492</v>
      </c>
      <c r="M32" s="7" t="s">
        <v>629</v>
      </c>
      <c r="N32" s="7">
        <v>581</v>
      </c>
      <c r="O32" s="7">
        <v>0</v>
      </c>
      <c r="P32" s="7" t="s">
        <v>630</v>
      </c>
      <c r="Q32" s="7" t="s">
        <v>631</v>
      </c>
      <c r="R32" s="7" t="s">
        <v>632</v>
      </c>
      <c r="S32" s="7" t="s">
        <v>633</v>
      </c>
      <c r="T32" s="7" t="s">
        <v>634</v>
      </c>
      <c r="U32" s="7" t="s">
        <v>635</v>
      </c>
      <c r="V32" s="7">
        <v>1075</v>
      </c>
      <c r="W32" s="6">
        <v>2.0000000000000001E-115</v>
      </c>
      <c r="X32" s="7" t="s">
        <v>636</v>
      </c>
      <c r="Y32" s="7" t="s">
        <v>740</v>
      </c>
      <c r="Z32" s="7" t="s">
        <v>741</v>
      </c>
      <c r="AA32" s="7" t="s">
        <v>611</v>
      </c>
      <c r="AB32" s="7" t="s">
        <v>612</v>
      </c>
      <c r="AC32" s="7" t="s">
        <v>839</v>
      </c>
      <c r="AD32" s="7" t="s">
        <v>840</v>
      </c>
      <c r="AE32" s="7" t="s">
        <v>742</v>
      </c>
      <c r="AF32" s="7" t="s">
        <v>743</v>
      </c>
      <c r="AG32" s="7" t="s">
        <v>637</v>
      </c>
      <c r="AH32" s="7" t="s">
        <v>637</v>
      </c>
      <c r="AI32" s="7" t="s">
        <v>638</v>
      </c>
      <c r="AJ32" s="7" t="s">
        <v>638</v>
      </c>
      <c r="AK32" s="7" t="b">
        <v>0</v>
      </c>
      <c r="AL32" s="7">
        <v>-2.0459999999999998</v>
      </c>
      <c r="AM32" s="7">
        <v>0.35855999999999999</v>
      </c>
      <c r="AN32" s="7" t="s">
        <v>251</v>
      </c>
      <c r="AO32" s="7">
        <v>1.8787</v>
      </c>
      <c r="AP32" s="7">
        <v>1.1424999999999999E-2</v>
      </c>
      <c r="AQ32" s="7" t="b">
        <v>0</v>
      </c>
      <c r="AR32" s="7">
        <v>-3.0790000000000002</v>
      </c>
      <c r="AS32" s="7">
        <v>0.25438</v>
      </c>
      <c r="AT32" s="7" t="b">
        <v>0</v>
      </c>
      <c r="AU32" s="7">
        <v>0.87021999999999999</v>
      </c>
      <c r="AV32" s="7">
        <v>1</v>
      </c>
    </row>
    <row r="33" spans="1:48" s="7" customFormat="1">
      <c r="A33" s="5" t="s">
        <v>94</v>
      </c>
      <c r="B33" s="5">
        <v>0.95666666666666667</v>
      </c>
      <c r="C33" s="5">
        <v>1.2933333333333332</v>
      </c>
      <c r="D33" s="5">
        <v>5.1333333333333329</v>
      </c>
      <c r="E33" s="5">
        <v>0.48333333333333334</v>
      </c>
      <c r="F33" s="5">
        <v>1666</v>
      </c>
      <c r="G33" s="5">
        <v>593266714</v>
      </c>
      <c r="H33" s="5" t="s">
        <v>695</v>
      </c>
      <c r="I33" s="5">
        <v>1081</v>
      </c>
      <c r="J33" s="6">
        <v>1.3999999999999999E-115</v>
      </c>
      <c r="K33" s="5" t="s">
        <v>696</v>
      </c>
      <c r="L33" s="5">
        <v>571464261</v>
      </c>
      <c r="M33" s="5" t="s">
        <v>717</v>
      </c>
      <c r="N33" s="5">
        <v>316</v>
      </c>
      <c r="O33" s="6">
        <v>1.62268E-162</v>
      </c>
      <c r="P33" s="5" t="s">
        <v>718</v>
      </c>
      <c r="Q33" s="5" t="s">
        <v>603</v>
      </c>
      <c r="R33" s="5" t="s">
        <v>604</v>
      </c>
      <c r="S33" s="5" t="s">
        <v>605</v>
      </c>
      <c r="T33" s="5" t="s">
        <v>606</v>
      </c>
      <c r="U33" s="5" t="s">
        <v>639</v>
      </c>
      <c r="V33" s="5">
        <v>642</v>
      </c>
      <c r="W33" s="6">
        <v>1.6E-65</v>
      </c>
      <c r="X33" s="5" t="s">
        <v>640</v>
      </c>
      <c r="Y33" s="5" t="s">
        <v>229</v>
      </c>
      <c r="Z33" s="5" t="s">
        <v>229</v>
      </c>
      <c r="AA33" s="5" t="s">
        <v>229</v>
      </c>
      <c r="AB33" s="5" t="s">
        <v>229</v>
      </c>
      <c r="AC33" s="5" t="s">
        <v>229</v>
      </c>
      <c r="AD33" s="5" t="s">
        <v>229</v>
      </c>
      <c r="AE33" s="5" t="s">
        <v>229</v>
      </c>
      <c r="AF33" s="5" t="s">
        <v>229</v>
      </c>
      <c r="AG33" s="5" t="s">
        <v>229</v>
      </c>
      <c r="AH33" s="5" t="s">
        <v>229</v>
      </c>
      <c r="AI33" s="5" t="s">
        <v>229</v>
      </c>
      <c r="AJ33" s="5" t="s">
        <v>229</v>
      </c>
      <c r="AK33" s="5" t="b">
        <v>0</v>
      </c>
      <c r="AL33" s="5">
        <v>-1.0037</v>
      </c>
      <c r="AM33" s="5">
        <v>1</v>
      </c>
      <c r="AN33" s="5" t="s">
        <v>251</v>
      </c>
      <c r="AO33" s="5">
        <v>2.4291</v>
      </c>
      <c r="AP33" s="5">
        <v>3.6044E-2</v>
      </c>
      <c r="AQ33" s="5" t="b">
        <v>0</v>
      </c>
      <c r="AR33" s="5">
        <v>-1.3968</v>
      </c>
      <c r="AS33" s="5">
        <v>1</v>
      </c>
      <c r="AT33" s="5" t="b">
        <v>0</v>
      </c>
      <c r="AU33" s="5">
        <v>2.0501</v>
      </c>
      <c r="AV33" s="5">
        <v>0.22287999999999999</v>
      </c>
    </row>
    <row r="34" spans="1:48" s="7" customFormat="1">
      <c r="A34" s="5" t="s">
        <v>95</v>
      </c>
      <c r="B34" s="5">
        <v>0.92333333333333334</v>
      </c>
      <c r="C34" s="5">
        <v>5.3533333333333326</v>
      </c>
      <c r="D34" s="5">
        <v>5.7899999999999991</v>
      </c>
      <c r="E34" s="5">
        <v>0.45333333333333331</v>
      </c>
      <c r="F34" s="5">
        <v>3999</v>
      </c>
      <c r="G34" s="5">
        <v>502124326</v>
      </c>
      <c r="H34" s="5" t="s">
        <v>770</v>
      </c>
      <c r="I34" s="5">
        <v>1738</v>
      </c>
      <c r="J34" s="6">
        <v>2.2E-191</v>
      </c>
      <c r="K34" s="5" t="s">
        <v>771</v>
      </c>
      <c r="L34" s="5">
        <v>571537781</v>
      </c>
      <c r="M34" s="5" t="s">
        <v>780</v>
      </c>
      <c r="N34" s="5">
        <v>459</v>
      </c>
      <c r="O34" s="5">
        <v>0</v>
      </c>
      <c r="P34" s="5" t="s">
        <v>781</v>
      </c>
      <c r="Q34" s="5" t="s">
        <v>631</v>
      </c>
      <c r="R34" s="5" t="s">
        <v>632</v>
      </c>
      <c r="S34" s="5" t="s">
        <v>633</v>
      </c>
      <c r="T34" s="5" t="s">
        <v>634</v>
      </c>
      <c r="U34" s="5" t="s">
        <v>635</v>
      </c>
      <c r="V34" s="5">
        <v>1055</v>
      </c>
      <c r="W34" s="6">
        <v>4.9999999999999997E-113</v>
      </c>
      <c r="X34" s="5" t="s">
        <v>636</v>
      </c>
      <c r="Y34" s="5" t="s">
        <v>609</v>
      </c>
      <c r="Z34" s="5" t="s">
        <v>610</v>
      </c>
      <c r="AA34" s="5" t="s">
        <v>611</v>
      </c>
      <c r="AB34" s="5" t="s">
        <v>612</v>
      </c>
      <c r="AC34" s="5" t="s">
        <v>641</v>
      </c>
      <c r="AD34" s="5" t="s">
        <v>642</v>
      </c>
      <c r="AE34" s="5" t="s">
        <v>615</v>
      </c>
      <c r="AF34" s="5" t="s">
        <v>616</v>
      </c>
      <c r="AG34" s="5" t="s">
        <v>637</v>
      </c>
      <c r="AH34" s="5" t="s">
        <v>637</v>
      </c>
      <c r="AI34" s="5" t="s">
        <v>638</v>
      </c>
      <c r="AJ34" s="5" t="s">
        <v>638</v>
      </c>
      <c r="AK34" s="5" t="b">
        <v>0</v>
      </c>
      <c r="AL34" s="5">
        <v>-1.0278</v>
      </c>
      <c r="AM34" s="5">
        <v>1</v>
      </c>
      <c r="AN34" s="5" t="s">
        <v>251</v>
      </c>
      <c r="AO34" s="5">
        <v>2.6671999999999998</v>
      </c>
      <c r="AP34" s="6">
        <v>2.9327999999999999E-10</v>
      </c>
      <c r="AQ34" s="5" t="b">
        <v>0</v>
      </c>
      <c r="AR34" s="5">
        <v>-3.5585</v>
      </c>
      <c r="AS34" s="5">
        <v>0.19308</v>
      </c>
      <c r="AT34" s="5" t="b">
        <v>0</v>
      </c>
      <c r="AU34" s="5">
        <v>0.17291000000000001</v>
      </c>
      <c r="AV34" s="5">
        <v>1</v>
      </c>
    </row>
    <row r="35" spans="1:48" s="7" customFormat="1">
      <c r="A35" s="7" t="s">
        <v>97</v>
      </c>
      <c r="B35" s="7">
        <v>0</v>
      </c>
      <c r="C35" s="7">
        <v>0.43</v>
      </c>
      <c r="D35" s="7">
        <v>0.62</v>
      </c>
      <c r="E35" s="7">
        <v>0</v>
      </c>
      <c r="F35" s="7">
        <v>4852</v>
      </c>
      <c r="G35" s="7">
        <v>702246299</v>
      </c>
      <c r="H35" s="7" t="s">
        <v>681</v>
      </c>
      <c r="I35" s="7">
        <v>404</v>
      </c>
      <c r="J35" s="6">
        <v>1.3E-36</v>
      </c>
      <c r="K35" s="7" t="s">
        <v>682</v>
      </c>
      <c r="L35" s="7">
        <v>349713073</v>
      </c>
      <c r="M35" s="7" t="s">
        <v>691</v>
      </c>
      <c r="N35" s="7">
        <v>68</v>
      </c>
      <c r="O35" s="6">
        <v>3.4895499999999998E-24</v>
      </c>
      <c r="P35" s="7" t="s">
        <v>692</v>
      </c>
      <c r="Q35" s="7" t="s">
        <v>603</v>
      </c>
      <c r="R35" s="7" t="s">
        <v>604</v>
      </c>
      <c r="S35" s="7" t="s">
        <v>605</v>
      </c>
      <c r="T35" s="7" t="s">
        <v>606</v>
      </c>
      <c r="U35" s="7" t="s">
        <v>685</v>
      </c>
      <c r="V35" s="7">
        <v>376</v>
      </c>
      <c r="W35" s="6">
        <v>3.2999999999999998E-34</v>
      </c>
      <c r="X35" s="7" t="s">
        <v>686</v>
      </c>
      <c r="Y35" s="7" t="s">
        <v>687</v>
      </c>
      <c r="Z35" s="7" t="s">
        <v>688</v>
      </c>
      <c r="AA35" s="7" t="s">
        <v>229</v>
      </c>
      <c r="AB35" s="7" t="s">
        <v>229</v>
      </c>
      <c r="AC35" s="7" t="s">
        <v>229</v>
      </c>
      <c r="AD35" s="7" t="s">
        <v>229</v>
      </c>
      <c r="AE35" s="7" t="s">
        <v>689</v>
      </c>
      <c r="AF35" s="7" t="s">
        <v>690</v>
      </c>
      <c r="AG35" s="7" t="s">
        <v>229</v>
      </c>
      <c r="AH35" s="7" t="s">
        <v>229</v>
      </c>
      <c r="AI35" s="7" t="s">
        <v>229</v>
      </c>
      <c r="AJ35" s="7" t="s">
        <v>229</v>
      </c>
      <c r="AK35" s="7" t="b">
        <v>0</v>
      </c>
      <c r="AL35" s="7" t="s">
        <v>232</v>
      </c>
      <c r="AM35" s="7" t="s">
        <v>232</v>
      </c>
      <c r="AN35" s="7" t="s">
        <v>251</v>
      </c>
      <c r="AO35" s="7" t="s">
        <v>252</v>
      </c>
      <c r="AP35" s="7">
        <v>1.6528999999999999E-2</v>
      </c>
      <c r="AQ35" s="7" t="s">
        <v>250</v>
      </c>
      <c r="AR35" s="7" t="e">
        <f>-Inf</f>
        <v>#NAME?</v>
      </c>
      <c r="AS35" s="7">
        <v>4.6820000000000004E-3</v>
      </c>
      <c r="AT35" s="7" t="b">
        <v>0</v>
      </c>
      <c r="AU35" s="7">
        <v>0.60602</v>
      </c>
      <c r="AV35" s="7">
        <v>1</v>
      </c>
    </row>
    <row r="36" spans="1:48" s="7" customFormat="1">
      <c r="A36" s="7" t="s">
        <v>73</v>
      </c>
      <c r="B36" s="7">
        <v>0.31</v>
      </c>
      <c r="C36" s="7">
        <v>0.49333333333333335</v>
      </c>
      <c r="D36" s="7">
        <v>1.916666666666667</v>
      </c>
      <c r="E36" s="7">
        <v>0.82</v>
      </c>
      <c r="F36" s="7">
        <v>1648</v>
      </c>
      <c r="G36" s="7">
        <v>571558555</v>
      </c>
      <c r="H36" s="7" t="s">
        <v>599</v>
      </c>
      <c r="I36" s="7">
        <v>953</v>
      </c>
      <c r="J36" s="6">
        <v>9.8000000000000001E-101</v>
      </c>
      <c r="K36" s="7" t="s">
        <v>600</v>
      </c>
      <c r="L36" s="7">
        <v>657956165</v>
      </c>
      <c r="M36" s="7" t="s">
        <v>601</v>
      </c>
      <c r="N36" s="7">
        <v>232</v>
      </c>
      <c r="O36" s="6">
        <v>7.9571200000000001E-116</v>
      </c>
      <c r="P36" s="7" t="s">
        <v>602</v>
      </c>
      <c r="Q36" s="7" t="s">
        <v>603</v>
      </c>
      <c r="R36" s="7" t="s">
        <v>604</v>
      </c>
      <c r="S36" s="7" t="s">
        <v>605</v>
      </c>
      <c r="T36" s="7" t="s">
        <v>606</v>
      </c>
      <c r="U36" s="7" t="s">
        <v>607</v>
      </c>
      <c r="V36" s="7">
        <v>639</v>
      </c>
      <c r="W36" s="6">
        <v>3.5E-65</v>
      </c>
      <c r="X36" s="7" t="s">
        <v>608</v>
      </c>
      <c r="Y36" s="7" t="s">
        <v>229</v>
      </c>
      <c r="Z36" s="7" t="s">
        <v>229</v>
      </c>
      <c r="AA36" s="7" t="s">
        <v>229</v>
      </c>
      <c r="AB36" s="7" t="s">
        <v>229</v>
      </c>
      <c r="AC36" s="7" t="s">
        <v>229</v>
      </c>
      <c r="AD36" s="7" t="s">
        <v>229</v>
      </c>
      <c r="AE36" s="7" t="s">
        <v>229</v>
      </c>
      <c r="AF36" s="7" t="s">
        <v>229</v>
      </c>
      <c r="AG36" s="7" t="s">
        <v>229</v>
      </c>
      <c r="AH36" s="7" t="s">
        <v>229</v>
      </c>
      <c r="AI36" s="7" t="s">
        <v>229</v>
      </c>
      <c r="AJ36" s="7" t="s">
        <v>229</v>
      </c>
      <c r="AK36" s="7" t="b">
        <v>0</v>
      </c>
      <c r="AL36" s="7">
        <v>1.4020999999999999</v>
      </c>
      <c r="AM36" s="7">
        <v>0.97797000000000001</v>
      </c>
      <c r="AN36" s="7" t="s">
        <v>251</v>
      </c>
      <c r="AO36" s="7">
        <v>2.6623000000000001</v>
      </c>
      <c r="AP36" s="7">
        <v>4.3076999999999997E-2</v>
      </c>
      <c r="AQ36" s="7" t="b">
        <v>0</v>
      </c>
      <c r="AR36" s="7">
        <v>0.81613000000000002</v>
      </c>
      <c r="AS36" s="7">
        <v>1</v>
      </c>
      <c r="AT36" s="7" t="b">
        <v>0</v>
      </c>
      <c r="AU36" s="7">
        <v>2.1109</v>
      </c>
      <c r="AV36" s="7">
        <v>0.26863999999999999</v>
      </c>
    </row>
    <row r="37" spans="1:48" s="7" customFormat="1">
      <c r="A37" s="7" t="s">
        <v>82</v>
      </c>
      <c r="B37" s="7">
        <v>3.39</v>
      </c>
      <c r="C37" s="7">
        <v>0.98333333333333328</v>
      </c>
      <c r="D37" s="7">
        <v>1.7766666666666666</v>
      </c>
      <c r="E37" s="7">
        <v>0.21666666666666667</v>
      </c>
      <c r="F37" s="7">
        <v>1015</v>
      </c>
      <c r="G37" s="7">
        <v>593697383</v>
      </c>
      <c r="H37" s="7" t="s">
        <v>787</v>
      </c>
      <c r="I37" s="7">
        <v>550</v>
      </c>
      <c r="J37" s="6">
        <v>3.2E-54</v>
      </c>
      <c r="K37" s="7" t="s">
        <v>788</v>
      </c>
      <c r="L37" s="7">
        <v>571521852</v>
      </c>
      <c r="M37" s="7" t="s">
        <v>841</v>
      </c>
      <c r="N37" s="7">
        <v>167</v>
      </c>
      <c r="O37" s="6">
        <v>6.5800299999999998E-80</v>
      </c>
      <c r="P37" s="7" t="s">
        <v>842</v>
      </c>
      <c r="Q37" s="7" t="s">
        <v>603</v>
      </c>
      <c r="R37" s="7" t="s">
        <v>604</v>
      </c>
      <c r="S37" s="7" t="s">
        <v>605</v>
      </c>
      <c r="T37" s="7" t="s">
        <v>606</v>
      </c>
      <c r="U37" s="7" t="s">
        <v>752</v>
      </c>
      <c r="V37" s="7">
        <v>349</v>
      </c>
      <c r="W37" s="6">
        <v>9.2000000000000002E-32</v>
      </c>
      <c r="X37" s="7" t="s">
        <v>753</v>
      </c>
      <c r="Y37" s="7" t="s">
        <v>229</v>
      </c>
      <c r="Z37" s="7" t="s">
        <v>229</v>
      </c>
      <c r="AA37" s="7" t="s">
        <v>229</v>
      </c>
      <c r="AB37" s="7" t="s">
        <v>229</v>
      </c>
      <c r="AC37" s="7" t="s">
        <v>229</v>
      </c>
      <c r="AD37" s="7" t="s">
        <v>229</v>
      </c>
      <c r="AE37" s="7" t="s">
        <v>229</v>
      </c>
      <c r="AF37" s="7" t="s">
        <v>229</v>
      </c>
      <c r="AG37" s="7" t="s">
        <v>229</v>
      </c>
      <c r="AH37" s="7" t="s">
        <v>229</v>
      </c>
      <c r="AI37" s="7" t="s">
        <v>229</v>
      </c>
      <c r="AJ37" s="7" t="s">
        <v>229</v>
      </c>
      <c r="AK37" s="7" t="s">
        <v>250</v>
      </c>
      <c r="AL37" s="7">
        <v>-3.9599000000000002</v>
      </c>
      <c r="AM37" s="7">
        <v>4.333E-3</v>
      </c>
      <c r="AN37" s="7" t="b">
        <v>0</v>
      </c>
      <c r="AO37" s="7">
        <v>-0.91439999999999999</v>
      </c>
      <c r="AP37" s="7">
        <v>1</v>
      </c>
      <c r="AQ37" s="7" t="b">
        <v>0</v>
      </c>
      <c r="AR37" s="7">
        <v>-2.1099000000000001</v>
      </c>
      <c r="AS37" s="7">
        <v>1</v>
      </c>
      <c r="AT37" s="7" t="b">
        <v>0</v>
      </c>
      <c r="AU37" s="7">
        <v>0.95626</v>
      </c>
      <c r="AV37" s="7">
        <v>1</v>
      </c>
    </row>
    <row r="38" spans="1:48" s="7" customFormat="1">
      <c r="A38" s="7" t="s">
        <v>100</v>
      </c>
      <c r="B38" s="7">
        <v>4.12</v>
      </c>
      <c r="C38" s="7">
        <v>0.15333333333333335</v>
      </c>
      <c r="D38" s="7">
        <v>0.06</v>
      </c>
      <c r="E38" s="7">
        <v>1.7599999999999998</v>
      </c>
      <c r="F38" s="7">
        <v>3933</v>
      </c>
      <c r="G38" s="7">
        <v>502124326</v>
      </c>
      <c r="H38" s="7" t="s">
        <v>770</v>
      </c>
      <c r="I38" s="7">
        <v>1738</v>
      </c>
      <c r="J38" s="6">
        <v>2.2E-191</v>
      </c>
      <c r="K38" s="7" t="s">
        <v>771</v>
      </c>
      <c r="L38" s="7">
        <v>571537781</v>
      </c>
      <c r="M38" s="7" t="s">
        <v>780</v>
      </c>
      <c r="N38" s="7">
        <v>456</v>
      </c>
      <c r="O38" s="7">
        <v>0</v>
      </c>
      <c r="P38" s="7" t="s">
        <v>781</v>
      </c>
      <c r="Q38" s="7" t="s">
        <v>631</v>
      </c>
      <c r="R38" s="7" t="s">
        <v>632</v>
      </c>
      <c r="S38" s="7" t="s">
        <v>633</v>
      </c>
      <c r="T38" s="7" t="s">
        <v>634</v>
      </c>
      <c r="U38" s="7" t="s">
        <v>635</v>
      </c>
      <c r="V38" s="7">
        <v>1055</v>
      </c>
      <c r="W38" s="6">
        <v>4.9000000000000003E-113</v>
      </c>
      <c r="X38" s="7" t="s">
        <v>636</v>
      </c>
      <c r="Y38" s="7" t="s">
        <v>609</v>
      </c>
      <c r="Z38" s="7" t="s">
        <v>610</v>
      </c>
      <c r="AA38" s="7" t="s">
        <v>611</v>
      </c>
      <c r="AB38" s="7" t="s">
        <v>612</v>
      </c>
      <c r="AC38" s="7" t="s">
        <v>643</v>
      </c>
      <c r="AD38" s="7" t="s">
        <v>644</v>
      </c>
      <c r="AE38" s="7" t="s">
        <v>615</v>
      </c>
      <c r="AF38" s="7" t="s">
        <v>616</v>
      </c>
      <c r="AG38" s="7" t="s">
        <v>637</v>
      </c>
      <c r="AH38" s="7" t="s">
        <v>637</v>
      </c>
      <c r="AI38" s="7" t="s">
        <v>638</v>
      </c>
      <c r="AJ38" s="7" t="s">
        <v>638</v>
      </c>
      <c r="AK38" s="7" t="b">
        <v>0</v>
      </c>
      <c r="AL38" s="7">
        <v>-1.2324999999999999</v>
      </c>
      <c r="AM38" s="7">
        <v>0.29021999999999998</v>
      </c>
      <c r="AN38" s="7" t="s">
        <v>250</v>
      </c>
      <c r="AO38" s="7">
        <v>-6.0913000000000004</v>
      </c>
      <c r="AP38" s="6">
        <v>6.0316000000000001E-22</v>
      </c>
      <c r="AQ38" s="7" t="b">
        <v>0</v>
      </c>
      <c r="AR38" s="7">
        <v>3.5143</v>
      </c>
      <c r="AS38" s="7">
        <v>0.50790000000000002</v>
      </c>
      <c r="AT38" s="7" t="b">
        <v>0</v>
      </c>
      <c r="AU38" s="7">
        <v>-1.3250999999999999</v>
      </c>
      <c r="AV38" s="7">
        <v>1</v>
      </c>
    </row>
    <row r="39" spans="1:48" s="7" customFormat="1">
      <c r="A39" s="7" t="s">
        <v>102</v>
      </c>
      <c r="B39" s="7">
        <v>0</v>
      </c>
      <c r="C39" s="7">
        <v>5.22</v>
      </c>
      <c r="D39" s="7">
        <v>1.54</v>
      </c>
      <c r="E39" s="7">
        <v>12.37</v>
      </c>
      <c r="F39" s="7">
        <v>1690</v>
      </c>
      <c r="G39" s="7">
        <v>828302018</v>
      </c>
      <c r="H39" s="7" t="s">
        <v>835</v>
      </c>
      <c r="I39" s="7">
        <v>220</v>
      </c>
      <c r="J39" s="6">
        <v>1.0000000000000001E-15</v>
      </c>
      <c r="K39" s="7" t="s">
        <v>836</v>
      </c>
      <c r="L39" s="7">
        <v>694400672</v>
      </c>
      <c r="M39" s="7" t="s">
        <v>697</v>
      </c>
      <c r="N39" s="7">
        <v>53</v>
      </c>
      <c r="O39" s="6">
        <v>2.6150000000000001E-16</v>
      </c>
      <c r="P39" s="7" t="s">
        <v>698</v>
      </c>
      <c r="Q39" s="7" t="s">
        <v>603</v>
      </c>
      <c r="R39" s="7" t="s">
        <v>604</v>
      </c>
      <c r="S39" s="7" t="s">
        <v>605</v>
      </c>
      <c r="T39" s="7" t="s">
        <v>606</v>
      </c>
      <c r="U39" s="7" t="s">
        <v>671</v>
      </c>
      <c r="V39" s="7">
        <v>150</v>
      </c>
      <c r="W39" s="6">
        <v>1.7999999999999999E-8</v>
      </c>
      <c r="X39" s="7" t="s">
        <v>672</v>
      </c>
      <c r="Y39" s="7" t="s">
        <v>229</v>
      </c>
      <c r="Z39" s="7" t="s">
        <v>229</v>
      </c>
      <c r="AA39" s="7" t="s">
        <v>229</v>
      </c>
      <c r="AB39" s="7" t="s">
        <v>229</v>
      </c>
      <c r="AC39" s="7" t="s">
        <v>229</v>
      </c>
      <c r="AD39" s="7" t="s">
        <v>229</v>
      </c>
      <c r="AE39" s="7" t="s">
        <v>229</v>
      </c>
      <c r="AF39" s="7" t="s">
        <v>229</v>
      </c>
      <c r="AG39" s="7" t="s">
        <v>229</v>
      </c>
      <c r="AH39" s="7" t="s">
        <v>229</v>
      </c>
      <c r="AI39" s="7" t="s">
        <v>229</v>
      </c>
      <c r="AJ39" s="7" t="s">
        <v>229</v>
      </c>
      <c r="AK39" s="7" t="s">
        <v>251</v>
      </c>
      <c r="AL39" s="7" t="s">
        <v>252</v>
      </c>
      <c r="AM39" s="6">
        <v>1.0019E-14</v>
      </c>
      <c r="AN39" s="7" t="s">
        <v>251</v>
      </c>
      <c r="AO39" s="7" t="s">
        <v>252</v>
      </c>
      <c r="AP39" s="6">
        <v>1.1756999999999999E-5</v>
      </c>
      <c r="AQ39" s="7" t="b">
        <v>0</v>
      </c>
      <c r="AR39" s="7">
        <v>1.3012999999999999</v>
      </c>
      <c r="AS39" s="7">
        <v>0.24623</v>
      </c>
      <c r="AT39" s="7" t="b">
        <v>0</v>
      </c>
      <c r="AU39" s="7">
        <v>-1.6656</v>
      </c>
      <c r="AV39" s="7">
        <v>8.9507000000000003E-2</v>
      </c>
    </row>
    <row r="40" spans="1:48" s="7" customFormat="1">
      <c r="A40" s="7" t="s">
        <v>103</v>
      </c>
      <c r="B40" s="7">
        <v>2.4866666666666668</v>
      </c>
      <c r="C40" s="7">
        <v>1</v>
      </c>
      <c r="D40" s="7">
        <v>0.33</v>
      </c>
      <c r="E40" s="7">
        <v>0.71</v>
      </c>
      <c r="F40" s="7">
        <v>1348</v>
      </c>
      <c r="G40" s="7">
        <v>356575957</v>
      </c>
      <c r="H40" s="7" t="s">
        <v>847</v>
      </c>
      <c r="I40" s="7">
        <v>882</v>
      </c>
      <c r="J40" s="6">
        <v>1.3999999999999999E-92</v>
      </c>
      <c r="K40" s="7" t="s">
        <v>848</v>
      </c>
      <c r="L40" s="7">
        <v>571477620</v>
      </c>
      <c r="M40" s="7" t="s">
        <v>843</v>
      </c>
      <c r="N40" s="7">
        <v>244</v>
      </c>
      <c r="O40" s="6">
        <v>1.3823700000000001E-122</v>
      </c>
      <c r="P40" s="7" t="s">
        <v>844</v>
      </c>
      <c r="Q40" s="7" t="s">
        <v>603</v>
      </c>
      <c r="R40" s="7" t="s">
        <v>604</v>
      </c>
      <c r="S40" s="7" t="s">
        <v>605</v>
      </c>
      <c r="T40" s="7" t="s">
        <v>606</v>
      </c>
      <c r="U40" s="7" t="s">
        <v>845</v>
      </c>
      <c r="V40" s="7">
        <v>497</v>
      </c>
      <c r="W40" s="6">
        <v>8.3999999999999995E-49</v>
      </c>
      <c r="X40" s="7" t="s">
        <v>846</v>
      </c>
      <c r="Y40" s="7" t="s">
        <v>229</v>
      </c>
      <c r="Z40" s="7" t="s">
        <v>229</v>
      </c>
      <c r="AA40" s="7" t="s">
        <v>229</v>
      </c>
      <c r="AB40" s="7" t="s">
        <v>229</v>
      </c>
      <c r="AC40" s="7" t="s">
        <v>229</v>
      </c>
      <c r="AD40" s="7" t="s">
        <v>229</v>
      </c>
      <c r="AE40" s="7" t="s">
        <v>229</v>
      </c>
      <c r="AF40" s="7" t="s">
        <v>229</v>
      </c>
      <c r="AG40" s="7" t="s">
        <v>229</v>
      </c>
      <c r="AH40" s="7" t="s">
        <v>229</v>
      </c>
      <c r="AI40" s="7" t="s">
        <v>229</v>
      </c>
      <c r="AJ40" s="7" t="s">
        <v>229</v>
      </c>
      <c r="AK40" s="7" t="b">
        <v>0</v>
      </c>
      <c r="AL40" s="7">
        <v>-1.8172999999999999</v>
      </c>
      <c r="AM40" s="7">
        <v>0.34516999999999998</v>
      </c>
      <c r="AN40" s="7" t="s">
        <v>250</v>
      </c>
      <c r="AO40" s="7">
        <v>-2.9376000000000002</v>
      </c>
      <c r="AP40" s="7">
        <v>2.5357999999999999E-2</v>
      </c>
      <c r="AQ40" s="7" t="b">
        <v>0</v>
      </c>
      <c r="AR40" s="7">
        <v>-0.46518999999999999</v>
      </c>
      <c r="AS40" s="7">
        <v>1</v>
      </c>
      <c r="AT40" s="7" t="b">
        <v>0</v>
      </c>
      <c r="AU40" s="7">
        <v>-1.5721000000000001</v>
      </c>
      <c r="AV40" s="7">
        <v>1</v>
      </c>
    </row>
    <row r="41" spans="1:48" s="7" customFormat="1">
      <c r="A41" s="7" t="s">
        <v>104</v>
      </c>
      <c r="B41" s="7">
        <v>4.6366666666666667</v>
      </c>
      <c r="C41" s="7">
        <v>0.15</v>
      </c>
      <c r="D41" s="7">
        <v>2.25</v>
      </c>
      <c r="E41" s="7">
        <v>2.52</v>
      </c>
      <c r="F41" s="7">
        <v>1595</v>
      </c>
      <c r="G41" s="7">
        <v>593697680</v>
      </c>
      <c r="H41" s="7" t="s">
        <v>849</v>
      </c>
      <c r="I41" s="7">
        <v>835</v>
      </c>
      <c r="J41" s="6">
        <v>4.6000000000000003E-87</v>
      </c>
      <c r="K41" s="7" t="s">
        <v>850</v>
      </c>
      <c r="L41" s="7">
        <v>571521742</v>
      </c>
      <c r="M41" s="7" t="s">
        <v>851</v>
      </c>
      <c r="N41" s="7">
        <v>209</v>
      </c>
      <c r="O41" s="6">
        <v>4.6975999999999997E-103</v>
      </c>
      <c r="P41" s="7" t="s">
        <v>852</v>
      </c>
      <c r="Q41" s="7" t="s">
        <v>603</v>
      </c>
      <c r="R41" s="7" t="s">
        <v>604</v>
      </c>
      <c r="S41" s="7" t="s">
        <v>605</v>
      </c>
      <c r="T41" s="7" t="s">
        <v>606</v>
      </c>
      <c r="U41" s="7" t="s">
        <v>817</v>
      </c>
      <c r="V41" s="7">
        <v>523</v>
      </c>
      <c r="W41" s="6">
        <v>9.6000000000000007E-52</v>
      </c>
      <c r="X41" s="7" t="s">
        <v>818</v>
      </c>
      <c r="Y41" s="7" t="s">
        <v>853</v>
      </c>
      <c r="Z41" s="7" t="s">
        <v>854</v>
      </c>
      <c r="AA41" s="7" t="s">
        <v>229</v>
      </c>
      <c r="AB41" s="7" t="s">
        <v>229</v>
      </c>
      <c r="AC41" s="7" t="s">
        <v>855</v>
      </c>
      <c r="AD41" s="7" t="s">
        <v>856</v>
      </c>
      <c r="AE41" s="7" t="s">
        <v>857</v>
      </c>
      <c r="AF41" s="7" t="s">
        <v>858</v>
      </c>
      <c r="AG41" s="7" t="s">
        <v>229</v>
      </c>
      <c r="AH41" s="7" t="s">
        <v>229</v>
      </c>
      <c r="AI41" s="7" t="s">
        <v>229</v>
      </c>
      <c r="AJ41" s="7" t="s">
        <v>229</v>
      </c>
      <c r="AK41" s="7" t="b">
        <v>0</v>
      </c>
      <c r="AL41" s="7">
        <v>-0.88780999999999999</v>
      </c>
      <c r="AM41" s="7">
        <v>1</v>
      </c>
      <c r="AN41" s="7" t="b">
        <v>0</v>
      </c>
      <c r="AO41" s="7">
        <v>-1.0268999999999999</v>
      </c>
      <c r="AP41" s="7">
        <v>1</v>
      </c>
      <c r="AQ41" s="7" t="b">
        <v>0</v>
      </c>
      <c r="AR41" s="7">
        <v>4.2431999999999999</v>
      </c>
      <c r="AS41" s="7">
        <v>0.21514</v>
      </c>
      <c r="AT41" s="7" t="s">
        <v>251</v>
      </c>
      <c r="AU41" s="7">
        <v>4.13</v>
      </c>
      <c r="AV41" s="7">
        <v>9.5040000000000003E-3</v>
      </c>
    </row>
    <row r="42" spans="1:48" s="7" customFormat="1">
      <c r="A42" s="5" t="s">
        <v>105</v>
      </c>
      <c r="B42" s="5">
        <v>39.046666666666667</v>
      </c>
      <c r="C42" s="5">
        <v>25.179999999999996</v>
      </c>
      <c r="D42" s="5">
        <v>17.156666666666666</v>
      </c>
      <c r="E42" s="5">
        <v>25.693333333333339</v>
      </c>
      <c r="F42" s="5">
        <v>2086</v>
      </c>
      <c r="G42" s="5">
        <v>526117816</v>
      </c>
      <c r="H42" s="5" t="s">
        <v>859</v>
      </c>
      <c r="I42" s="5">
        <v>911</v>
      </c>
      <c r="J42" s="6">
        <v>9.2E-96</v>
      </c>
      <c r="K42" s="5" t="s">
        <v>860</v>
      </c>
      <c r="L42" s="5">
        <v>823227668</v>
      </c>
      <c r="M42" s="5" t="s">
        <v>861</v>
      </c>
      <c r="N42" s="5">
        <v>109</v>
      </c>
      <c r="O42" s="6">
        <v>2.4011000000000001E-47</v>
      </c>
      <c r="P42" s="5" t="s">
        <v>862</v>
      </c>
      <c r="Q42" s="5" t="s">
        <v>603</v>
      </c>
      <c r="R42" s="5" t="s">
        <v>604</v>
      </c>
      <c r="S42" s="5" t="s">
        <v>605</v>
      </c>
      <c r="T42" s="5" t="s">
        <v>606</v>
      </c>
      <c r="U42" s="5" t="s">
        <v>645</v>
      </c>
      <c r="V42" s="5">
        <v>637</v>
      </c>
      <c r="W42" s="6">
        <v>7.6000000000000003E-65</v>
      </c>
      <c r="X42" s="5" t="s">
        <v>646</v>
      </c>
      <c r="Y42" s="5" t="s">
        <v>609</v>
      </c>
      <c r="Z42" s="5" t="s">
        <v>610</v>
      </c>
      <c r="AA42" s="5" t="s">
        <v>611</v>
      </c>
      <c r="AB42" s="5" t="s">
        <v>612</v>
      </c>
      <c r="AC42" s="5" t="s">
        <v>613</v>
      </c>
      <c r="AD42" s="5" t="s">
        <v>614</v>
      </c>
      <c r="AE42" s="5" t="s">
        <v>615</v>
      </c>
      <c r="AF42" s="5" t="s">
        <v>616</v>
      </c>
      <c r="AG42" s="5" t="s">
        <v>229</v>
      </c>
      <c r="AH42" s="5" t="s">
        <v>229</v>
      </c>
      <c r="AI42" s="5" t="s">
        <v>229</v>
      </c>
      <c r="AJ42" s="5" t="s">
        <v>229</v>
      </c>
      <c r="AK42" s="5" t="b">
        <v>0</v>
      </c>
      <c r="AL42" s="5">
        <v>-0.61826000000000003</v>
      </c>
      <c r="AM42" s="5">
        <v>0.69125999999999999</v>
      </c>
      <c r="AN42" s="5" t="s">
        <v>250</v>
      </c>
      <c r="AO42" s="5">
        <v>-1.1854</v>
      </c>
      <c r="AP42" s="5">
        <v>2.1347999999999999E-2</v>
      </c>
      <c r="AQ42" s="5" t="b">
        <v>0</v>
      </c>
      <c r="AR42" s="5">
        <v>8.2465999999999998E-2</v>
      </c>
      <c r="AS42" s="5">
        <v>1</v>
      </c>
      <c r="AT42" s="5" t="b">
        <v>0</v>
      </c>
      <c r="AU42" s="5">
        <v>-0.45791999999999999</v>
      </c>
      <c r="AV42" s="5">
        <v>1</v>
      </c>
    </row>
    <row r="43" spans="1:48" s="7" customFormat="1">
      <c r="A43" s="5" t="s">
        <v>107</v>
      </c>
      <c r="B43" s="5">
        <v>2.54</v>
      </c>
      <c r="C43" s="5">
        <v>0.86333333333333329</v>
      </c>
      <c r="D43" s="5">
        <v>6.6499999999999995</v>
      </c>
      <c r="E43" s="5">
        <v>1.2733333333333334</v>
      </c>
      <c r="F43" s="5">
        <v>1153</v>
      </c>
      <c r="G43" s="5">
        <v>747080625</v>
      </c>
      <c r="H43" s="5" t="s">
        <v>863</v>
      </c>
      <c r="I43" s="5">
        <v>289</v>
      </c>
      <c r="J43" s="6">
        <v>6.7999999999999998E-24</v>
      </c>
      <c r="K43" s="5" t="s">
        <v>864</v>
      </c>
      <c r="L43" s="5" t="s">
        <v>229</v>
      </c>
      <c r="M43" s="5" t="s">
        <v>229</v>
      </c>
      <c r="N43" s="5" t="s">
        <v>229</v>
      </c>
      <c r="O43" s="5" t="s">
        <v>229</v>
      </c>
      <c r="P43" s="5" t="s">
        <v>229</v>
      </c>
      <c r="Q43" s="5" t="s">
        <v>603</v>
      </c>
      <c r="R43" s="5" t="s">
        <v>604</v>
      </c>
      <c r="S43" s="5" t="s">
        <v>605</v>
      </c>
      <c r="T43" s="5" t="s">
        <v>606</v>
      </c>
      <c r="U43" s="5" t="s">
        <v>625</v>
      </c>
      <c r="V43" s="5">
        <v>272</v>
      </c>
      <c r="W43" s="6">
        <v>8.9000000000000002E-23</v>
      </c>
      <c r="X43" s="5" t="s">
        <v>626</v>
      </c>
      <c r="Y43" s="5" t="s">
        <v>229</v>
      </c>
      <c r="Z43" s="5" t="s">
        <v>229</v>
      </c>
      <c r="AA43" s="5" t="s">
        <v>229</v>
      </c>
      <c r="AB43" s="5" t="s">
        <v>229</v>
      </c>
      <c r="AC43" s="5" t="s">
        <v>229</v>
      </c>
      <c r="AD43" s="5" t="s">
        <v>229</v>
      </c>
      <c r="AE43" s="5" t="s">
        <v>229</v>
      </c>
      <c r="AF43" s="5" t="s">
        <v>229</v>
      </c>
      <c r="AG43" s="5" t="s">
        <v>229</v>
      </c>
      <c r="AH43" s="5" t="s">
        <v>229</v>
      </c>
      <c r="AI43" s="5" t="s">
        <v>229</v>
      </c>
      <c r="AJ43" s="5" t="s">
        <v>229</v>
      </c>
      <c r="AK43" s="5" t="b">
        <v>0</v>
      </c>
      <c r="AL43" s="5">
        <v>-0.99084000000000005</v>
      </c>
      <c r="AM43" s="5">
        <v>1</v>
      </c>
      <c r="AN43" s="5" t="b">
        <v>0</v>
      </c>
      <c r="AO43" s="5">
        <v>1.409</v>
      </c>
      <c r="AP43" s="5">
        <v>0.24159</v>
      </c>
      <c r="AQ43" s="5" t="b">
        <v>0</v>
      </c>
      <c r="AR43" s="5">
        <v>0.57333999999999996</v>
      </c>
      <c r="AS43" s="5">
        <v>1</v>
      </c>
      <c r="AT43" s="5" t="s">
        <v>251</v>
      </c>
      <c r="AU43" s="5">
        <v>3.0030000000000001</v>
      </c>
      <c r="AV43" s="5">
        <v>2.1757999999999999E-3</v>
      </c>
    </row>
    <row r="44" spans="1:48" s="7" customFormat="1">
      <c r="A44" s="7" t="s">
        <v>99</v>
      </c>
      <c r="B44" s="7">
        <v>0.06</v>
      </c>
      <c r="C44" s="7">
        <v>8.666666666666667E-2</v>
      </c>
      <c r="D44" s="7">
        <v>1.1133333333333335</v>
      </c>
      <c r="E44" s="7">
        <v>0.15</v>
      </c>
      <c r="F44" s="7">
        <v>2101</v>
      </c>
      <c r="G44" s="7">
        <v>593266714</v>
      </c>
      <c r="H44" s="7" t="s">
        <v>695</v>
      </c>
      <c r="I44" s="7">
        <v>829</v>
      </c>
      <c r="J44" s="6">
        <v>3.0000000000000001E-86</v>
      </c>
      <c r="K44" s="7" t="s">
        <v>696</v>
      </c>
      <c r="L44" s="7">
        <v>571464261</v>
      </c>
      <c r="M44" s="7" t="s">
        <v>717</v>
      </c>
      <c r="N44" s="7">
        <v>210</v>
      </c>
      <c r="O44" s="6">
        <v>1.72975E-103</v>
      </c>
      <c r="P44" s="7" t="s">
        <v>718</v>
      </c>
      <c r="Q44" s="7" t="s">
        <v>603</v>
      </c>
      <c r="R44" s="7" t="s">
        <v>604</v>
      </c>
      <c r="S44" s="7" t="s">
        <v>605</v>
      </c>
      <c r="T44" s="7" t="s">
        <v>606</v>
      </c>
      <c r="U44" s="7" t="s">
        <v>639</v>
      </c>
      <c r="V44" s="7">
        <v>417</v>
      </c>
      <c r="W44" s="6">
        <v>2.4999999999999999E-39</v>
      </c>
      <c r="X44" s="7" t="s">
        <v>640</v>
      </c>
      <c r="Y44" s="7" t="s">
        <v>609</v>
      </c>
      <c r="Z44" s="7" t="s">
        <v>610</v>
      </c>
      <c r="AA44" s="7" t="s">
        <v>611</v>
      </c>
      <c r="AB44" s="7" t="s">
        <v>612</v>
      </c>
      <c r="AC44" s="7" t="s">
        <v>613</v>
      </c>
      <c r="AD44" s="7" t="s">
        <v>614</v>
      </c>
      <c r="AE44" s="7" t="s">
        <v>615</v>
      </c>
      <c r="AF44" s="7" t="s">
        <v>616</v>
      </c>
      <c r="AG44" s="7" t="s">
        <v>229</v>
      </c>
      <c r="AH44" s="7" t="s">
        <v>229</v>
      </c>
      <c r="AI44" s="7" t="s">
        <v>229</v>
      </c>
      <c r="AJ44" s="7" t="s">
        <v>229</v>
      </c>
      <c r="AK44" s="7" t="b">
        <v>0</v>
      </c>
      <c r="AL44" s="7">
        <v>1.34</v>
      </c>
      <c r="AM44" s="7">
        <v>1</v>
      </c>
      <c r="AN44" s="7" t="s">
        <v>251</v>
      </c>
      <c r="AO44" s="7">
        <v>4.2758000000000003</v>
      </c>
      <c r="AP44" s="7">
        <v>1.4768999999999999E-2</v>
      </c>
      <c r="AQ44" s="7" t="b">
        <v>0</v>
      </c>
      <c r="AR44" s="7">
        <v>0.77122000000000002</v>
      </c>
      <c r="AS44" s="7">
        <v>1</v>
      </c>
      <c r="AT44" s="7" t="b">
        <v>0</v>
      </c>
      <c r="AU44" s="7">
        <v>3.7267000000000001</v>
      </c>
      <c r="AV44" s="7">
        <v>0.11581</v>
      </c>
    </row>
    <row r="45" spans="1:48" s="7" customFormat="1">
      <c r="A45" s="5" t="s">
        <v>106</v>
      </c>
      <c r="B45" s="5">
        <v>15.766666666666666</v>
      </c>
      <c r="C45" s="5">
        <v>25.083333333333329</v>
      </c>
      <c r="D45" s="5">
        <v>41.233333333333327</v>
      </c>
      <c r="E45" s="5">
        <v>8.1866666666666674</v>
      </c>
      <c r="F45" s="5">
        <v>1722</v>
      </c>
      <c r="G45" s="5">
        <v>297743013</v>
      </c>
      <c r="H45" s="5" t="s">
        <v>782</v>
      </c>
      <c r="I45" s="5">
        <v>575</v>
      </c>
      <c r="J45" s="6">
        <v>6.9000000000000001E-57</v>
      </c>
      <c r="K45" s="5" t="s">
        <v>527</v>
      </c>
      <c r="L45" s="5">
        <v>769805834</v>
      </c>
      <c r="M45" s="5" t="s">
        <v>783</v>
      </c>
      <c r="N45" s="5">
        <v>122</v>
      </c>
      <c r="O45" s="6">
        <v>1.1719200000000001E-54</v>
      </c>
      <c r="P45" s="5" t="s">
        <v>784</v>
      </c>
      <c r="Q45" s="5" t="s">
        <v>603</v>
      </c>
      <c r="R45" s="5" t="s">
        <v>604</v>
      </c>
      <c r="S45" s="5" t="s">
        <v>605</v>
      </c>
      <c r="T45" s="5" t="s">
        <v>606</v>
      </c>
      <c r="U45" s="5" t="s">
        <v>715</v>
      </c>
      <c r="V45" s="5">
        <v>456</v>
      </c>
      <c r="W45" s="6">
        <v>6.0999999999999996E-44</v>
      </c>
      <c r="X45" s="5" t="s">
        <v>716</v>
      </c>
      <c r="Y45" s="5" t="s">
        <v>609</v>
      </c>
      <c r="Z45" s="5" t="s">
        <v>610</v>
      </c>
      <c r="AA45" s="5" t="s">
        <v>611</v>
      </c>
      <c r="AB45" s="5" t="s">
        <v>612</v>
      </c>
      <c r="AC45" s="5" t="s">
        <v>641</v>
      </c>
      <c r="AD45" s="5" t="s">
        <v>642</v>
      </c>
      <c r="AE45" s="5" t="s">
        <v>615</v>
      </c>
      <c r="AF45" s="5" t="s">
        <v>616</v>
      </c>
      <c r="AG45" s="5" t="s">
        <v>229</v>
      </c>
      <c r="AH45" s="5" t="s">
        <v>229</v>
      </c>
      <c r="AI45" s="5" t="s">
        <v>229</v>
      </c>
      <c r="AJ45" s="5" t="s">
        <v>229</v>
      </c>
      <c r="AK45" s="5" t="b">
        <v>0</v>
      </c>
      <c r="AL45" s="5">
        <v>-0.94628999999999996</v>
      </c>
      <c r="AM45" s="5">
        <v>0.80549000000000004</v>
      </c>
      <c r="AN45" s="5" t="s">
        <v>251</v>
      </c>
      <c r="AO45" s="5">
        <v>1.3963000000000001</v>
      </c>
      <c r="AP45" s="6">
        <v>7.5448E-5</v>
      </c>
      <c r="AQ45" s="5" t="b">
        <v>0</v>
      </c>
      <c r="AR45" s="5">
        <v>-1.6024</v>
      </c>
      <c r="AS45" s="5">
        <v>0.98726000000000003</v>
      </c>
      <c r="AT45" s="5" t="b">
        <v>0</v>
      </c>
      <c r="AU45" s="5">
        <v>0.76887000000000005</v>
      </c>
      <c r="AV45" s="5">
        <v>1</v>
      </c>
    </row>
    <row r="46" spans="1:48">
      <c r="A46" s="1"/>
      <c r="B46" s="1"/>
      <c r="C46" s="1"/>
      <c r="D46" s="1"/>
      <c r="E46" s="1"/>
    </row>
    <row r="201" spans="1:5" s="2" customFormat="1">
      <c r="A201"/>
      <c r="B201"/>
      <c r="C201"/>
      <c r="D201"/>
      <c r="E20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V38"/>
  <sheetViews>
    <sheetView workbookViewId="0">
      <selection activeCell="C35" sqref="C35"/>
    </sheetView>
  </sheetViews>
  <sheetFormatPr defaultRowHeight="13.5"/>
  <cols>
    <col min="2" max="6" width="9.375" bestFit="1" customWidth="1"/>
    <col min="7" max="7" width="10.75" bestFit="1" customWidth="1"/>
    <col min="9" max="9" width="9.375" bestFit="1" customWidth="1"/>
    <col min="10" max="10" width="10.75" bestFit="1" customWidth="1"/>
    <col min="12" max="12" width="10.75" bestFit="1" customWidth="1"/>
    <col min="14" max="14" width="9.375" bestFit="1" customWidth="1"/>
    <col min="15" max="15" width="10.5" bestFit="1" customWidth="1"/>
    <col min="22" max="22" width="9.375" bestFit="1" customWidth="1"/>
    <col min="23" max="23" width="10.75" bestFit="1" customWidth="1"/>
    <col min="37" max="37" width="9.25" bestFit="1" customWidth="1"/>
    <col min="38" max="42" width="9.375" bestFit="1" customWidth="1"/>
    <col min="43" max="43" width="9.25" bestFit="1" customWidth="1"/>
    <col min="44" max="48" width="9.375" bestFit="1" customWidth="1"/>
  </cols>
  <sheetData>
    <row r="1" spans="1:48">
      <c r="A1" t="s">
        <v>187</v>
      </c>
      <c r="B1" t="s">
        <v>386</v>
      </c>
      <c r="C1" t="s">
        <v>385</v>
      </c>
      <c r="D1" t="s">
        <v>384</v>
      </c>
      <c r="E1" t="s">
        <v>383</v>
      </c>
      <c r="F1" t="s">
        <v>188</v>
      </c>
      <c r="G1" t="s">
        <v>189</v>
      </c>
      <c r="H1" t="s">
        <v>190</v>
      </c>
      <c r="I1" t="s">
        <v>191</v>
      </c>
      <c r="J1" t="s">
        <v>192</v>
      </c>
      <c r="K1" t="s">
        <v>193</v>
      </c>
      <c r="L1" t="s">
        <v>194</v>
      </c>
      <c r="M1" t="s">
        <v>195</v>
      </c>
      <c r="N1" t="s">
        <v>196</v>
      </c>
      <c r="O1" t="s">
        <v>197</v>
      </c>
      <c r="P1" t="s">
        <v>198</v>
      </c>
      <c r="Q1" t="s">
        <v>199</v>
      </c>
      <c r="R1" t="s">
        <v>200</v>
      </c>
      <c r="S1" t="s">
        <v>201</v>
      </c>
      <c r="T1" t="s">
        <v>202</v>
      </c>
      <c r="U1" t="s">
        <v>203</v>
      </c>
      <c r="V1" t="s">
        <v>204</v>
      </c>
      <c r="W1" t="s">
        <v>205</v>
      </c>
      <c r="X1" t="s">
        <v>206</v>
      </c>
      <c r="Y1" t="s">
        <v>207</v>
      </c>
      <c r="Z1" t="s">
        <v>208</v>
      </c>
      <c r="AA1" t="s">
        <v>209</v>
      </c>
      <c r="AB1" t="s">
        <v>210</v>
      </c>
      <c r="AC1" t="s">
        <v>211</v>
      </c>
      <c r="AD1" t="s">
        <v>212</v>
      </c>
      <c r="AE1" t="s">
        <v>213</v>
      </c>
      <c r="AF1" t="s">
        <v>214</v>
      </c>
      <c r="AG1" t="s">
        <v>215</v>
      </c>
      <c r="AH1" t="s">
        <v>215</v>
      </c>
      <c r="AI1" t="s">
        <v>216</v>
      </c>
      <c r="AJ1" t="s">
        <v>216</v>
      </c>
      <c r="AK1" t="s">
        <v>217</v>
      </c>
      <c r="AL1" t="s">
        <v>218</v>
      </c>
      <c r="AM1" t="s">
        <v>219</v>
      </c>
      <c r="AN1" t="s">
        <v>220</v>
      </c>
      <c r="AO1" t="s">
        <v>221</v>
      </c>
      <c r="AP1" t="s">
        <v>222</v>
      </c>
      <c r="AQ1" t="s">
        <v>223</v>
      </c>
      <c r="AR1" t="s">
        <v>224</v>
      </c>
      <c r="AS1" t="s">
        <v>225</v>
      </c>
      <c r="AT1" t="s">
        <v>226</v>
      </c>
      <c r="AU1" t="s">
        <v>227</v>
      </c>
      <c r="AV1" t="s">
        <v>228</v>
      </c>
    </row>
    <row r="2" spans="1:48" s="5" customFormat="1">
      <c r="A2" s="5" t="s">
        <v>110</v>
      </c>
      <c r="B2" s="5">
        <v>0</v>
      </c>
      <c r="C2" s="5">
        <v>0.11</v>
      </c>
      <c r="D2" s="5">
        <v>1.3333333333333334E-2</v>
      </c>
      <c r="E2" s="5">
        <v>1.0833333333333333</v>
      </c>
      <c r="F2" s="5">
        <v>1114</v>
      </c>
      <c r="G2" s="5">
        <v>823131603</v>
      </c>
      <c r="H2" s="5" t="s">
        <v>883</v>
      </c>
      <c r="I2" s="5">
        <v>846</v>
      </c>
      <c r="J2" s="6">
        <v>1.6999999999999999E-88</v>
      </c>
      <c r="K2" s="5" t="s">
        <v>884</v>
      </c>
      <c r="L2" s="5">
        <v>571501346</v>
      </c>
      <c r="M2" s="5" t="s">
        <v>885</v>
      </c>
      <c r="N2" s="5">
        <v>249</v>
      </c>
      <c r="O2" s="6">
        <v>1.88988E-125</v>
      </c>
      <c r="P2" s="5" t="s">
        <v>886</v>
      </c>
      <c r="Q2" s="5" t="s">
        <v>229</v>
      </c>
      <c r="R2" s="5" t="s">
        <v>229</v>
      </c>
      <c r="S2" s="5" t="s">
        <v>229</v>
      </c>
      <c r="T2" s="5" t="s">
        <v>229</v>
      </c>
      <c r="U2" s="5" t="s">
        <v>887</v>
      </c>
      <c r="V2" s="5">
        <v>773</v>
      </c>
      <c r="W2" s="6">
        <v>6.9000000000000002E-81</v>
      </c>
      <c r="X2" s="5" t="s">
        <v>888</v>
      </c>
      <c r="Y2" s="5" t="s">
        <v>865</v>
      </c>
      <c r="Z2" s="5" t="s">
        <v>866</v>
      </c>
      <c r="AA2" s="5" t="s">
        <v>236</v>
      </c>
      <c r="AB2" s="5" t="s">
        <v>237</v>
      </c>
      <c r="AC2" s="5" t="s">
        <v>297</v>
      </c>
      <c r="AD2" s="5" t="s">
        <v>298</v>
      </c>
      <c r="AE2" s="5" t="s">
        <v>229</v>
      </c>
      <c r="AF2" s="5" t="s">
        <v>229</v>
      </c>
      <c r="AG2" s="5" t="s">
        <v>229</v>
      </c>
      <c r="AH2" s="5" t="s">
        <v>229</v>
      </c>
      <c r="AI2" s="5" t="s">
        <v>229</v>
      </c>
      <c r="AJ2" s="5" t="s">
        <v>229</v>
      </c>
      <c r="AK2" s="5" t="s">
        <v>251</v>
      </c>
      <c r="AL2" s="5" t="s">
        <v>252</v>
      </c>
      <c r="AM2" s="5">
        <v>3.4083000000000002E-2</v>
      </c>
      <c r="AN2" s="5" t="b">
        <v>0</v>
      </c>
      <c r="AO2" s="5" t="s">
        <v>252</v>
      </c>
      <c r="AP2" s="5">
        <v>1</v>
      </c>
      <c r="AQ2" s="5" t="b">
        <v>0</v>
      </c>
      <c r="AR2" s="5">
        <v>3.4312</v>
      </c>
      <c r="AS2" s="5">
        <v>0.46361000000000002</v>
      </c>
      <c r="AT2" s="5" t="b">
        <v>0</v>
      </c>
      <c r="AU2" s="5">
        <v>-2.3613</v>
      </c>
      <c r="AV2" s="5">
        <v>1</v>
      </c>
    </row>
    <row r="3" spans="1:48" s="7" customFormat="1">
      <c r="A3" s="7" t="s">
        <v>111</v>
      </c>
      <c r="B3" s="7">
        <v>0.74333333333333329</v>
      </c>
      <c r="C3" s="7">
        <v>1.1300000000000001</v>
      </c>
      <c r="D3" s="7">
        <v>9.6666666666666665E-2</v>
      </c>
      <c r="E3" s="7">
        <v>18.669999999999998</v>
      </c>
      <c r="F3" s="7">
        <v>1740</v>
      </c>
      <c r="G3" s="7">
        <v>734413348</v>
      </c>
      <c r="H3" s="7" t="s">
        <v>889</v>
      </c>
      <c r="I3" s="7">
        <v>1278</v>
      </c>
      <c r="J3" s="6">
        <v>2.0999999999999999E-138</v>
      </c>
      <c r="K3" s="7" t="s">
        <v>890</v>
      </c>
      <c r="L3" s="7">
        <v>571501346</v>
      </c>
      <c r="M3" s="7" t="s">
        <v>885</v>
      </c>
      <c r="N3" s="7">
        <v>343</v>
      </c>
      <c r="O3" s="6">
        <v>1.66068E-177</v>
      </c>
      <c r="P3" s="7" t="s">
        <v>886</v>
      </c>
      <c r="Q3" s="7" t="s">
        <v>229</v>
      </c>
      <c r="R3" s="7" t="s">
        <v>229</v>
      </c>
      <c r="S3" s="7" t="s">
        <v>229</v>
      </c>
      <c r="T3" s="7" t="s">
        <v>229</v>
      </c>
      <c r="U3" s="7" t="s">
        <v>887</v>
      </c>
      <c r="V3" s="7">
        <v>897</v>
      </c>
      <c r="W3" s="6">
        <v>4.5000000000000002E-95</v>
      </c>
      <c r="X3" s="7" t="s">
        <v>888</v>
      </c>
      <c r="Y3" s="7" t="s">
        <v>865</v>
      </c>
      <c r="Z3" s="7" t="s">
        <v>866</v>
      </c>
      <c r="AA3" s="7" t="s">
        <v>236</v>
      </c>
      <c r="AB3" s="7" t="s">
        <v>237</v>
      </c>
      <c r="AC3" s="7" t="s">
        <v>297</v>
      </c>
      <c r="AD3" s="7" t="s">
        <v>298</v>
      </c>
      <c r="AE3" s="7" t="s">
        <v>229</v>
      </c>
      <c r="AF3" s="7" t="s">
        <v>229</v>
      </c>
      <c r="AG3" s="7" t="s">
        <v>229</v>
      </c>
      <c r="AH3" s="7" t="s">
        <v>229</v>
      </c>
      <c r="AI3" s="7" t="s">
        <v>229</v>
      </c>
      <c r="AJ3" s="7" t="s">
        <v>229</v>
      </c>
      <c r="AK3" s="7" t="s">
        <v>251</v>
      </c>
      <c r="AL3" s="7">
        <v>4.6276999999999999</v>
      </c>
      <c r="AM3" s="7">
        <v>1.6750999999999999E-2</v>
      </c>
      <c r="AN3" s="7" t="b">
        <v>0</v>
      </c>
      <c r="AO3" s="7">
        <v>-2.9857999999999998</v>
      </c>
      <c r="AP3" s="7">
        <v>0.38646999999999998</v>
      </c>
      <c r="AQ3" s="7" t="s">
        <v>251</v>
      </c>
      <c r="AR3" s="7">
        <v>4.1184000000000003</v>
      </c>
      <c r="AS3" s="7">
        <v>4.3454E-2</v>
      </c>
      <c r="AT3" s="7" t="b">
        <v>0</v>
      </c>
      <c r="AU3" s="7">
        <v>-3.4655999999999998</v>
      </c>
      <c r="AV3" s="7">
        <v>0.5272</v>
      </c>
    </row>
    <row r="4" spans="1:48" s="7" customFormat="1">
      <c r="A4" s="7" t="s">
        <v>112</v>
      </c>
      <c r="B4" s="7">
        <v>1.2866666666666666</v>
      </c>
      <c r="C4" s="7">
        <v>6.5966666666666667</v>
      </c>
      <c r="D4" s="7">
        <v>0.91333333333333344</v>
      </c>
      <c r="E4" s="7">
        <v>12.953333333333333</v>
      </c>
      <c r="F4" s="7">
        <v>1960</v>
      </c>
      <c r="G4" s="7">
        <v>593698284</v>
      </c>
      <c r="H4" s="7" t="s">
        <v>891</v>
      </c>
      <c r="I4" s="7">
        <v>1474</v>
      </c>
      <c r="J4" s="6">
        <v>4.4999999999999996E-161</v>
      </c>
      <c r="K4" s="7" t="s">
        <v>892</v>
      </c>
      <c r="L4" s="7">
        <v>593698283</v>
      </c>
      <c r="M4" s="7" t="s">
        <v>893</v>
      </c>
      <c r="N4" s="7">
        <v>370</v>
      </c>
      <c r="O4" s="7">
        <v>0</v>
      </c>
      <c r="P4" s="7" t="s">
        <v>894</v>
      </c>
      <c r="Q4" s="7" t="s">
        <v>229</v>
      </c>
      <c r="R4" s="7" t="s">
        <v>229</v>
      </c>
      <c r="S4" s="7" t="s">
        <v>229</v>
      </c>
      <c r="T4" s="7" t="s">
        <v>229</v>
      </c>
      <c r="U4" s="7" t="s">
        <v>887</v>
      </c>
      <c r="V4" s="7">
        <v>944</v>
      </c>
      <c r="W4" s="6">
        <v>1.7999999999999999E-100</v>
      </c>
      <c r="X4" s="7" t="s">
        <v>888</v>
      </c>
      <c r="Y4" s="7" t="s">
        <v>895</v>
      </c>
      <c r="Z4" s="7" t="s">
        <v>896</v>
      </c>
      <c r="AA4" s="7" t="s">
        <v>897</v>
      </c>
      <c r="AB4" s="7" t="s">
        <v>898</v>
      </c>
      <c r="AC4" s="7" t="s">
        <v>297</v>
      </c>
      <c r="AD4" s="7" t="s">
        <v>298</v>
      </c>
      <c r="AE4" s="7" t="s">
        <v>899</v>
      </c>
      <c r="AF4" s="7" t="s">
        <v>900</v>
      </c>
      <c r="AG4" s="7" t="s">
        <v>229</v>
      </c>
      <c r="AH4" s="7" t="s">
        <v>229</v>
      </c>
      <c r="AI4" s="7" t="s">
        <v>229</v>
      </c>
      <c r="AJ4" s="7" t="s">
        <v>229</v>
      </c>
      <c r="AK4" s="7" t="s">
        <v>251</v>
      </c>
      <c r="AL4" s="7">
        <v>3.3136000000000001</v>
      </c>
      <c r="AM4" s="7">
        <v>4.8744000000000001E-3</v>
      </c>
      <c r="AN4" s="7" t="b">
        <v>0</v>
      </c>
      <c r="AO4" s="7">
        <v>-0.50517000000000001</v>
      </c>
      <c r="AP4" s="7">
        <v>1</v>
      </c>
      <c r="AQ4" s="7" t="b">
        <v>0</v>
      </c>
      <c r="AR4" s="7">
        <v>1.0418000000000001</v>
      </c>
      <c r="AS4" s="7">
        <v>0.86736000000000002</v>
      </c>
      <c r="AT4" s="7" t="b">
        <v>0</v>
      </c>
      <c r="AU4" s="7">
        <v>-2.7523</v>
      </c>
      <c r="AV4" s="7">
        <v>0.1212</v>
      </c>
    </row>
    <row r="5" spans="1:48" s="5" customFormat="1">
      <c r="A5" s="5" t="s">
        <v>117</v>
      </c>
      <c r="B5" s="5">
        <v>0</v>
      </c>
      <c r="C5" s="5">
        <v>1.7299999999999998</v>
      </c>
      <c r="D5" s="5">
        <v>1.6233333333333333</v>
      </c>
      <c r="E5" s="5">
        <v>3.336666666666666</v>
      </c>
      <c r="F5" s="5">
        <v>2200</v>
      </c>
      <c r="G5" s="5">
        <v>828328814</v>
      </c>
      <c r="H5" s="5" t="s">
        <v>909</v>
      </c>
      <c r="I5" s="5">
        <v>788</v>
      </c>
      <c r="J5" s="6">
        <v>1.7999999999999999E-81</v>
      </c>
      <c r="K5" s="5" t="s">
        <v>910</v>
      </c>
      <c r="L5" s="5">
        <v>593266327</v>
      </c>
      <c r="M5" s="5" t="s">
        <v>911</v>
      </c>
      <c r="N5" s="5">
        <v>74</v>
      </c>
      <c r="O5" s="6">
        <v>7.24929E-28</v>
      </c>
      <c r="P5" s="5" t="s">
        <v>912</v>
      </c>
      <c r="Q5" s="5" t="s">
        <v>229</v>
      </c>
      <c r="R5" s="5" t="s">
        <v>229</v>
      </c>
      <c r="S5" s="5" t="s">
        <v>229</v>
      </c>
      <c r="T5" s="5" t="s">
        <v>229</v>
      </c>
      <c r="U5" s="5" t="s">
        <v>907</v>
      </c>
      <c r="V5" s="5">
        <v>498</v>
      </c>
      <c r="W5" s="6">
        <v>1.1000000000000001E-48</v>
      </c>
      <c r="X5" s="5" t="s">
        <v>908</v>
      </c>
      <c r="Y5" s="5" t="s">
        <v>865</v>
      </c>
      <c r="Z5" s="5" t="s">
        <v>866</v>
      </c>
      <c r="AA5" s="5" t="s">
        <v>236</v>
      </c>
      <c r="AB5" s="5" t="s">
        <v>237</v>
      </c>
      <c r="AC5" s="5" t="s">
        <v>297</v>
      </c>
      <c r="AD5" s="5" t="s">
        <v>298</v>
      </c>
      <c r="AE5" s="5" t="s">
        <v>229</v>
      </c>
      <c r="AF5" s="5" t="s">
        <v>229</v>
      </c>
      <c r="AG5" s="5" t="s">
        <v>229</v>
      </c>
      <c r="AH5" s="5" t="s">
        <v>229</v>
      </c>
      <c r="AI5" s="5" t="s">
        <v>229</v>
      </c>
      <c r="AJ5" s="5" t="s">
        <v>229</v>
      </c>
      <c r="AK5" s="5" t="s">
        <v>251</v>
      </c>
      <c r="AL5" s="5" t="s">
        <v>252</v>
      </c>
      <c r="AM5" s="6">
        <v>2.1624E-14</v>
      </c>
      <c r="AN5" s="5" t="s">
        <v>251</v>
      </c>
      <c r="AO5" s="5" t="s">
        <v>252</v>
      </c>
      <c r="AP5" s="5">
        <v>2.3512000000000002E-2</v>
      </c>
      <c r="AQ5" s="5" t="b">
        <v>0</v>
      </c>
      <c r="AR5" s="5">
        <v>1.006</v>
      </c>
      <c r="AS5" s="5">
        <v>0.83699999999999997</v>
      </c>
      <c r="AT5" s="5" t="b">
        <v>0</v>
      </c>
      <c r="AU5" s="5">
        <v>3.2743999999999998E-3</v>
      </c>
      <c r="AV5" s="5">
        <v>1</v>
      </c>
    </row>
    <row r="6" spans="1:48" s="5" customFormat="1">
      <c r="A6" s="5" t="s">
        <v>114</v>
      </c>
      <c r="B6" s="5">
        <v>1.1766666666666667</v>
      </c>
      <c r="C6" s="5">
        <v>0.11666666666666665</v>
      </c>
      <c r="D6" s="5">
        <v>0.54999999999999993</v>
      </c>
      <c r="E6" s="5">
        <v>0</v>
      </c>
      <c r="F6" s="5">
        <v>2954</v>
      </c>
      <c r="G6" s="5">
        <v>571464878</v>
      </c>
      <c r="H6" s="5" t="s">
        <v>913</v>
      </c>
      <c r="I6" s="5">
        <v>1136</v>
      </c>
      <c r="J6" s="6">
        <v>1.1000000000000001E-121</v>
      </c>
      <c r="K6" s="5" t="s">
        <v>914</v>
      </c>
      <c r="L6" s="5">
        <v>571464877</v>
      </c>
      <c r="M6" s="5" t="s">
        <v>915</v>
      </c>
      <c r="N6" s="5">
        <v>375</v>
      </c>
      <c r="O6" s="5">
        <v>0</v>
      </c>
      <c r="P6" s="5" t="s">
        <v>916</v>
      </c>
      <c r="Q6" s="5" t="s">
        <v>229</v>
      </c>
      <c r="R6" s="5" t="s">
        <v>229</v>
      </c>
      <c r="S6" s="5" t="s">
        <v>229</v>
      </c>
      <c r="T6" s="5" t="s">
        <v>229</v>
      </c>
      <c r="U6" s="5" t="s">
        <v>917</v>
      </c>
      <c r="V6" s="5">
        <v>907</v>
      </c>
      <c r="W6" s="6">
        <v>5.3000000000000001E-96</v>
      </c>
      <c r="X6" s="5" t="s">
        <v>918</v>
      </c>
      <c r="Y6" s="5" t="s">
        <v>919</v>
      </c>
      <c r="Z6" s="5" t="s">
        <v>920</v>
      </c>
      <c r="AA6" s="5" t="s">
        <v>236</v>
      </c>
      <c r="AB6" s="5" t="s">
        <v>237</v>
      </c>
      <c r="AC6" s="5" t="s">
        <v>921</v>
      </c>
      <c r="AD6" s="5" t="s">
        <v>922</v>
      </c>
      <c r="AE6" s="5" t="s">
        <v>229</v>
      </c>
      <c r="AF6" s="5" t="s">
        <v>229</v>
      </c>
      <c r="AG6" s="5" t="s">
        <v>229</v>
      </c>
      <c r="AH6" s="5" t="s">
        <v>229</v>
      </c>
      <c r="AI6" s="5" t="s">
        <v>229</v>
      </c>
      <c r="AJ6" s="5" t="s">
        <v>229</v>
      </c>
      <c r="AK6" s="5" t="s">
        <v>250</v>
      </c>
      <c r="AL6" s="5" t="e">
        <f>-Inf</f>
        <v>#NAME?</v>
      </c>
      <c r="AM6" s="6">
        <v>6.1911999999999995E-7</v>
      </c>
      <c r="AN6" s="5" t="b">
        <v>0</v>
      </c>
      <c r="AO6" s="5">
        <v>-1.1066</v>
      </c>
      <c r="AP6" s="5">
        <v>0.99653999999999998</v>
      </c>
      <c r="AQ6" s="5" t="b">
        <v>0</v>
      </c>
      <c r="AR6" s="5" t="e">
        <f>-Inf</f>
        <v>#NAME?</v>
      </c>
      <c r="AS6" s="5">
        <v>0.84843999999999997</v>
      </c>
      <c r="AT6" s="5" t="b">
        <v>0</v>
      </c>
      <c r="AU6" s="5">
        <v>2.2759</v>
      </c>
      <c r="AV6" s="5">
        <v>0.80617000000000005</v>
      </c>
    </row>
    <row r="7" spans="1:48" s="7" customFormat="1">
      <c r="A7" s="7" t="s">
        <v>115</v>
      </c>
      <c r="B7" s="7">
        <v>1.4733333333333334</v>
      </c>
      <c r="C7" s="7">
        <v>16.326666666666668</v>
      </c>
      <c r="D7" s="7">
        <v>3.65</v>
      </c>
      <c r="E7" s="7">
        <v>2.7433333333333336</v>
      </c>
      <c r="F7" s="7">
        <v>1327</v>
      </c>
      <c r="G7" s="7">
        <v>356525900</v>
      </c>
      <c r="H7" s="7" t="s">
        <v>867</v>
      </c>
      <c r="I7" s="7">
        <v>844</v>
      </c>
      <c r="J7" s="6">
        <v>3.3999999999999997E-88</v>
      </c>
      <c r="K7" s="7" t="s">
        <v>868</v>
      </c>
      <c r="L7" s="7">
        <v>593792071</v>
      </c>
      <c r="M7" s="7" t="s">
        <v>927</v>
      </c>
      <c r="N7" s="7">
        <v>310</v>
      </c>
      <c r="O7" s="6">
        <v>2.7824199999999999E-159</v>
      </c>
      <c r="P7" s="7" t="s">
        <v>928</v>
      </c>
      <c r="Q7" s="7" t="s">
        <v>229</v>
      </c>
      <c r="R7" s="7" t="s">
        <v>229</v>
      </c>
      <c r="S7" s="7" t="s">
        <v>229</v>
      </c>
      <c r="T7" s="7" t="s">
        <v>229</v>
      </c>
      <c r="U7" s="7" t="s">
        <v>887</v>
      </c>
      <c r="V7" s="7">
        <v>374</v>
      </c>
      <c r="W7" s="6">
        <v>1.5E-34</v>
      </c>
      <c r="X7" s="7" t="s">
        <v>888</v>
      </c>
      <c r="Y7" s="7" t="s">
        <v>865</v>
      </c>
      <c r="Z7" s="7" t="s">
        <v>866</v>
      </c>
      <c r="AA7" s="7" t="s">
        <v>236</v>
      </c>
      <c r="AB7" s="7" t="s">
        <v>237</v>
      </c>
      <c r="AC7" s="7" t="s">
        <v>297</v>
      </c>
      <c r="AD7" s="7" t="s">
        <v>298</v>
      </c>
      <c r="AE7" s="7" t="s">
        <v>229</v>
      </c>
      <c r="AF7" s="7" t="s">
        <v>229</v>
      </c>
      <c r="AG7" s="7" t="s">
        <v>229</v>
      </c>
      <c r="AH7" s="7" t="s">
        <v>229</v>
      </c>
      <c r="AI7" s="7" t="s">
        <v>229</v>
      </c>
      <c r="AJ7" s="7" t="s">
        <v>229</v>
      </c>
      <c r="AK7" s="7" t="b">
        <v>0</v>
      </c>
      <c r="AL7" s="7">
        <v>0.90410999999999997</v>
      </c>
      <c r="AM7" s="7">
        <v>1</v>
      </c>
      <c r="AN7" s="7" t="b">
        <v>0</v>
      </c>
      <c r="AO7" s="7">
        <v>1.3231999999999999</v>
      </c>
      <c r="AP7" s="7">
        <v>0.76217000000000001</v>
      </c>
      <c r="AQ7" s="7" t="s">
        <v>250</v>
      </c>
      <c r="AR7" s="7">
        <v>-2.5102000000000002</v>
      </c>
      <c r="AS7" s="7">
        <v>4.5032000000000003E-2</v>
      </c>
      <c r="AT7" s="7" t="b">
        <v>0</v>
      </c>
      <c r="AU7" s="7">
        <v>-2.0558000000000001</v>
      </c>
      <c r="AV7" s="7">
        <v>8.3085999999999993E-2</v>
      </c>
    </row>
    <row r="8" spans="1:48" s="5" customFormat="1">
      <c r="A8" s="5" t="s">
        <v>116</v>
      </c>
      <c r="B8" s="5">
        <v>0.29333333333333333</v>
      </c>
      <c r="C8" s="5">
        <v>3.19</v>
      </c>
      <c r="D8" s="5">
        <v>1.89</v>
      </c>
      <c r="E8" s="5">
        <v>2.7466666666666666</v>
      </c>
      <c r="F8" s="5">
        <v>3179</v>
      </c>
      <c r="G8" s="5">
        <v>571464878</v>
      </c>
      <c r="H8" s="5" t="s">
        <v>913</v>
      </c>
      <c r="I8" s="5">
        <v>1141</v>
      </c>
      <c r="J8" s="6">
        <v>3E-122</v>
      </c>
      <c r="K8" s="5" t="s">
        <v>914</v>
      </c>
      <c r="L8" s="5">
        <v>571464877</v>
      </c>
      <c r="M8" s="5" t="s">
        <v>915</v>
      </c>
      <c r="N8" s="5">
        <v>375</v>
      </c>
      <c r="O8" s="5">
        <v>0</v>
      </c>
      <c r="P8" s="5" t="s">
        <v>916</v>
      </c>
      <c r="Q8" s="5" t="s">
        <v>229</v>
      </c>
      <c r="R8" s="5" t="s">
        <v>229</v>
      </c>
      <c r="S8" s="5" t="s">
        <v>229</v>
      </c>
      <c r="T8" s="5" t="s">
        <v>229</v>
      </c>
      <c r="U8" s="5" t="s">
        <v>917</v>
      </c>
      <c r="V8" s="5">
        <v>914</v>
      </c>
      <c r="W8" s="6">
        <v>8.7999999999999996E-97</v>
      </c>
      <c r="X8" s="5" t="s">
        <v>918</v>
      </c>
      <c r="Y8" s="5" t="s">
        <v>929</v>
      </c>
      <c r="Z8" s="5" t="s">
        <v>930</v>
      </c>
      <c r="AA8" s="5" t="s">
        <v>236</v>
      </c>
      <c r="AB8" s="5" t="s">
        <v>237</v>
      </c>
      <c r="AC8" s="5" t="s">
        <v>931</v>
      </c>
      <c r="AD8" s="5" t="s">
        <v>932</v>
      </c>
      <c r="AE8" s="5" t="s">
        <v>229</v>
      </c>
      <c r="AF8" s="5" t="s">
        <v>229</v>
      </c>
      <c r="AG8" s="5" t="s">
        <v>229</v>
      </c>
      <c r="AH8" s="5" t="s">
        <v>229</v>
      </c>
      <c r="AI8" s="5" t="s">
        <v>229</v>
      </c>
      <c r="AJ8" s="5" t="s">
        <v>229</v>
      </c>
      <c r="AK8" s="5" t="s">
        <v>251</v>
      </c>
      <c r="AL8" s="5">
        <v>3.2075</v>
      </c>
      <c r="AM8" s="5">
        <v>1.9322E-4</v>
      </c>
      <c r="AN8" s="5" t="s">
        <v>251</v>
      </c>
      <c r="AO8" s="5">
        <v>2.6819999999999999</v>
      </c>
      <c r="AP8" s="5">
        <v>8.0946999999999996E-4</v>
      </c>
      <c r="AQ8" s="5" t="b">
        <v>0</v>
      </c>
      <c r="AR8" s="5">
        <v>-0.17427999999999999</v>
      </c>
      <c r="AS8" s="5">
        <v>1</v>
      </c>
      <c r="AT8" s="5" t="b">
        <v>0</v>
      </c>
      <c r="AU8" s="5">
        <v>-0.67534000000000005</v>
      </c>
      <c r="AV8" s="5">
        <v>1</v>
      </c>
    </row>
    <row r="9" spans="1:48" s="7" customFormat="1">
      <c r="A9" s="7" t="s">
        <v>118</v>
      </c>
      <c r="B9" s="7">
        <v>1.9666666666666668</v>
      </c>
      <c r="C9" s="7">
        <v>5.0599999999999996</v>
      </c>
      <c r="D9" s="7">
        <v>2.0866666666666664</v>
      </c>
      <c r="E9" s="7">
        <v>8.5033333333333339</v>
      </c>
      <c r="F9" s="7">
        <v>1818</v>
      </c>
      <c r="G9" s="7">
        <v>645250121</v>
      </c>
      <c r="H9" s="7" t="s">
        <v>935</v>
      </c>
      <c r="I9" s="7">
        <v>272</v>
      </c>
      <c r="J9" s="6">
        <v>9.9999999999999991E-22</v>
      </c>
      <c r="K9" s="7" t="s">
        <v>936</v>
      </c>
      <c r="L9" s="7" t="s">
        <v>229</v>
      </c>
      <c r="M9" s="7" t="s">
        <v>229</v>
      </c>
      <c r="N9" s="7" t="s">
        <v>229</v>
      </c>
      <c r="O9" s="7" t="s">
        <v>229</v>
      </c>
      <c r="P9" s="7" t="s">
        <v>229</v>
      </c>
      <c r="Q9" s="7" t="s">
        <v>229</v>
      </c>
      <c r="R9" s="7" t="s">
        <v>229</v>
      </c>
      <c r="S9" s="7" t="s">
        <v>229</v>
      </c>
      <c r="T9" s="7" t="s">
        <v>229</v>
      </c>
      <c r="U9" s="7" t="s">
        <v>925</v>
      </c>
      <c r="V9" s="7">
        <v>209</v>
      </c>
      <c r="W9" s="6">
        <v>2.8000000000000001E-15</v>
      </c>
      <c r="X9" s="7" t="s">
        <v>926</v>
      </c>
      <c r="Y9" s="7" t="s">
        <v>865</v>
      </c>
      <c r="Z9" s="7" t="s">
        <v>866</v>
      </c>
      <c r="AA9" s="7" t="s">
        <v>236</v>
      </c>
      <c r="AB9" s="7" t="s">
        <v>237</v>
      </c>
      <c r="AC9" s="7" t="s">
        <v>297</v>
      </c>
      <c r="AD9" s="7" t="s">
        <v>298</v>
      </c>
      <c r="AE9" s="7" t="s">
        <v>229</v>
      </c>
      <c r="AF9" s="7" t="s">
        <v>229</v>
      </c>
      <c r="AG9" s="7" t="s">
        <v>229</v>
      </c>
      <c r="AH9" s="7" t="s">
        <v>229</v>
      </c>
      <c r="AI9" s="7" t="s">
        <v>229</v>
      </c>
      <c r="AJ9" s="7" t="s">
        <v>229</v>
      </c>
      <c r="AK9" s="7" t="s">
        <v>251</v>
      </c>
      <c r="AL9" s="7">
        <v>2.1053000000000002</v>
      </c>
      <c r="AM9" s="7">
        <v>1.109E-3</v>
      </c>
      <c r="AN9" s="7" t="b">
        <v>0</v>
      </c>
      <c r="AO9" s="7">
        <v>9.7886000000000001E-2</v>
      </c>
      <c r="AP9" s="7">
        <v>1</v>
      </c>
      <c r="AQ9" s="7" t="b">
        <v>0</v>
      </c>
      <c r="AR9" s="7">
        <v>0.80281999999999998</v>
      </c>
      <c r="AS9" s="7">
        <v>0.88873000000000002</v>
      </c>
      <c r="AT9" s="7" t="b">
        <v>0</v>
      </c>
      <c r="AU9" s="7">
        <v>-1.1729000000000001</v>
      </c>
      <c r="AV9" s="7">
        <v>0.40059</v>
      </c>
    </row>
    <row r="10" spans="1:48" s="7" customFormat="1">
      <c r="A10" s="7" t="s">
        <v>119</v>
      </c>
      <c r="B10" s="7">
        <v>10.846666666666666</v>
      </c>
      <c r="C10" s="7">
        <v>19.693333333333332</v>
      </c>
      <c r="D10" s="7">
        <v>8.5066666666666659</v>
      </c>
      <c r="E10" s="7">
        <v>22.52</v>
      </c>
      <c r="F10" s="7">
        <v>2024</v>
      </c>
      <c r="G10" s="7">
        <v>593797552</v>
      </c>
      <c r="H10" s="7" t="s">
        <v>937</v>
      </c>
      <c r="I10" s="7">
        <v>1281</v>
      </c>
      <c r="J10" s="6">
        <v>1.0999999999999999E-138</v>
      </c>
      <c r="K10" s="7" t="s">
        <v>938</v>
      </c>
      <c r="L10" s="7">
        <v>571556122</v>
      </c>
      <c r="M10" s="7" t="s">
        <v>939</v>
      </c>
      <c r="N10" s="7">
        <v>319</v>
      </c>
      <c r="O10" s="6">
        <v>4.25327E-164</v>
      </c>
      <c r="P10" s="7" t="s">
        <v>940</v>
      </c>
      <c r="Q10" s="7" t="s">
        <v>229</v>
      </c>
      <c r="R10" s="7" t="s">
        <v>229</v>
      </c>
      <c r="S10" s="7" t="s">
        <v>229</v>
      </c>
      <c r="T10" s="7" t="s">
        <v>229</v>
      </c>
      <c r="U10" s="7" t="s">
        <v>933</v>
      </c>
      <c r="V10" s="7">
        <v>757</v>
      </c>
      <c r="W10" s="6">
        <v>9.0000000000000006E-79</v>
      </c>
      <c r="X10" s="7" t="s">
        <v>934</v>
      </c>
      <c r="Y10" s="7" t="s">
        <v>941</v>
      </c>
      <c r="Z10" s="7" t="s">
        <v>942</v>
      </c>
      <c r="AA10" s="7" t="s">
        <v>943</v>
      </c>
      <c r="AB10" s="7" t="s">
        <v>944</v>
      </c>
      <c r="AC10" s="7" t="s">
        <v>297</v>
      </c>
      <c r="AD10" s="7" t="s">
        <v>298</v>
      </c>
      <c r="AE10" s="7" t="s">
        <v>346</v>
      </c>
      <c r="AF10" s="7" t="s">
        <v>347</v>
      </c>
      <c r="AG10" s="7" t="s">
        <v>229</v>
      </c>
      <c r="AH10" s="7" t="s">
        <v>229</v>
      </c>
      <c r="AI10" s="7" t="s">
        <v>229</v>
      </c>
      <c r="AJ10" s="7" t="s">
        <v>229</v>
      </c>
      <c r="AK10" s="7" t="b">
        <v>0</v>
      </c>
      <c r="AL10" s="7">
        <v>1.0384</v>
      </c>
      <c r="AM10" s="7">
        <v>0.21317</v>
      </c>
      <c r="AN10" s="7" t="b">
        <v>0</v>
      </c>
      <c r="AO10" s="7">
        <v>-0.33507999999999999</v>
      </c>
      <c r="AP10" s="7">
        <v>1</v>
      </c>
      <c r="AQ10" s="7" t="b">
        <v>0</v>
      </c>
      <c r="AR10" s="7">
        <v>0.22736000000000001</v>
      </c>
      <c r="AS10" s="7">
        <v>1</v>
      </c>
      <c r="AT10" s="7" t="s">
        <v>250</v>
      </c>
      <c r="AU10" s="7">
        <v>-1.1153999999999999</v>
      </c>
      <c r="AV10" s="7">
        <v>3.8830999999999997E-2</v>
      </c>
    </row>
    <row r="11" spans="1:48" s="5" customFormat="1">
      <c r="A11" s="5" t="s">
        <v>121</v>
      </c>
      <c r="B11" s="5">
        <v>0.34666666666666668</v>
      </c>
      <c r="C11" s="5">
        <v>0.66666666666666663</v>
      </c>
      <c r="D11" s="5">
        <v>0.43333333333333335</v>
      </c>
      <c r="E11" s="5">
        <v>5</v>
      </c>
      <c r="F11" s="5">
        <v>712</v>
      </c>
      <c r="G11" s="5">
        <v>356513447</v>
      </c>
      <c r="H11" s="5" t="s">
        <v>953</v>
      </c>
      <c r="I11" s="5">
        <v>326</v>
      </c>
      <c r="J11" s="6">
        <v>2.1000000000000001E-28</v>
      </c>
      <c r="K11" s="5" t="s">
        <v>954</v>
      </c>
      <c r="L11" s="5" t="s">
        <v>229</v>
      </c>
      <c r="M11" s="5" t="s">
        <v>229</v>
      </c>
      <c r="N11" s="5" t="s">
        <v>229</v>
      </c>
      <c r="O11" s="5" t="s">
        <v>229</v>
      </c>
      <c r="P11" s="5" t="s">
        <v>229</v>
      </c>
      <c r="Q11" s="5" t="s">
        <v>229</v>
      </c>
      <c r="R11" s="5" t="s">
        <v>229</v>
      </c>
      <c r="S11" s="5" t="s">
        <v>229</v>
      </c>
      <c r="T11" s="5" t="s">
        <v>229</v>
      </c>
      <c r="U11" s="5" t="s">
        <v>925</v>
      </c>
      <c r="V11" s="5">
        <v>219</v>
      </c>
      <c r="W11" s="6">
        <v>7.6000000000000002E-17</v>
      </c>
      <c r="X11" s="5" t="s">
        <v>926</v>
      </c>
      <c r="Y11" s="5" t="s">
        <v>865</v>
      </c>
      <c r="Z11" s="5" t="s">
        <v>866</v>
      </c>
      <c r="AA11" s="5" t="s">
        <v>236</v>
      </c>
      <c r="AB11" s="5" t="s">
        <v>237</v>
      </c>
      <c r="AC11" s="5" t="s">
        <v>297</v>
      </c>
      <c r="AD11" s="5" t="s">
        <v>298</v>
      </c>
      <c r="AE11" s="5" t="s">
        <v>229</v>
      </c>
      <c r="AF11" s="5" t="s">
        <v>229</v>
      </c>
      <c r="AG11" s="5" t="s">
        <v>229</v>
      </c>
      <c r="AH11" s="5" t="s">
        <v>229</v>
      </c>
      <c r="AI11" s="5" t="s">
        <v>229</v>
      </c>
      <c r="AJ11" s="5" t="s">
        <v>229</v>
      </c>
      <c r="AK11" s="5" t="s">
        <v>251</v>
      </c>
      <c r="AL11" s="5">
        <v>3.8618000000000001</v>
      </c>
      <c r="AM11" s="5">
        <v>1.0798E-2</v>
      </c>
      <c r="AN11" s="5" t="b">
        <v>0</v>
      </c>
      <c r="AO11" s="5">
        <v>0.35993999999999998</v>
      </c>
      <c r="AP11" s="5">
        <v>1</v>
      </c>
      <c r="AQ11" s="5" t="b">
        <v>0</v>
      </c>
      <c r="AR11" s="5">
        <v>3.0127999999999999</v>
      </c>
      <c r="AS11" s="5">
        <v>5.7873000000000001E-2</v>
      </c>
      <c r="AT11" s="5" t="b">
        <v>0</v>
      </c>
      <c r="AU11" s="5">
        <v>-0.46588000000000002</v>
      </c>
      <c r="AV11" s="5">
        <v>1</v>
      </c>
    </row>
    <row r="12" spans="1:48" s="5" customFormat="1">
      <c r="A12" s="5" t="s">
        <v>122</v>
      </c>
      <c r="B12" s="5">
        <v>2.1566666666666667</v>
      </c>
      <c r="C12" s="5">
        <v>0</v>
      </c>
      <c r="D12" s="5">
        <v>0.61</v>
      </c>
      <c r="E12" s="5">
        <v>0</v>
      </c>
      <c r="F12" s="5">
        <v>964</v>
      </c>
      <c r="G12" s="5">
        <v>358346543</v>
      </c>
      <c r="H12" s="5" t="s">
        <v>923</v>
      </c>
      <c r="I12" s="5">
        <v>312</v>
      </c>
      <c r="J12" s="6">
        <v>1.2E-26</v>
      </c>
      <c r="K12" s="5" t="s">
        <v>924</v>
      </c>
      <c r="L12" s="5" t="s">
        <v>229</v>
      </c>
      <c r="M12" s="5" t="s">
        <v>229</v>
      </c>
      <c r="N12" s="5" t="s">
        <v>229</v>
      </c>
      <c r="O12" s="5" t="s">
        <v>229</v>
      </c>
      <c r="P12" s="5" t="s">
        <v>229</v>
      </c>
      <c r="Q12" s="5" t="s">
        <v>229</v>
      </c>
      <c r="R12" s="5" t="s">
        <v>229</v>
      </c>
      <c r="S12" s="5" t="s">
        <v>229</v>
      </c>
      <c r="T12" s="5" t="s">
        <v>229</v>
      </c>
      <c r="U12" s="5" t="s">
        <v>959</v>
      </c>
      <c r="V12" s="5">
        <v>160</v>
      </c>
      <c r="W12" s="6">
        <v>7.2E-10</v>
      </c>
      <c r="X12" s="5" t="s">
        <v>960</v>
      </c>
      <c r="Y12" s="5" t="s">
        <v>961</v>
      </c>
      <c r="Z12" s="5" t="s">
        <v>962</v>
      </c>
      <c r="AA12" s="5" t="s">
        <v>236</v>
      </c>
      <c r="AB12" s="5" t="s">
        <v>237</v>
      </c>
      <c r="AC12" s="5" t="s">
        <v>297</v>
      </c>
      <c r="AD12" s="5" t="s">
        <v>298</v>
      </c>
      <c r="AE12" s="5" t="s">
        <v>229</v>
      </c>
      <c r="AF12" s="5" t="s">
        <v>229</v>
      </c>
      <c r="AG12" s="5" t="s">
        <v>229</v>
      </c>
      <c r="AH12" s="5" t="s">
        <v>229</v>
      </c>
      <c r="AI12" s="5" t="s">
        <v>229</v>
      </c>
      <c r="AJ12" s="5" t="s">
        <v>229</v>
      </c>
      <c r="AK12" s="5" t="s">
        <v>250</v>
      </c>
      <c r="AL12" s="5" t="e">
        <f>-Inf</f>
        <v>#NAME?</v>
      </c>
      <c r="AM12" s="5">
        <v>6.8654999999999996E-4</v>
      </c>
      <c r="AN12" s="5" t="b">
        <v>0</v>
      </c>
      <c r="AO12" s="5">
        <v>-1.7965</v>
      </c>
      <c r="AP12" s="5">
        <v>0.70465</v>
      </c>
      <c r="AQ12" s="5" t="b">
        <v>0</v>
      </c>
      <c r="AR12" s="5" t="s">
        <v>232</v>
      </c>
      <c r="AS12" s="5" t="s">
        <v>232</v>
      </c>
      <c r="AT12" s="5" t="b">
        <v>0</v>
      </c>
      <c r="AU12" s="5" t="s">
        <v>252</v>
      </c>
      <c r="AV12" s="5">
        <v>0.78134999999999999</v>
      </c>
    </row>
    <row r="13" spans="1:48" s="5" customFormat="1">
      <c r="A13" s="5" t="s">
        <v>123</v>
      </c>
      <c r="B13" s="5">
        <v>4.123333333333334</v>
      </c>
      <c r="C13" s="5">
        <v>4.88</v>
      </c>
      <c r="D13" s="5">
        <v>1.2433333333333334</v>
      </c>
      <c r="E13" s="5">
        <v>0.76000000000000012</v>
      </c>
      <c r="F13" s="5">
        <v>1235</v>
      </c>
      <c r="G13" s="5">
        <v>593704441</v>
      </c>
      <c r="H13" s="5" t="s">
        <v>879</v>
      </c>
      <c r="I13" s="5">
        <v>1192</v>
      </c>
      <c r="J13" s="6">
        <v>1.3999999999999999E-128</v>
      </c>
      <c r="K13" s="5" t="s">
        <v>880</v>
      </c>
      <c r="L13" s="5">
        <v>593704440</v>
      </c>
      <c r="M13" s="5" t="s">
        <v>881</v>
      </c>
      <c r="N13" s="5">
        <v>397</v>
      </c>
      <c r="O13" s="5">
        <v>0</v>
      </c>
      <c r="P13" s="5" t="s">
        <v>882</v>
      </c>
      <c r="Q13" s="5" t="s">
        <v>229</v>
      </c>
      <c r="R13" s="5" t="s">
        <v>229</v>
      </c>
      <c r="S13" s="5" t="s">
        <v>229</v>
      </c>
      <c r="T13" s="5" t="s">
        <v>229</v>
      </c>
      <c r="U13" s="5" t="s">
        <v>877</v>
      </c>
      <c r="V13" s="5">
        <v>714</v>
      </c>
      <c r="W13" s="6">
        <v>5.2999999999999999E-74</v>
      </c>
      <c r="X13" s="5" t="s">
        <v>878</v>
      </c>
      <c r="Y13" s="5" t="s">
        <v>963</v>
      </c>
      <c r="Z13" s="5" t="s">
        <v>964</v>
      </c>
      <c r="AA13" s="5" t="s">
        <v>965</v>
      </c>
      <c r="AB13" s="5" t="s">
        <v>966</v>
      </c>
      <c r="AC13" s="5" t="s">
        <v>967</v>
      </c>
      <c r="AD13" s="5" t="s">
        <v>968</v>
      </c>
      <c r="AE13" s="5" t="s">
        <v>969</v>
      </c>
      <c r="AF13" s="5" t="s">
        <v>970</v>
      </c>
      <c r="AG13" s="5" t="s">
        <v>229</v>
      </c>
      <c r="AH13" s="5" t="s">
        <v>229</v>
      </c>
      <c r="AI13" s="5" t="s">
        <v>229</v>
      </c>
      <c r="AJ13" s="5" t="s">
        <v>229</v>
      </c>
      <c r="AK13" s="5" t="b">
        <v>0</v>
      </c>
      <c r="AL13" s="5">
        <v>-2.4434</v>
      </c>
      <c r="AM13" s="5">
        <v>9.8431000000000005E-2</v>
      </c>
      <c r="AN13" s="5" t="b">
        <v>0</v>
      </c>
      <c r="AO13" s="5">
        <v>-1.7321</v>
      </c>
      <c r="AP13" s="5">
        <v>0.30237999999999998</v>
      </c>
      <c r="AQ13" s="5" t="s">
        <v>250</v>
      </c>
      <c r="AR13" s="5">
        <v>-2.6381999999999999</v>
      </c>
      <c r="AS13" s="5">
        <v>1.1504E-2</v>
      </c>
      <c r="AT13" s="5" t="b">
        <v>0</v>
      </c>
      <c r="AU13" s="5">
        <v>-1.8958999999999999</v>
      </c>
      <c r="AV13" s="5">
        <v>9.3809000000000003E-2</v>
      </c>
    </row>
    <row r="14" spans="1:48" s="5" customFormat="1">
      <c r="A14" s="5" t="s">
        <v>124</v>
      </c>
      <c r="B14" s="5">
        <v>2.3966666666666669</v>
      </c>
      <c r="C14" s="5">
        <v>2.9333333333333336</v>
      </c>
      <c r="D14" s="5">
        <v>0.63</v>
      </c>
      <c r="E14" s="5">
        <v>5.8599999999999994</v>
      </c>
      <c r="F14" s="5">
        <v>2640</v>
      </c>
      <c r="G14" s="5">
        <v>571433518</v>
      </c>
      <c r="H14" s="5" t="s">
        <v>971</v>
      </c>
      <c r="I14" s="5">
        <v>1790</v>
      </c>
      <c r="J14" s="6">
        <v>1.4000000000000001E-197</v>
      </c>
      <c r="K14" s="5" t="s">
        <v>972</v>
      </c>
      <c r="L14" s="5">
        <v>571433517</v>
      </c>
      <c r="M14" s="5" t="s">
        <v>875</v>
      </c>
      <c r="N14" s="5">
        <v>684</v>
      </c>
      <c r="O14" s="5">
        <v>0</v>
      </c>
      <c r="P14" s="5" t="s">
        <v>876</v>
      </c>
      <c r="Q14" s="5" t="s">
        <v>229</v>
      </c>
      <c r="R14" s="5" t="s">
        <v>229</v>
      </c>
      <c r="S14" s="5" t="s">
        <v>229</v>
      </c>
      <c r="T14" s="5" t="s">
        <v>229</v>
      </c>
      <c r="U14" s="5" t="s">
        <v>873</v>
      </c>
      <c r="V14" s="5">
        <v>783</v>
      </c>
      <c r="W14" s="6">
        <v>1.1E-81</v>
      </c>
      <c r="X14" s="5" t="s">
        <v>874</v>
      </c>
      <c r="Y14" s="5" t="s">
        <v>973</v>
      </c>
      <c r="Z14" s="5" t="s">
        <v>974</v>
      </c>
      <c r="AA14" s="5" t="s">
        <v>975</v>
      </c>
      <c r="AB14" s="5" t="s">
        <v>976</v>
      </c>
      <c r="AC14" s="5" t="s">
        <v>977</v>
      </c>
      <c r="AD14" s="5" t="s">
        <v>978</v>
      </c>
      <c r="AE14" s="5" t="s">
        <v>346</v>
      </c>
      <c r="AF14" s="5" t="s">
        <v>347</v>
      </c>
      <c r="AG14" s="5" t="s">
        <v>229</v>
      </c>
      <c r="AH14" s="5" t="s">
        <v>229</v>
      </c>
      <c r="AI14" s="5" t="s">
        <v>229</v>
      </c>
      <c r="AJ14" s="5" t="s">
        <v>229</v>
      </c>
      <c r="AK14" s="5" t="b">
        <v>0</v>
      </c>
      <c r="AL14" s="5">
        <v>1.2689999999999999</v>
      </c>
      <c r="AM14" s="5">
        <v>0.13683999999999999</v>
      </c>
      <c r="AN14" s="5" t="s">
        <v>250</v>
      </c>
      <c r="AO14" s="5">
        <v>-1.9558</v>
      </c>
      <c r="AP14" s="5">
        <v>2.0761999999999999E-2</v>
      </c>
      <c r="AQ14" s="5" t="b">
        <v>0</v>
      </c>
      <c r="AR14" s="5">
        <v>1.0528</v>
      </c>
      <c r="AS14" s="5">
        <v>0.42435</v>
      </c>
      <c r="AT14" s="5" t="s">
        <v>250</v>
      </c>
      <c r="AU14" s="5">
        <v>-2.1541999999999999</v>
      </c>
      <c r="AV14" s="5">
        <v>2.64E-2</v>
      </c>
    </row>
    <row r="15" spans="1:48" s="5" customFormat="1">
      <c r="A15" s="5" t="s">
        <v>125</v>
      </c>
      <c r="B15" s="5">
        <v>1.24</v>
      </c>
      <c r="C15" s="5">
        <v>1.4133333333333333</v>
      </c>
      <c r="D15" s="5">
        <v>1.8</v>
      </c>
      <c r="E15" s="5">
        <v>11.053333333333333</v>
      </c>
      <c r="F15" s="5">
        <v>1352</v>
      </c>
      <c r="G15" s="5">
        <v>356518858</v>
      </c>
      <c r="H15" s="5" t="s">
        <v>979</v>
      </c>
      <c r="I15" s="5">
        <v>697</v>
      </c>
      <c r="J15" s="6">
        <v>3.9000000000000002E-71</v>
      </c>
      <c r="K15" s="5" t="s">
        <v>980</v>
      </c>
      <c r="L15" s="5">
        <v>571460942</v>
      </c>
      <c r="M15" s="5" t="s">
        <v>981</v>
      </c>
      <c r="N15" s="5">
        <v>187</v>
      </c>
      <c r="O15" s="6">
        <v>6.7308399999999998E-91</v>
      </c>
      <c r="P15" s="5" t="s">
        <v>982</v>
      </c>
      <c r="Q15" s="5" t="s">
        <v>229</v>
      </c>
      <c r="R15" s="5" t="s">
        <v>229</v>
      </c>
      <c r="S15" s="5" t="s">
        <v>229</v>
      </c>
      <c r="T15" s="5" t="s">
        <v>229</v>
      </c>
      <c r="U15" s="5" t="s">
        <v>925</v>
      </c>
      <c r="V15" s="5">
        <v>512</v>
      </c>
      <c r="W15" s="6">
        <v>1.5E-50</v>
      </c>
      <c r="X15" s="5" t="s">
        <v>926</v>
      </c>
      <c r="Y15" s="5" t="s">
        <v>983</v>
      </c>
      <c r="Z15" s="5" t="s">
        <v>984</v>
      </c>
      <c r="AA15" s="5" t="s">
        <v>985</v>
      </c>
      <c r="AB15" s="5" t="s">
        <v>986</v>
      </c>
      <c r="AC15" s="5" t="s">
        <v>987</v>
      </c>
      <c r="AD15" s="5" t="s">
        <v>988</v>
      </c>
      <c r="AE15" s="5" t="s">
        <v>229</v>
      </c>
      <c r="AF15" s="5" t="s">
        <v>229</v>
      </c>
      <c r="AG15" s="5" t="s">
        <v>229</v>
      </c>
      <c r="AH15" s="5" t="s">
        <v>229</v>
      </c>
      <c r="AI15" s="5" t="s">
        <v>229</v>
      </c>
      <c r="AJ15" s="5" t="s">
        <v>229</v>
      </c>
      <c r="AK15" s="5" t="s">
        <v>251</v>
      </c>
      <c r="AL15" s="5">
        <v>3.1501000000000001</v>
      </c>
      <c r="AM15" s="6">
        <v>2.1088E-6</v>
      </c>
      <c r="AN15" s="5" t="b">
        <v>0</v>
      </c>
      <c r="AO15" s="5">
        <v>0.54103999999999997</v>
      </c>
      <c r="AP15" s="5">
        <v>1</v>
      </c>
      <c r="AQ15" s="5" t="s">
        <v>251</v>
      </c>
      <c r="AR15" s="5">
        <v>3.0243000000000002</v>
      </c>
      <c r="AS15" s="6">
        <v>2.3584E-5</v>
      </c>
      <c r="AT15" s="5" t="b">
        <v>0</v>
      </c>
      <c r="AU15" s="5">
        <v>0.44507999999999998</v>
      </c>
      <c r="AV15" s="5">
        <v>1</v>
      </c>
    </row>
    <row r="16" spans="1:48" s="5" customFormat="1">
      <c r="A16" s="5" t="s">
        <v>126</v>
      </c>
      <c r="B16" s="5">
        <v>0.68333333333333324</v>
      </c>
      <c r="C16" s="5">
        <v>7.3333333333333348E-2</v>
      </c>
      <c r="D16" s="5">
        <v>0</v>
      </c>
      <c r="E16" s="5">
        <v>0.22</v>
      </c>
      <c r="F16" s="5">
        <v>2954</v>
      </c>
      <c r="G16" s="5">
        <v>571466100</v>
      </c>
      <c r="H16" s="5" t="s">
        <v>871</v>
      </c>
      <c r="I16" s="5">
        <v>1497</v>
      </c>
      <c r="J16" s="6">
        <v>1.5000000000000001E-163</v>
      </c>
      <c r="K16" s="5" t="s">
        <v>872</v>
      </c>
      <c r="L16" s="5">
        <v>571433517</v>
      </c>
      <c r="M16" s="5" t="s">
        <v>875</v>
      </c>
      <c r="N16" s="5">
        <v>366</v>
      </c>
      <c r="O16" s="5">
        <v>0</v>
      </c>
      <c r="P16" s="5" t="s">
        <v>876</v>
      </c>
      <c r="Q16" s="5" t="s">
        <v>229</v>
      </c>
      <c r="R16" s="5" t="s">
        <v>229</v>
      </c>
      <c r="S16" s="5" t="s">
        <v>229</v>
      </c>
      <c r="T16" s="5" t="s">
        <v>229</v>
      </c>
      <c r="U16" s="5" t="s">
        <v>873</v>
      </c>
      <c r="V16" s="5">
        <v>762</v>
      </c>
      <c r="W16" s="6">
        <v>3.5000000000000003E-79</v>
      </c>
      <c r="X16" s="5" t="s">
        <v>874</v>
      </c>
      <c r="Y16" s="5" t="s">
        <v>865</v>
      </c>
      <c r="Z16" s="5" t="s">
        <v>866</v>
      </c>
      <c r="AA16" s="5" t="s">
        <v>236</v>
      </c>
      <c r="AB16" s="5" t="s">
        <v>237</v>
      </c>
      <c r="AC16" s="5" t="s">
        <v>297</v>
      </c>
      <c r="AD16" s="5" t="s">
        <v>298</v>
      </c>
      <c r="AE16" s="5" t="s">
        <v>229</v>
      </c>
      <c r="AF16" s="5" t="s">
        <v>229</v>
      </c>
      <c r="AG16" s="5" t="s">
        <v>229</v>
      </c>
      <c r="AH16" s="5" t="s">
        <v>229</v>
      </c>
      <c r="AI16" s="5" t="s">
        <v>229</v>
      </c>
      <c r="AJ16" s="5" t="s">
        <v>229</v>
      </c>
      <c r="AK16" s="5" t="b">
        <v>0</v>
      </c>
      <c r="AL16" s="5">
        <v>-1.6618999999999999</v>
      </c>
      <c r="AM16" s="5">
        <v>1</v>
      </c>
      <c r="AN16" s="5" t="s">
        <v>250</v>
      </c>
      <c r="AO16" s="5" t="e">
        <f>-Inf</f>
        <v>#NAME?</v>
      </c>
      <c r="AP16" s="5">
        <v>9.5913000000000005E-3</v>
      </c>
      <c r="AQ16" s="5" t="b">
        <v>0</v>
      </c>
      <c r="AR16" s="5">
        <v>1.6372</v>
      </c>
      <c r="AS16" s="5">
        <v>1</v>
      </c>
      <c r="AT16" s="5" t="b">
        <v>0</v>
      </c>
      <c r="AU16" s="5" t="e">
        <f>-Inf</f>
        <v>#NAME?</v>
      </c>
      <c r="AV16" s="5">
        <v>1</v>
      </c>
    </row>
    <row r="17" spans="1:48" s="5" customFormat="1">
      <c r="A17" s="5" t="s">
        <v>127</v>
      </c>
      <c r="B17" s="5">
        <v>0</v>
      </c>
      <c r="C17" s="5">
        <v>3.5433333333333334</v>
      </c>
      <c r="D17" s="5">
        <v>2.0333333333333332</v>
      </c>
      <c r="E17" s="5">
        <v>3.9933333333333336</v>
      </c>
      <c r="F17" s="5">
        <v>1722</v>
      </c>
      <c r="G17" s="5">
        <v>358346559</v>
      </c>
      <c r="H17" s="5" t="s">
        <v>957</v>
      </c>
      <c r="I17" s="5">
        <v>683</v>
      </c>
      <c r="J17" s="6">
        <v>2.1E-69</v>
      </c>
      <c r="K17" s="5" t="s">
        <v>958</v>
      </c>
      <c r="L17" s="5">
        <v>593266327</v>
      </c>
      <c r="M17" s="5" t="s">
        <v>911</v>
      </c>
      <c r="N17" s="5">
        <v>74</v>
      </c>
      <c r="O17" s="6">
        <v>5.6487500000000001E-28</v>
      </c>
      <c r="P17" s="5" t="s">
        <v>912</v>
      </c>
      <c r="Q17" s="5" t="s">
        <v>229</v>
      </c>
      <c r="R17" s="5" t="s">
        <v>229</v>
      </c>
      <c r="S17" s="5" t="s">
        <v>229</v>
      </c>
      <c r="T17" s="5" t="s">
        <v>229</v>
      </c>
      <c r="U17" s="5" t="s">
        <v>907</v>
      </c>
      <c r="V17" s="5">
        <v>497</v>
      </c>
      <c r="W17" s="6">
        <v>1.1000000000000001E-48</v>
      </c>
      <c r="X17" s="5" t="s">
        <v>908</v>
      </c>
      <c r="Y17" s="5" t="s">
        <v>865</v>
      </c>
      <c r="Z17" s="5" t="s">
        <v>866</v>
      </c>
      <c r="AA17" s="5" t="s">
        <v>236</v>
      </c>
      <c r="AB17" s="5" t="s">
        <v>237</v>
      </c>
      <c r="AC17" s="5" t="s">
        <v>297</v>
      </c>
      <c r="AD17" s="5" t="s">
        <v>298</v>
      </c>
      <c r="AE17" s="5" t="s">
        <v>229</v>
      </c>
      <c r="AF17" s="5" t="s">
        <v>229</v>
      </c>
      <c r="AG17" s="5" t="s">
        <v>229</v>
      </c>
      <c r="AH17" s="5" t="s">
        <v>229</v>
      </c>
      <c r="AI17" s="5" t="s">
        <v>229</v>
      </c>
      <c r="AJ17" s="5" t="s">
        <v>229</v>
      </c>
      <c r="AK17" s="5" t="s">
        <v>251</v>
      </c>
      <c r="AL17" s="5" t="s">
        <v>252</v>
      </c>
      <c r="AM17" s="6">
        <v>2.8292999999999999E-13</v>
      </c>
      <c r="AN17" s="5" t="s">
        <v>251</v>
      </c>
      <c r="AO17" s="5" t="s">
        <v>252</v>
      </c>
      <c r="AP17" s="6">
        <v>7.1205999999999996E-8</v>
      </c>
      <c r="AQ17" s="5" t="b">
        <v>0</v>
      </c>
      <c r="AR17" s="5">
        <v>0.2137</v>
      </c>
      <c r="AS17" s="5">
        <v>1</v>
      </c>
      <c r="AT17" s="5" t="b">
        <v>0</v>
      </c>
      <c r="AU17" s="5">
        <v>-0.70911000000000002</v>
      </c>
      <c r="AV17" s="5">
        <v>1</v>
      </c>
    </row>
    <row r="18" spans="1:48" s="5" customFormat="1">
      <c r="A18" s="5" t="s">
        <v>128</v>
      </c>
      <c r="B18" s="5">
        <v>0</v>
      </c>
      <c r="C18" s="5">
        <v>2.4899999999999998</v>
      </c>
      <c r="D18" s="5">
        <v>3.2699999999999996</v>
      </c>
      <c r="E18" s="5">
        <v>3.39</v>
      </c>
      <c r="F18" s="5">
        <v>2048</v>
      </c>
      <c r="G18" s="5">
        <v>828328814</v>
      </c>
      <c r="H18" s="5" t="s">
        <v>909</v>
      </c>
      <c r="I18" s="5">
        <v>781</v>
      </c>
      <c r="J18" s="6">
        <v>1.1000000000000001E-80</v>
      </c>
      <c r="K18" s="5" t="s">
        <v>910</v>
      </c>
      <c r="L18" s="5">
        <v>593266327</v>
      </c>
      <c r="M18" s="5" t="s">
        <v>911</v>
      </c>
      <c r="N18" s="5">
        <v>70</v>
      </c>
      <c r="O18" s="6">
        <v>1.1279E-25</v>
      </c>
      <c r="P18" s="5" t="s">
        <v>912</v>
      </c>
      <c r="Q18" s="5" t="s">
        <v>229</v>
      </c>
      <c r="R18" s="5" t="s">
        <v>229</v>
      </c>
      <c r="S18" s="5" t="s">
        <v>229</v>
      </c>
      <c r="T18" s="5" t="s">
        <v>229</v>
      </c>
      <c r="U18" s="5" t="s">
        <v>907</v>
      </c>
      <c r="V18" s="5">
        <v>499</v>
      </c>
      <c r="W18" s="6">
        <v>7.4999999999999998E-49</v>
      </c>
      <c r="X18" s="5" t="s">
        <v>908</v>
      </c>
      <c r="Y18" s="5" t="s">
        <v>865</v>
      </c>
      <c r="Z18" s="5" t="s">
        <v>866</v>
      </c>
      <c r="AA18" s="5" t="s">
        <v>236</v>
      </c>
      <c r="AB18" s="5" t="s">
        <v>237</v>
      </c>
      <c r="AC18" s="5" t="s">
        <v>297</v>
      </c>
      <c r="AD18" s="5" t="s">
        <v>298</v>
      </c>
      <c r="AE18" s="5" t="s">
        <v>229</v>
      </c>
      <c r="AF18" s="5" t="s">
        <v>229</v>
      </c>
      <c r="AG18" s="5" t="s">
        <v>229</v>
      </c>
      <c r="AH18" s="5" t="s">
        <v>229</v>
      </c>
      <c r="AI18" s="5" t="s">
        <v>229</v>
      </c>
      <c r="AJ18" s="5" t="s">
        <v>229</v>
      </c>
      <c r="AK18" s="5" t="s">
        <v>251</v>
      </c>
      <c r="AL18" s="5" t="s">
        <v>252</v>
      </c>
      <c r="AM18" s="6">
        <v>1.0272E-13</v>
      </c>
      <c r="AN18" s="5" t="s">
        <v>251</v>
      </c>
      <c r="AO18" s="5" t="s">
        <v>252</v>
      </c>
      <c r="AP18" s="6">
        <v>3.3466000000000002E-14</v>
      </c>
      <c r="AQ18" s="5" t="b">
        <v>0</v>
      </c>
      <c r="AR18" s="5">
        <v>0.49778</v>
      </c>
      <c r="AS18" s="5">
        <v>1</v>
      </c>
      <c r="AT18" s="5" t="b">
        <v>0</v>
      </c>
      <c r="AU18" s="5">
        <v>0.49959999999999999</v>
      </c>
      <c r="AV18" s="5">
        <v>1</v>
      </c>
    </row>
    <row r="19" spans="1:48" s="5" customFormat="1">
      <c r="A19" s="5" t="s">
        <v>131</v>
      </c>
      <c r="B19" s="5">
        <v>0.44333333333333336</v>
      </c>
      <c r="C19" s="5">
        <v>0</v>
      </c>
      <c r="D19" s="5">
        <v>1.58</v>
      </c>
      <c r="E19" s="5">
        <v>0.11333333333333333</v>
      </c>
      <c r="F19" s="5">
        <v>1125</v>
      </c>
      <c r="G19" s="5">
        <v>356524870</v>
      </c>
      <c r="H19" s="5" t="s">
        <v>903</v>
      </c>
      <c r="I19" s="5">
        <v>770</v>
      </c>
      <c r="J19" s="6">
        <v>1.0999999999999999E-79</v>
      </c>
      <c r="K19" s="5" t="s">
        <v>904</v>
      </c>
      <c r="L19" s="5">
        <v>189163189</v>
      </c>
      <c r="M19" s="5" t="s">
        <v>869</v>
      </c>
      <c r="N19" s="5">
        <v>109</v>
      </c>
      <c r="O19" s="6">
        <v>1.27763E-47</v>
      </c>
      <c r="P19" s="5" t="s">
        <v>870</v>
      </c>
      <c r="Q19" s="5" t="s">
        <v>229</v>
      </c>
      <c r="R19" s="5" t="s">
        <v>229</v>
      </c>
      <c r="S19" s="5" t="s">
        <v>229</v>
      </c>
      <c r="T19" s="5" t="s">
        <v>229</v>
      </c>
      <c r="U19" s="5" t="s">
        <v>887</v>
      </c>
      <c r="V19" s="5">
        <v>359</v>
      </c>
      <c r="W19" s="6">
        <v>7.0999999999999995E-33</v>
      </c>
      <c r="X19" s="5" t="s">
        <v>888</v>
      </c>
      <c r="Y19" s="5" t="s">
        <v>865</v>
      </c>
      <c r="Z19" s="5" t="s">
        <v>866</v>
      </c>
      <c r="AA19" s="5" t="s">
        <v>236</v>
      </c>
      <c r="AB19" s="5" t="s">
        <v>237</v>
      </c>
      <c r="AC19" s="5" t="s">
        <v>297</v>
      </c>
      <c r="AD19" s="5" t="s">
        <v>298</v>
      </c>
      <c r="AE19" s="5" t="s">
        <v>229</v>
      </c>
      <c r="AF19" s="5" t="s">
        <v>229</v>
      </c>
      <c r="AG19" s="5" t="s">
        <v>229</v>
      </c>
      <c r="AH19" s="5" t="s">
        <v>229</v>
      </c>
      <c r="AI19" s="5" t="s">
        <v>229</v>
      </c>
      <c r="AJ19" s="5" t="s">
        <v>229</v>
      </c>
      <c r="AK19" s="5" t="b">
        <v>0</v>
      </c>
      <c r="AL19" s="5">
        <v>-1.9496</v>
      </c>
      <c r="AM19" s="5">
        <v>1</v>
      </c>
      <c r="AN19" s="5" t="b">
        <v>0</v>
      </c>
      <c r="AO19" s="5">
        <v>1.8442000000000001</v>
      </c>
      <c r="AP19" s="5">
        <v>1</v>
      </c>
      <c r="AQ19" s="5" t="b">
        <v>0</v>
      </c>
      <c r="AR19" s="5" t="s">
        <v>252</v>
      </c>
      <c r="AS19" s="5">
        <v>1</v>
      </c>
      <c r="AT19" s="5" t="s">
        <v>251</v>
      </c>
      <c r="AU19" s="5" t="s">
        <v>252</v>
      </c>
      <c r="AV19" s="5">
        <v>6.5839999999999996E-3</v>
      </c>
    </row>
    <row r="20" spans="1:48" s="5" customFormat="1">
      <c r="A20" s="5" t="s">
        <v>140</v>
      </c>
      <c r="B20" s="5">
        <v>1.6666666666666666E-2</v>
      </c>
      <c r="C20" s="5">
        <v>2.6433333333333335</v>
      </c>
      <c r="D20" s="5">
        <v>1.6433333333333333</v>
      </c>
      <c r="E20" s="5">
        <v>1.6766666666666665</v>
      </c>
      <c r="F20" s="5">
        <v>1733</v>
      </c>
      <c r="G20" s="5">
        <v>734361921</v>
      </c>
      <c r="H20" s="5" t="s">
        <v>951</v>
      </c>
      <c r="I20" s="5">
        <v>833</v>
      </c>
      <c r="J20" s="6">
        <v>8.5000000000000001E-87</v>
      </c>
      <c r="K20" s="5" t="s">
        <v>952</v>
      </c>
      <c r="L20" s="5">
        <v>593266327</v>
      </c>
      <c r="M20" s="5" t="s">
        <v>911</v>
      </c>
      <c r="N20" s="5">
        <v>74</v>
      </c>
      <c r="O20" s="6">
        <v>5.6855899999999997E-28</v>
      </c>
      <c r="P20" s="5" t="s">
        <v>912</v>
      </c>
      <c r="Q20" s="5" t="s">
        <v>229</v>
      </c>
      <c r="R20" s="5" t="s">
        <v>229</v>
      </c>
      <c r="S20" s="5" t="s">
        <v>229</v>
      </c>
      <c r="T20" s="5" t="s">
        <v>229</v>
      </c>
      <c r="U20" s="5" t="s">
        <v>907</v>
      </c>
      <c r="V20" s="5">
        <v>500</v>
      </c>
      <c r="W20" s="6">
        <v>4.9000000000000002E-49</v>
      </c>
      <c r="X20" s="5" t="s">
        <v>908</v>
      </c>
      <c r="Y20" s="5" t="s">
        <v>865</v>
      </c>
      <c r="Z20" s="5" t="s">
        <v>866</v>
      </c>
      <c r="AA20" s="5" t="s">
        <v>236</v>
      </c>
      <c r="AB20" s="5" t="s">
        <v>237</v>
      </c>
      <c r="AC20" s="5" t="s">
        <v>297</v>
      </c>
      <c r="AD20" s="5" t="s">
        <v>298</v>
      </c>
      <c r="AE20" s="5" t="s">
        <v>229</v>
      </c>
      <c r="AF20" s="5" t="s">
        <v>229</v>
      </c>
      <c r="AG20" s="5" t="s">
        <v>229</v>
      </c>
      <c r="AH20" s="5" t="s">
        <v>229</v>
      </c>
      <c r="AI20" s="5" t="s">
        <v>229</v>
      </c>
      <c r="AJ20" s="5" t="s">
        <v>229</v>
      </c>
      <c r="AK20" s="5" t="s">
        <v>251</v>
      </c>
      <c r="AL20" s="5">
        <v>7.1382000000000003</v>
      </c>
      <c r="AM20" s="6">
        <v>1.8834999999999998E-5</v>
      </c>
      <c r="AN20" s="5" t="s">
        <v>251</v>
      </c>
      <c r="AO20" s="5">
        <v>7.1195000000000004</v>
      </c>
      <c r="AP20" s="6">
        <v>1.4772E-5</v>
      </c>
      <c r="AQ20" s="5" t="b">
        <v>0</v>
      </c>
      <c r="AR20" s="5">
        <v>-0.61004999999999998</v>
      </c>
      <c r="AS20" s="5">
        <v>1</v>
      </c>
      <c r="AT20" s="5" t="b">
        <v>0</v>
      </c>
      <c r="AU20" s="5">
        <v>-0.59823000000000004</v>
      </c>
      <c r="AV20" s="5">
        <v>1</v>
      </c>
    </row>
    <row r="21" spans="1:48" s="5" customFormat="1">
      <c r="A21" s="5" t="s">
        <v>132</v>
      </c>
      <c r="B21" s="5">
        <v>0</v>
      </c>
      <c r="C21" s="5">
        <v>1.6833333333333333</v>
      </c>
      <c r="D21" s="5">
        <v>1.75</v>
      </c>
      <c r="E21" s="5">
        <v>1.9866666666666666</v>
      </c>
      <c r="F21" s="5">
        <v>1622</v>
      </c>
      <c r="G21" s="5">
        <v>734361921</v>
      </c>
      <c r="H21" s="5" t="s">
        <v>951</v>
      </c>
      <c r="I21" s="5">
        <v>676</v>
      </c>
      <c r="J21" s="6">
        <v>1.2999999999999999E-68</v>
      </c>
      <c r="K21" s="5" t="s">
        <v>952</v>
      </c>
      <c r="L21" s="5">
        <v>593266327</v>
      </c>
      <c r="M21" s="5" t="s">
        <v>911</v>
      </c>
      <c r="N21" s="5">
        <v>73</v>
      </c>
      <c r="O21" s="6">
        <v>1.9112199999999999E-27</v>
      </c>
      <c r="P21" s="5" t="s">
        <v>912</v>
      </c>
      <c r="Q21" s="5" t="s">
        <v>229</v>
      </c>
      <c r="R21" s="5" t="s">
        <v>229</v>
      </c>
      <c r="S21" s="5" t="s">
        <v>229</v>
      </c>
      <c r="T21" s="5" t="s">
        <v>229</v>
      </c>
      <c r="U21" s="5" t="s">
        <v>907</v>
      </c>
      <c r="V21" s="5">
        <v>325</v>
      </c>
      <c r="W21" s="6">
        <v>8.9000000000000002E-29</v>
      </c>
      <c r="X21" s="5" t="s">
        <v>908</v>
      </c>
      <c r="Y21" s="5" t="s">
        <v>865</v>
      </c>
      <c r="Z21" s="5" t="s">
        <v>866</v>
      </c>
      <c r="AA21" s="5" t="s">
        <v>236</v>
      </c>
      <c r="AB21" s="5" t="s">
        <v>237</v>
      </c>
      <c r="AC21" s="5" t="s">
        <v>297</v>
      </c>
      <c r="AD21" s="5" t="s">
        <v>298</v>
      </c>
      <c r="AE21" s="5" t="s">
        <v>229</v>
      </c>
      <c r="AF21" s="5" t="s">
        <v>229</v>
      </c>
      <c r="AG21" s="5" t="s">
        <v>229</v>
      </c>
      <c r="AH21" s="5" t="s">
        <v>229</v>
      </c>
      <c r="AI21" s="5" t="s">
        <v>229</v>
      </c>
      <c r="AJ21" s="5" t="s">
        <v>229</v>
      </c>
      <c r="AK21" s="5" t="s">
        <v>251</v>
      </c>
      <c r="AL21" s="5" t="s">
        <v>252</v>
      </c>
      <c r="AM21" s="6">
        <v>1.0401E-6</v>
      </c>
      <c r="AN21" s="5" t="s">
        <v>251</v>
      </c>
      <c r="AO21" s="5" t="s">
        <v>252</v>
      </c>
      <c r="AP21" s="6">
        <v>3.3944999999999999E-6</v>
      </c>
      <c r="AQ21" s="5" t="b">
        <v>0</v>
      </c>
      <c r="AR21" s="5">
        <v>0.28371000000000002</v>
      </c>
      <c r="AS21" s="5">
        <v>1</v>
      </c>
      <c r="AT21" s="5" t="b">
        <v>0</v>
      </c>
      <c r="AU21" s="5">
        <v>0.14279</v>
      </c>
      <c r="AV21" s="5">
        <v>1</v>
      </c>
    </row>
    <row r="22" spans="1:48" s="5" customFormat="1">
      <c r="A22" s="5" t="s">
        <v>130</v>
      </c>
      <c r="B22" s="5">
        <v>4.4933333333333332</v>
      </c>
      <c r="C22" s="5">
        <v>0.13</v>
      </c>
      <c r="D22" s="5">
        <v>0.56999999999999995</v>
      </c>
      <c r="E22" s="5">
        <v>0.35333333333333333</v>
      </c>
      <c r="F22" s="5">
        <v>2027</v>
      </c>
      <c r="G22" s="5">
        <v>734361921</v>
      </c>
      <c r="H22" s="5" t="s">
        <v>951</v>
      </c>
      <c r="I22" s="5">
        <v>808</v>
      </c>
      <c r="J22" s="6">
        <v>7.8000000000000005E-84</v>
      </c>
      <c r="K22" s="5" t="s">
        <v>952</v>
      </c>
      <c r="L22" s="5">
        <v>593266327</v>
      </c>
      <c r="M22" s="5" t="s">
        <v>911</v>
      </c>
      <c r="N22" s="5">
        <v>70</v>
      </c>
      <c r="O22" s="6">
        <v>1.11613E-25</v>
      </c>
      <c r="P22" s="5" t="s">
        <v>912</v>
      </c>
      <c r="Q22" s="5" t="s">
        <v>229</v>
      </c>
      <c r="R22" s="5" t="s">
        <v>229</v>
      </c>
      <c r="S22" s="5" t="s">
        <v>229</v>
      </c>
      <c r="T22" s="5" t="s">
        <v>229</v>
      </c>
      <c r="U22" s="5" t="s">
        <v>907</v>
      </c>
      <c r="V22" s="5">
        <v>499</v>
      </c>
      <c r="W22" s="6">
        <v>7.4000000000000002E-49</v>
      </c>
      <c r="X22" s="5" t="s">
        <v>908</v>
      </c>
      <c r="Y22" s="5" t="s">
        <v>865</v>
      </c>
      <c r="Z22" s="5" t="s">
        <v>866</v>
      </c>
      <c r="AA22" s="5" t="s">
        <v>236</v>
      </c>
      <c r="AB22" s="5" t="s">
        <v>237</v>
      </c>
      <c r="AC22" s="5" t="s">
        <v>297</v>
      </c>
      <c r="AD22" s="5" t="s">
        <v>298</v>
      </c>
      <c r="AE22" s="5" t="s">
        <v>229</v>
      </c>
      <c r="AF22" s="5" t="s">
        <v>229</v>
      </c>
      <c r="AG22" s="5" t="s">
        <v>229</v>
      </c>
      <c r="AH22" s="5" t="s">
        <v>229</v>
      </c>
      <c r="AI22" s="5" t="s">
        <v>229</v>
      </c>
      <c r="AJ22" s="5" t="s">
        <v>229</v>
      </c>
      <c r="AK22" s="5" t="s">
        <v>250</v>
      </c>
      <c r="AL22" s="5">
        <v>-3.6509</v>
      </c>
      <c r="AM22" s="6">
        <v>1.7054E-6</v>
      </c>
      <c r="AN22" s="5" t="s">
        <v>250</v>
      </c>
      <c r="AO22" s="5">
        <v>-3.0215000000000001</v>
      </c>
      <c r="AP22" s="6">
        <v>2.2866000000000001E-5</v>
      </c>
      <c r="AQ22" s="5" t="b">
        <v>0</v>
      </c>
      <c r="AR22" s="5">
        <v>1.4888999999999999</v>
      </c>
      <c r="AS22" s="5">
        <v>1</v>
      </c>
      <c r="AT22" s="5" t="b">
        <v>0</v>
      </c>
      <c r="AU22" s="5">
        <v>2.1267</v>
      </c>
      <c r="AV22" s="5">
        <v>1</v>
      </c>
    </row>
    <row r="23" spans="1:48" s="5" customFormat="1">
      <c r="A23" s="5" t="s">
        <v>133</v>
      </c>
      <c r="B23" s="5">
        <v>1.9333333333333333</v>
      </c>
      <c r="C23" s="5">
        <v>0</v>
      </c>
      <c r="D23" s="5">
        <v>4.3333333333333335E-2</v>
      </c>
      <c r="E23" s="5">
        <v>0</v>
      </c>
      <c r="F23" s="5">
        <v>2248</v>
      </c>
      <c r="G23" s="5">
        <v>828328814</v>
      </c>
      <c r="H23" s="5" t="s">
        <v>909</v>
      </c>
      <c r="I23" s="5">
        <v>755</v>
      </c>
      <c r="J23" s="6">
        <v>1.2E-77</v>
      </c>
      <c r="K23" s="5" t="s">
        <v>910</v>
      </c>
      <c r="L23" s="5">
        <v>593266327</v>
      </c>
      <c r="M23" s="5" t="s">
        <v>911</v>
      </c>
      <c r="N23" s="5">
        <v>70</v>
      </c>
      <c r="O23" s="6">
        <v>1.2399600000000001E-25</v>
      </c>
      <c r="P23" s="5" t="s">
        <v>912</v>
      </c>
      <c r="Q23" s="5" t="s">
        <v>229</v>
      </c>
      <c r="R23" s="5" t="s">
        <v>229</v>
      </c>
      <c r="S23" s="5" t="s">
        <v>229</v>
      </c>
      <c r="T23" s="5" t="s">
        <v>229</v>
      </c>
      <c r="U23" s="5" t="s">
        <v>907</v>
      </c>
      <c r="V23" s="5">
        <v>499</v>
      </c>
      <c r="W23" s="6">
        <v>8.2000000000000003E-49</v>
      </c>
      <c r="X23" s="5" t="s">
        <v>908</v>
      </c>
      <c r="Y23" s="5" t="s">
        <v>865</v>
      </c>
      <c r="Z23" s="5" t="s">
        <v>866</v>
      </c>
      <c r="AA23" s="5" t="s">
        <v>236</v>
      </c>
      <c r="AB23" s="5" t="s">
        <v>237</v>
      </c>
      <c r="AC23" s="5" t="s">
        <v>297</v>
      </c>
      <c r="AD23" s="5" t="s">
        <v>298</v>
      </c>
      <c r="AE23" s="5" t="s">
        <v>229</v>
      </c>
      <c r="AF23" s="5" t="s">
        <v>229</v>
      </c>
      <c r="AG23" s="5" t="s">
        <v>229</v>
      </c>
      <c r="AH23" s="5" t="s">
        <v>229</v>
      </c>
      <c r="AI23" s="5" t="s">
        <v>229</v>
      </c>
      <c r="AJ23" s="5" t="s">
        <v>229</v>
      </c>
      <c r="AK23" s="5" t="s">
        <v>250</v>
      </c>
      <c r="AL23" s="5" t="e">
        <f>-Inf</f>
        <v>#NAME?</v>
      </c>
      <c r="AM23" s="6">
        <v>1.0196999999999999E-9</v>
      </c>
      <c r="AN23" s="5" t="s">
        <v>250</v>
      </c>
      <c r="AO23" s="5">
        <v>-5.3468</v>
      </c>
      <c r="AP23" s="6">
        <v>6.0447999999999997E-7</v>
      </c>
      <c r="AQ23" s="5" t="b">
        <v>0</v>
      </c>
      <c r="AR23" s="5" t="s">
        <v>232</v>
      </c>
      <c r="AS23" s="5" t="s">
        <v>232</v>
      </c>
      <c r="AT23" s="5" t="b">
        <v>0</v>
      </c>
      <c r="AU23" s="5" t="s">
        <v>252</v>
      </c>
      <c r="AV23" s="5">
        <v>1</v>
      </c>
    </row>
    <row r="24" spans="1:48" s="7" customFormat="1">
      <c r="A24" s="7" t="s">
        <v>109</v>
      </c>
      <c r="B24" s="7">
        <v>41.27</v>
      </c>
      <c r="C24" s="7">
        <v>22.84</v>
      </c>
      <c r="D24" s="7">
        <v>15.37</v>
      </c>
      <c r="E24" s="7">
        <v>9.1066666666666674</v>
      </c>
      <c r="F24" s="7">
        <v>1904</v>
      </c>
      <c r="G24" s="7">
        <v>734361921</v>
      </c>
      <c r="H24" s="7" t="s">
        <v>951</v>
      </c>
      <c r="I24" s="7">
        <v>899</v>
      </c>
      <c r="J24" s="6">
        <v>2.1000000000000001E-94</v>
      </c>
      <c r="K24" s="7" t="s">
        <v>952</v>
      </c>
      <c r="L24" s="7">
        <v>593266327</v>
      </c>
      <c r="M24" s="7" t="s">
        <v>911</v>
      </c>
      <c r="N24" s="7">
        <v>70</v>
      </c>
      <c r="O24" s="6">
        <v>1.0472099999999999E-25</v>
      </c>
      <c r="P24" s="7" t="s">
        <v>912</v>
      </c>
      <c r="Q24" s="7" t="s">
        <v>229</v>
      </c>
      <c r="R24" s="7" t="s">
        <v>229</v>
      </c>
      <c r="S24" s="7" t="s">
        <v>229</v>
      </c>
      <c r="T24" s="7" t="s">
        <v>229</v>
      </c>
      <c r="U24" s="7" t="s">
        <v>907</v>
      </c>
      <c r="V24" s="7">
        <v>499</v>
      </c>
      <c r="W24" s="6">
        <v>7.0000000000000001E-49</v>
      </c>
      <c r="X24" s="7" t="s">
        <v>908</v>
      </c>
      <c r="Y24" s="7" t="s">
        <v>865</v>
      </c>
      <c r="Z24" s="7" t="s">
        <v>866</v>
      </c>
      <c r="AA24" s="7" t="s">
        <v>236</v>
      </c>
      <c r="AB24" s="7" t="s">
        <v>237</v>
      </c>
      <c r="AC24" s="7" t="s">
        <v>297</v>
      </c>
      <c r="AD24" s="7" t="s">
        <v>298</v>
      </c>
      <c r="AE24" s="7" t="s">
        <v>229</v>
      </c>
      <c r="AF24" s="7" t="s">
        <v>229</v>
      </c>
      <c r="AG24" s="7" t="s">
        <v>229</v>
      </c>
      <c r="AH24" s="7" t="s">
        <v>229</v>
      </c>
      <c r="AI24" s="7" t="s">
        <v>229</v>
      </c>
      <c r="AJ24" s="7" t="s">
        <v>229</v>
      </c>
      <c r="AK24" s="7" t="s">
        <v>250</v>
      </c>
      <c r="AL24" s="7">
        <v>-2.1884000000000001</v>
      </c>
      <c r="AM24" s="6">
        <v>7.8771999999999997E-6</v>
      </c>
      <c r="AN24" s="7" t="s">
        <v>250</v>
      </c>
      <c r="AO24" s="7">
        <v>-1.4158999999999999</v>
      </c>
      <c r="AP24" s="6">
        <v>1.9400000000000001E-5</v>
      </c>
      <c r="AQ24" s="7" t="b">
        <v>0</v>
      </c>
      <c r="AR24" s="7">
        <v>-1.2841</v>
      </c>
      <c r="AS24" s="7">
        <v>8.6272000000000001E-2</v>
      </c>
      <c r="AT24" s="7" t="b">
        <v>0</v>
      </c>
      <c r="AU24" s="7">
        <v>-0.47993999999999998</v>
      </c>
      <c r="AV24" s="7">
        <v>1</v>
      </c>
    </row>
    <row r="25" spans="1:48" s="5" customFormat="1">
      <c r="A25" s="5" t="s">
        <v>134</v>
      </c>
      <c r="B25" s="5">
        <v>4.7866666666666662</v>
      </c>
      <c r="C25" s="5">
        <v>1.2933333333333332</v>
      </c>
      <c r="D25" s="5">
        <v>1.8033333333333335</v>
      </c>
      <c r="E25" s="5">
        <v>0.69</v>
      </c>
      <c r="F25" s="5">
        <v>3130</v>
      </c>
      <c r="G25" s="5">
        <v>502156715</v>
      </c>
      <c r="H25" s="5" t="s">
        <v>991</v>
      </c>
      <c r="I25" s="5">
        <v>1530</v>
      </c>
      <c r="J25" s="6">
        <v>2.3000000000000001E-167</v>
      </c>
      <c r="K25" s="5" t="s">
        <v>992</v>
      </c>
      <c r="L25" s="5">
        <v>571524751</v>
      </c>
      <c r="M25" s="5" t="s">
        <v>993</v>
      </c>
      <c r="N25" s="5">
        <v>502</v>
      </c>
      <c r="O25" s="5">
        <v>0</v>
      </c>
      <c r="P25" s="5" t="s">
        <v>994</v>
      </c>
      <c r="Q25" s="5" t="s">
        <v>229</v>
      </c>
      <c r="R25" s="5" t="s">
        <v>229</v>
      </c>
      <c r="S25" s="5" t="s">
        <v>229</v>
      </c>
      <c r="T25" s="5" t="s">
        <v>229</v>
      </c>
      <c r="U25" s="5" t="s">
        <v>917</v>
      </c>
      <c r="V25" s="5">
        <v>1269</v>
      </c>
      <c r="W25" s="6">
        <v>5.9000000000000004E-138</v>
      </c>
      <c r="X25" s="5" t="s">
        <v>918</v>
      </c>
      <c r="Y25" s="5" t="s">
        <v>995</v>
      </c>
      <c r="Z25" s="5" t="s">
        <v>996</v>
      </c>
      <c r="AA25" s="5" t="s">
        <v>236</v>
      </c>
      <c r="AB25" s="5" t="s">
        <v>237</v>
      </c>
      <c r="AC25" s="5" t="s">
        <v>921</v>
      </c>
      <c r="AD25" s="5" t="s">
        <v>922</v>
      </c>
      <c r="AE25" s="5" t="s">
        <v>229</v>
      </c>
      <c r="AF25" s="5" t="s">
        <v>229</v>
      </c>
      <c r="AG25" s="5" t="s">
        <v>229</v>
      </c>
      <c r="AH25" s="5" t="s">
        <v>229</v>
      </c>
      <c r="AI25" s="5" t="s">
        <v>229</v>
      </c>
      <c r="AJ25" s="5" t="s">
        <v>229</v>
      </c>
      <c r="AK25" s="5" t="s">
        <v>250</v>
      </c>
      <c r="AL25" s="5">
        <v>-2.802</v>
      </c>
      <c r="AM25" s="6">
        <v>8.0273000000000002E-6</v>
      </c>
      <c r="AN25" s="5" t="s">
        <v>250</v>
      </c>
      <c r="AO25" s="5">
        <v>-1.3903000000000001</v>
      </c>
      <c r="AP25" s="5">
        <v>1.0194E-2</v>
      </c>
      <c r="AQ25" s="5" t="b">
        <v>0</v>
      </c>
      <c r="AR25" s="5">
        <v>-0.84143000000000001</v>
      </c>
      <c r="AS25" s="5">
        <v>1</v>
      </c>
      <c r="AT25" s="5" t="b">
        <v>0</v>
      </c>
      <c r="AU25" s="5">
        <v>0.59782999999999997</v>
      </c>
      <c r="AV25" s="5">
        <v>1</v>
      </c>
    </row>
    <row r="26" spans="1:48" s="5" customFormat="1">
      <c r="A26" s="5" t="s">
        <v>142</v>
      </c>
      <c r="B26" s="5">
        <v>0</v>
      </c>
      <c r="C26" s="5">
        <v>0.20666666666666667</v>
      </c>
      <c r="D26" s="5">
        <v>0.71666666666666667</v>
      </c>
      <c r="E26" s="5">
        <v>0.44333333333333336</v>
      </c>
      <c r="F26" s="5">
        <v>2919</v>
      </c>
      <c r="G26" s="5">
        <v>571505624</v>
      </c>
      <c r="H26" s="5" t="s">
        <v>997</v>
      </c>
      <c r="I26" s="5">
        <v>693</v>
      </c>
      <c r="J26" s="6">
        <v>2.4000000000000001E-70</v>
      </c>
      <c r="K26" s="5" t="s">
        <v>998</v>
      </c>
      <c r="L26" s="5">
        <v>571505623</v>
      </c>
      <c r="M26" s="5" t="s">
        <v>999</v>
      </c>
      <c r="N26" s="5">
        <v>246</v>
      </c>
      <c r="O26" s="6">
        <v>2.3457E-123</v>
      </c>
      <c r="P26" s="5" t="s">
        <v>1000</v>
      </c>
      <c r="Q26" s="5" t="s">
        <v>229</v>
      </c>
      <c r="R26" s="5" t="s">
        <v>229</v>
      </c>
      <c r="S26" s="5" t="s">
        <v>229</v>
      </c>
      <c r="T26" s="5" t="s">
        <v>229</v>
      </c>
      <c r="U26" s="5" t="s">
        <v>1001</v>
      </c>
      <c r="V26" s="5">
        <v>619</v>
      </c>
      <c r="W26" s="6">
        <v>1.3E-62</v>
      </c>
      <c r="X26" s="5" t="s">
        <v>1002</v>
      </c>
      <c r="Y26" s="5" t="s">
        <v>865</v>
      </c>
      <c r="Z26" s="5" t="s">
        <v>866</v>
      </c>
      <c r="AA26" s="5" t="s">
        <v>236</v>
      </c>
      <c r="AB26" s="5" t="s">
        <v>237</v>
      </c>
      <c r="AC26" s="5" t="s">
        <v>297</v>
      </c>
      <c r="AD26" s="5" t="s">
        <v>298</v>
      </c>
      <c r="AE26" s="5" t="s">
        <v>229</v>
      </c>
      <c r="AF26" s="5" t="s">
        <v>229</v>
      </c>
      <c r="AG26" s="5" t="s">
        <v>229</v>
      </c>
      <c r="AH26" s="5" t="s">
        <v>229</v>
      </c>
      <c r="AI26" s="5" t="s">
        <v>229</v>
      </c>
      <c r="AJ26" s="5" t="s">
        <v>229</v>
      </c>
      <c r="AK26" s="5" t="b">
        <v>0</v>
      </c>
      <c r="AL26" s="5" t="s">
        <v>252</v>
      </c>
      <c r="AM26" s="5">
        <v>0.13133</v>
      </c>
      <c r="AN26" s="5" t="s">
        <v>251</v>
      </c>
      <c r="AO26" s="5" t="s">
        <v>252</v>
      </c>
      <c r="AP26" s="6">
        <v>6.4774E-5</v>
      </c>
      <c r="AQ26" s="5" t="b">
        <v>0</v>
      </c>
      <c r="AR26" s="5">
        <v>1.1840999999999999</v>
      </c>
      <c r="AS26" s="5">
        <v>1</v>
      </c>
      <c r="AT26" s="5" t="b">
        <v>0</v>
      </c>
      <c r="AU26" s="5">
        <v>1.9134</v>
      </c>
      <c r="AV26" s="5">
        <v>0.48365000000000002</v>
      </c>
    </row>
    <row r="27" spans="1:48" s="5" customFormat="1">
      <c r="A27" s="5" t="s">
        <v>129</v>
      </c>
      <c r="B27" s="5">
        <v>1.26</v>
      </c>
      <c r="C27" s="5">
        <v>0</v>
      </c>
      <c r="D27" s="5">
        <v>0.66999999999999993</v>
      </c>
      <c r="E27" s="5">
        <v>3.6666666666666667E-2</v>
      </c>
      <c r="F27" s="5">
        <v>3561</v>
      </c>
      <c r="G27" s="5">
        <v>571464878</v>
      </c>
      <c r="H27" s="5" t="s">
        <v>913</v>
      </c>
      <c r="I27" s="5">
        <v>855</v>
      </c>
      <c r="J27" s="6">
        <v>4.9E-89</v>
      </c>
      <c r="K27" s="5" t="s">
        <v>914</v>
      </c>
      <c r="L27" s="5">
        <v>571464877</v>
      </c>
      <c r="M27" s="5" t="s">
        <v>915</v>
      </c>
      <c r="N27" s="5">
        <v>247</v>
      </c>
      <c r="O27" s="6">
        <v>7.9742599999999992E-124</v>
      </c>
      <c r="P27" s="5" t="s">
        <v>916</v>
      </c>
      <c r="Q27" s="5" t="s">
        <v>229</v>
      </c>
      <c r="R27" s="5" t="s">
        <v>229</v>
      </c>
      <c r="S27" s="5" t="s">
        <v>229</v>
      </c>
      <c r="T27" s="5" t="s">
        <v>229</v>
      </c>
      <c r="U27" s="5" t="s">
        <v>917</v>
      </c>
      <c r="V27" s="5">
        <v>646</v>
      </c>
      <c r="W27" s="6">
        <v>1.2000000000000001E-65</v>
      </c>
      <c r="X27" s="5" t="s">
        <v>918</v>
      </c>
      <c r="Y27" s="5" t="s">
        <v>1003</v>
      </c>
      <c r="Z27" s="5" t="s">
        <v>1004</v>
      </c>
      <c r="AA27" s="5" t="s">
        <v>236</v>
      </c>
      <c r="AB27" s="5" t="s">
        <v>237</v>
      </c>
      <c r="AC27" s="5" t="s">
        <v>931</v>
      </c>
      <c r="AD27" s="5" t="s">
        <v>932</v>
      </c>
      <c r="AE27" s="5" t="s">
        <v>229</v>
      </c>
      <c r="AF27" s="5" t="s">
        <v>229</v>
      </c>
      <c r="AG27" s="5" t="s">
        <v>229</v>
      </c>
      <c r="AH27" s="5" t="s">
        <v>229</v>
      </c>
      <c r="AI27" s="5" t="s">
        <v>229</v>
      </c>
      <c r="AJ27" s="5" t="s">
        <v>229</v>
      </c>
      <c r="AK27" s="5" t="s">
        <v>250</v>
      </c>
      <c r="AL27" s="5">
        <v>-5.0991</v>
      </c>
      <c r="AM27" s="6">
        <v>1.9983999999999998E-6</v>
      </c>
      <c r="AN27" s="5" t="b">
        <v>0</v>
      </c>
      <c r="AO27" s="5">
        <v>-0.91710999999999998</v>
      </c>
      <c r="AP27" s="5">
        <v>0.87002999999999997</v>
      </c>
      <c r="AQ27" s="5" t="b">
        <v>0</v>
      </c>
      <c r="AR27" s="5" t="s">
        <v>252</v>
      </c>
      <c r="AS27" s="5">
        <v>1</v>
      </c>
      <c r="AT27" s="5" t="s">
        <v>251</v>
      </c>
      <c r="AU27" s="5" t="s">
        <v>252</v>
      </c>
      <c r="AV27" s="6">
        <v>3.4214000000000001E-5</v>
      </c>
    </row>
    <row r="28" spans="1:48" s="5" customFormat="1">
      <c r="A28" s="5" t="s">
        <v>135</v>
      </c>
      <c r="B28" s="5">
        <v>0.19333333333333333</v>
      </c>
      <c r="C28" s="5">
        <v>0.48</v>
      </c>
      <c r="D28" s="5">
        <v>1.0133333333333334</v>
      </c>
      <c r="E28" s="5">
        <v>1.3333333333333334E-2</v>
      </c>
      <c r="F28" s="5">
        <v>2911</v>
      </c>
      <c r="G28" s="5">
        <v>571505624</v>
      </c>
      <c r="H28" s="5" t="s">
        <v>997</v>
      </c>
      <c r="I28" s="5">
        <v>693</v>
      </c>
      <c r="J28" s="6">
        <v>2.4000000000000001E-70</v>
      </c>
      <c r="K28" s="5" t="s">
        <v>998</v>
      </c>
      <c r="L28" s="5">
        <v>571505623</v>
      </c>
      <c r="M28" s="5" t="s">
        <v>999</v>
      </c>
      <c r="N28" s="5">
        <v>246</v>
      </c>
      <c r="O28" s="6">
        <v>2.3391900000000001E-123</v>
      </c>
      <c r="P28" s="5" t="s">
        <v>1000</v>
      </c>
      <c r="Q28" s="5" t="s">
        <v>229</v>
      </c>
      <c r="R28" s="5" t="s">
        <v>229</v>
      </c>
      <c r="S28" s="5" t="s">
        <v>229</v>
      </c>
      <c r="T28" s="5" t="s">
        <v>229</v>
      </c>
      <c r="U28" s="5" t="s">
        <v>1001</v>
      </c>
      <c r="V28" s="5">
        <v>619</v>
      </c>
      <c r="W28" s="6">
        <v>1.3E-62</v>
      </c>
      <c r="X28" s="5" t="s">
        <v>1002</v>
      </c>
      <c r="Y28" s="5" t="s">
        <v>865</v>
      </c>
      <c r="Z28" s="5" t="s">
        <v>866</v>
      </c>
      <c r="AA28" s="5" t="s">
        <v>236</v>
      </c>
      <c r="AB28" s="5" t="s">
        <v>237</v>
      </c>
      <c r="AC28" s="5" t="s">
        <v>297</v>
      </c>
      <c r="AD28" s="5" t="s">
        <v>298</v>
      </c>
      <c r="AE28" s="5" t="s">
        <v>229</v>
      </c>
      <c r="AF28" s="5" t="s">
        <v>229</v>
      </c>
      <c r="AG28" s="5" t="s">
        <v>229</v>
      </c>
      <c r="AH28" s="5" t="s">
        <v>229</v>
      </c>
      <c r="AI28" s="5" t="s">
        <v>229</v>
      </c>
      <c r="AJ28" s="5" t="s">
        <v>229</v>
      </c>
      <c r="AK28" s="5" t="b">
        <v>0</v>
      </c>
      <c r="AL28" s="5">
        <v>-4.2218999999999998</v>
      </c>
      <c r="AM28" s="5">
        <v>0.93462999999999996</v>
      </c>
      <c r="AN28" s="5" t="b">
        <v>0</v>
      </c>
      <c r="AO28" s="5">
        <v>2.3731</v>
      </c>
      <c r="AP28" s="5">
        <v>6.1096999999999999E-2</v>
      </c>
      <c r="AQ28" s="5" t="s">
        <v>250</v>
      </c>
      <c r="AR28" s="5">
        <v>-5.4237000000000002</v>
      </c>
      <c r="AS28" s="5">
        <v>4.7599000000000002E-2</v>
      </c>
      <c r="AT28" s="5" t="b">
        <v>0</v>
      </c>
      <c r="AU28" s="5">
        <v>1.2085999999999999</v>
      </c>
      <c r="AV28" s="5">
        <v>0.94840000000000002</v>
      </c>
    </row>
    <row r="29" spans="1:48" s="5" customFormat="1">
      <c r="A29" s="5" t="s">
        <v>108</v>
      </c>
      <c r="B29" s="5">
        <v>0.80000000000000016</v>
      </c>
      <c r="C29" s="5">
        <v>0.54333333333333333</v>
      </c>
      <c r="D29" s="5">
        <v>0.38666666666666671</v>
      </c>
      <c r="E29" s="5">
        <v>4.9999999999999996E-2</v>
      </c>
      <c r="F29" s="5">
        <v>2392</v>
      </c>
      <c r="G29" s="5">
        <v>734383926</v>
      </c>
      <c r="H29" s="5" t="s">
        <v>1007</v>
      </c>
      <c r="I29" s="5">
        <v>2220</v>
      </c>
      <c r="J29" s="6">
        <v>1.7000000000000001E-247</v>
      </c>
      <c r="K29" s="5" t="s">
        <v>1008</v>
      </c>
      <c r="L29" s="5">
        <v>571511933</v>
      </c>
      <c r="M29" s="5" t="s">
        <v>1009</v>
      </c>
      <c r="N29" s="5">
        <v>563</v>
      </c>
      <c r="O29" s="5">
        <v>0</v>
      </c>
      <c r="P29" s="5" t="s">
        <v>1010</v>
      </c>
      <c r="Q29" s="5" t="s">
        <v>229</v>
      </c>
      <c r="R29" s="5" t="s">
        <v>229</v>
      </c>
      <c r="S29" s="5" t="s">
        <v>229</v>
      </c>
      <c r="T29" s="5" t="s">
        <v>229</v>
      </c>
      <c r="U29" s="5" t="s">
        <v>877</v>
      </c>
      <c r="V29" s="5">
        <v>803</v>
      </c>
      <c r="W29" s="6">
        <v>4.8999999999999998E-84</v>
      </c>
      <c r="X29" s="5" t="s">
        <v>878</v>
      </c>
      <c r="Y29" s="5" t="s">
        <v>865</v>
      </c>
      <c r="Z29" s="5" t="s">
        <v>866</v>
      </c>
      <c r="AA29" s="5" t="s">
        <v>236</v>
      </c>
      <c r="AB29" s="5" t="s">
        <v>237</v>
      </c>
      <c r="AC29" s="5" t="s">
        <v>297</v>
      </c>
      <c r="AD29" s="5" t="s">
        <v>298</v>
      </c>
      <c r="AE29" s="5" t="s">
        <v>229</v>
      </c>
      <c r="AF29" s="5" t="s">
        <v>229</v>
      </c>
      <c r="AG29" s="5" t="s">
        <v>229</v>
      </c>
      <c r="AH29" s="5" t="s">
        <v>229</v>
      </c>
      <c r="AI29" s="5" t="s">
        <v>229</v>
      </c>
      <c r="AJ29" s="5" t="s">
        <v>229</v>
      </c>
      <c r="AK29" s="5" t="s">
        <v>250</v>
      </c>
      <c r="AL29" s="5">
        <v>-4.0789</v>
      </c>
      <c r="AM29" s="5">
        <v>2.3057999999999999E-2</v>
      </c>
      <c r="AN29" s="5" t="b">
        <v>0</v>
      </c>
      <c r="AO29" s="5">
        <v>-1.0148999999999999</v>
      </c>
      <c r="AP29" s="5">
        <v>1</v>
      </c>
      <c r="AQ29" s="5" t="b">
        <v>0</v>
      </c>
      <c r="AR29" s="5">
        <v>-3.4761000000000002</v>
      </c>
      <c r="AS29" s="5">
        <v>0.24167</v>
      </c>
      <c r="AT29" s="5" t="b">
        <v>0</v>
      </c>
      <c r="AU29" s="5">
        <v>-0.38284000000000001</v>
      </c>
      <c r="AV29" s="5">
        <v>1</v>
      </c>
    </row>
    <row r="30" spans="1:48" s="7" customFormat="1">
      <c r="A30" s="7" t="s">
        <v>120</v>
      </c>
      <c r="B30" s="7">
        <v>12.833333333333334</v>
      </c>
      <c r="C30" s="7">
        <v>4.25</v>
      </c>
      <c r="D30" s="7">
        <v>3.4733333333333332</v>
      </c>
      <c r="E30" s="7">
        <v>18.456666666666667</v>
      </c>
      <c r="F30" s="7">
        <v>2756</v>
      </c>
      <c r="G30" s="7">
        <v>357464263</v>
      </c>
      <c r="H30" s="7" t="s">
        <v>1011</v>
      </c>
      <c r="I30" s="7">
        <v>724</v>
      </c>
      <c r="J30" s="6">
        <v>5.8999999999999997E-74</v>
      </c>
      <c r="K30" s="7" t="s">
        <v>1012</v>
      </c>
      <c r="L30" s="7">
        <v>568848578</v>
      </c>
      <c r="M30" s="7" t="s">
        <v>947</v>
      </c>
      <c r="N30" s="7">
        <v>135</v>
      </c>
      <c r="O30" s="6">
        <v>1.12087E-61</v>
      </c>
      <c r="P30" s="7" t="s">
        <v>948</v>
      </c>
      <c r="Q30" s="7" t="s">
        <v>229</v>
      </c>
      <c r="R30" s="7" t="s">
        <v>229</v>
      </c>
      <c r="S30" s="7" t="s">
        <v>229</v>
      </c>
      <c r="T30" s="7" t="s">
        <v>229</v>
      </c>
      <c r="U30" s="7" t="s">
        <v>907</v>
      </c>
      <c r="V30" s="7">
        <v>644</v>
      </c>
      <c r="W30" s="6">
        <v>1.6E-65</v>
      </c>
      <c r="X30" s="7" t="s">
        <v>908</v>
      </c>
      <c r="Y30" s="7" t="s">
        <v>865</v>
      </c>
      <c r="Z30" s="7" t="s">
        <v>866</v>
      </c>
      <c r="AA30" s="7" t="s">
        <v>236</v>
      </c>
      <c r="AB30" s="7" t="s">
        <v>237</v>
      </c>
      <c r="AC30" s="7" t="s">
        <v>297</v>
      </c>
      <c r="AD30" s="7" t="s">
        <v>298</v>
      </c>
      <c r="AE30" s="7" t="s">
        <v>229</v>
      </c>
      <c r="AF30" s="7" t="s">
        <v>229</v>
      </c>
      <c r="AG30" s="7" t="s">
        <v>229</v>
      </c>
      <c r="AH30" s="7" t="s">
        <v>229</v>
      </c>
      <c r="AI30" s="7" t="s">
        <v>229</v>
      </c>
      <c r="AJ30" s="7" t="s">
        <v>229</v>
      </c>
      <c r="AK30" s="7" t="b">
        <v>0</v>
      </c>
      <c r="AL30" s="7">
        <v>0.50799000000000005</v>
      </c>
      <c r="AM30" s="7">
        <v>0.98858000000000001</v>
      </c>
      <c r="AN30" s="7" t="s">
        <v>250</v>
      </c>
      <c r="AO30" s="7">
        <v>-1.8754999999999999</v>
      </c>
      <c r="AP30" s="6">
        <v>5.4181000000000001E-7</v>
      </c>
      <c r="AQ30" s="7" t="s">
        <v>251</v>
      </c>
      <c r="AR30" s="7">
        <v>2.1572</v>
      </c>
      <c r="AS30" s="7">
        <v>2.5117E-4</v>
      </c>
      <c r="AT30" s="7" t="b">
        <v>0</v>
      </c>
      <c r="AU30" s="7">
        <v>-0.19549</v>
      </c>
      <c r="AV30" s="7">
        <v>1</v>
      </c>
    </row>
    <row r="31" spans="1:48" s="7" customFormat="1">
      <c r="A31" s="7" t="s">
        <v>137</v>
      </c>
      <c r="B31" s="7">
        <v>105.83</v>
      </c>
      <c r="C31" s="7">
        <v>163.09333333333333</v>
      </c>
      <c r="D31" s="7">
        <v>74.67</v>
      </c>
      <c r="E31" s="7">
        <v>201.79666666666665</v>
      </c>
      <c r="F31" s="7">
        <v>1179</v>
      </c>
      <c r="G31" s="7">
        <v>358248440</v>
      </c>
      <c r="H31" s="7" t="s">
        <v>1022</v>
      </c>
      <c r="I31" s="7">
        <v>529</v>
      </c>
      <c r="J31" s="6">
        <v>1E-51</v>
      </c>
      <c r="K31" s="7" t="s">
        <v>1023</v>
      </c>
      <c r="L31" s="7" t="s">
        <v>229</v>
      </c>
      <c r="M31" s="7" t="s">
        <v>229</v>
      </c>
      <c r="N31" s="7" t="s">
        <v>229</v>
      </c>
      <c r="O31" s="7" t="s">
        <v>229</v>
      </c>
      <c r="P31" s="7" t="s">
        <v>229</v>
      </c>
      <c r="Q31" s="7" t="s">
        <v>229</v>
      </c>
      <c r="R31" s="7" t="s">
        <v>229</v>
      </c>
      <c r="S31" s="7" t="s">
        <v>229</v>
      </c>
      <c r="T31" s="7" t="s">
        <v>229</v>
      </c>
      <c r="U31" s="7" t="s">
        <v>925</v>
      </c>
      <c r="V31" s="7">
        <v>399</v>
      </c>
      <c r="W31" s="6">
        <v>1.7000000000000001E-37</v>
      </c>
      <c r="X31" s="7" t="s">
        <v>926</v>
      </c>
      <c r="Y31" s="7" t="s">
        <v>865</v>
      </c>
      <c r="Z31" s="7" t="s">
        <v>866</v>
      </c>
      <c r="AA31" s="7" t="s">
        <v>236</v>
      </c>
      <c r="AB31" s="7" t="s">
        <v>237</v>
      </c>
      <c r="AC31" s="7" t="s">
        <v>297</v>
      </c>
      <c r="AD31" s="7" t="s">
        <v>298</v>
      </c>
      <c r="AE31" s="7" t="s">
        <v>229</v>
      </c>
      <c r="AF31" s="7" t="s">
        <v>229</v>
      </c>
      <c r="AG31" s="7" t="s">
        <v>229</v>
      </c>
      <c r="AH31" s="7" t="s">
        <v>229</v>
      </c>
      <c r="AI31" s="7" t="s">
        <v>229</v>
      </c>
      <c r="AJ31" s="7" t="s">
        <v>229</v>
      </c>
      <c r="AK31" s="7" t="b">
        <v>0</v>
      </c>
      <c r="AL31" s="7">
        <v>0.92391000000000001</v>
      </c>
      <c r="AM31" s="7">
        <v>0.23330999999999999</v>
      </c>
      <c r="AN31" s="7" t="b">
        <v>0</v>
      </c>
      <c r="AO31" s="7">
        <v>-0.50144</v>
      </c>
      <c r="AP31" s="7">
        <v>0.57343</v>
      </c>
      <c r="AQ31" s="7" t="b">
        <v>0</v>
      </c>
      <c r="AR31" s="7">
        <v>0.35221999999999998</v>
      </c>
      <c r="AS31" s="7">
        <v>1</v>
      </c>
      <c r="AT31" s="7" t="s">
        <v>250</v>
      </c>
      <c r="AU31" s="7">
        <v>-1.0449999999999999</v>
      </c>
      <c r="AV31" s="7">
        <v>2.0198000000000001E-2</v>
      </c>
    </row>
    <row r="32" spans="1:48" s="5" customFormat="1">
      <c r="A32" s="5" t="s">
        <v>138</v>
      </c>
      <c r="B32" s="5">
        <v>0</v>
      </c>
      <c r="C32" s="5">
        <v>0.19333333333333333</v>
      </c>
      <c r="D32" s="5">
        <v>0.79666666666666652</v>
      </c>
      <c r="E32" s="5">
        <v>0.29000000000000004</v>
      </c>
      <c r="F32" s="5">
        <v>3348</v>
      </c>
      <c r="G32" s="5">
        <v>502156715</v>
      </c>
      <c r="H32" s="5" t="s">
        <v>991</v>
      </c>
      <c r="I32" s="5">
        <v>1422</v>
      </c>
      <c r="J32" s="6">
        <v>8.1999999999999996E-155</v>
      </c>
      <c r="K32" s="5" t="s">
        <v>992</v>
      </c>
      <c r="L32" s="5">
        <v>571524751</v>
      </c>
      <c r="M32" s="5" t="s">
        <v>993</v>
      </c>
      <c r="N32" s="5">
        <v>475</v>
      </c>
      <c r="O32" s="5">
        <v>0</v>
      </c>
      <c r="P32" s="5" t="s">
        <v>994</v>
      </c>
      <c r="Q32" s="5" t="s">
        <v>229</v>
      </c>
      <c r="R32" s="5" t="s">
        <v>229</v>
      </c>
      <c r="S32" s="5" t="s">
        <v>229</v>
      </c>
      <c r="T32" s="5" t="s">
        <v>229</v>
      </c>
      <c r="U32" s="5" t="s">
        <v>917</v>
      </c>
      <c r="V32" s="5">
        <v>1191</v>
      </c>
      <c r="W32" s="6">
        <v>6.9999999999999995E-129</v>
      </c>
      <c r="X32" s="5" t="s">
        <v>918</v>
      </c>
      <c r="Y32" s="5" t="s">
        <v>995</v>
      </c>
      <c r="Z32" s="5" t="s">
        <v>996</v>
      </c>
      <c r="AA32" s="5" t="s">
        <v>236</v>
      </c>
      <c r="AB32" s="5" t="s">
        <v>237</v>
      </c>
      <c r="AC32" s="5" t="s">
        <v>931</v>
      </c>
      <c r="AD32" s="5" t="s">
        <v>932</v>
      </c>
      <c r="AE32" s="5" t="s">
        <v>229</v>
      </c>
      <c r="AF32" s="5" t="s">
        <v>229</v>
      </c>
      <c r="AG32" s="5" t="s">
        <v>229</v>
      </c>
      <c r="AH32" s="5" t="s">
        <v>229</v>
      </c>
      <c r="AI32" s="5" t="s">
        <v>229</v>
      </c>
      <c r="AJ32" s="5" t="s">
        <v>229</v>
      </c>
      <c r="AK32" s="5" t="s">
        <v>251</v>
      </c>
      <c r="AL32" s="5" t="s">
        <v>252</v>
      </c>
      <c r="AM32" s="5">
        <v>3.8792E-2</v>
      </c>
      <c r="AN32" s="5" t="s">
        <v>251</v>
      </c>
      <c r="AO32" s="5" t="s">
        <v>252</v>
      </c>
      <c r="AP32" s="5">
        <v>2.0645E-2</v>
      </c>
      <c r="AQ32" s="5" t="b">
        <v>0</v>
      </c>
      <c r="AR32" s="5">
        <v>0.59462999999999999</v>
      </c>
      <c r="AS32" s="5">
        <v>1</v>
      </c>
      <c r="AT32" s="5" t="b">
        <v>0</v>
      </c>
      <c r="AU32" s="5">
        <v>2.0712000000000002</v>
      </c>
      <c r="AV32" s="5">
        <v>1</v>
      </c>
    </row>
    <row r="33" spans="1:48" s="5" customFormat="1">
      <c r="A33" s="5" t="s">
        <v>139</v>
      </c>
      <c r="B33" s="5">
        <v>2.9766666666666666</v>
      </c>
      <c r="C33" s="5">
        <v>3.0833333333333335</v>
      </c>
      <c r="D33" s="5">
        <v>0.87666666666666659</v>
      </c>
      <c r="E33" s="5">
        <v>1.3733333333333333</v>
      </c>
      <c r="F33" s="5">
        <v>2341</v>
      </c>
      <c r="G33" s="5">
        <v>356563453</v>
      </c>
      <c r="H33" s="5" t="s">
        <v>1005</v>
      </c>
      <c r="I33" s="5">
        <v>1257</v>
      </c>
      <c r="J33" s="6">
        <v>7.7999999999999995E-136</v>
      </c>
      <c r="K33" s="5" t="s">
        <v>1006</v>
      </c>
      <c r="L33" s="5">
        <v>571455056</v>
      </c>
      <c r="M33" s="5" t="s">
        <v>955</v>
      </c>
      <c r="N33" s="5">
        <v>398</v>
      </c>
      <c r="O33" s="5">
        <v>0</v>
      </c>
      <c r="P33" s="5" t="s">
        <v>956</v>
      </c>
      <c r="Q33" s="5" t="s">
        <v>229</v>
      </c>
      <c r="R33" s="5" t="s">
        <v>229</v>
      </c>
      <c r="S33" s="5" t="s">
        <v>229</v>
      </c>
      <c r="T33" s="5" t="s">
        <v>229</v>
      </c>
      <c r="U33" s="5" t="s">
        <v>877</v>
      </c>
      <c r="V33" s="5">
        <v>570</v>
      </c>
      <c r="W33" s="6">
        <v>5.0000000000000002E-57</v>
      </c>
      <c r="X33" s="5" t="s">
        <v>878</v>
      </c>
      <c r="Y33" s="5" t="s">
        <v>865</v>
      </c>
      <c r="Z33" s="5" t="s">
        <v>866</v>
      </c>
      <c r="AA33" s="5" t="s">
        <v>236</v>
      </c>
      <c r="AB33" s="5" t="s">
        <v>237</v>
      </c>
      <c r="AC33" s="5" t="s">
        <v>297</v>
      </c>
      <c r="AD33" s="5" t="s">
        <v>298</v>
      </c>
      <c r="AE33" s="5" t="s">
        <v>229</v>
      </c>
      <c r="AF33" s="5" t="s">
        <v>229</v>
      </c>
      <c r="AG33" s="5" t="s">
        <v>229</v>
      </c>
      <c r="AH33" s="5" t="s">
        <v>229</v>
      </c>
      <c r="AI33" s="5" t="s">
        <v>229</v>
      </c>
      <c r="AJ33" s="5" t="s">
        <v>229</v>
      </c>
      <c r="AK33" s="5" t="b">
        <v>0</v>
      </c>
      <c r="AL33" s="5">
        <v>-1.1268</v>
      </c>
      <c r="AM33" s="5">
        <v>0.44133</v>
      </c>
      <c r="AN33" s="5" t="s">
        <v>250</v>
      </c>
      <c r="AO33" s="5">
        <v>-1.7522</v>
      </c>
      <c r="AP33" s="5">
        <v>2.8486999999999998E-2</v>
      </c>
      <c r="AQ33" s="5" t="b">
        <v>0</v>
      </c>
      <c r="AR33" s="5">
        <v>-1.0984</v>
      </c>
      <c r="AS33" s="5">
        <v>0.87900999999999996</v>
      </c>
      <c r="AT33" s="5" t="b">
        <v>0</v>
      </c>
      <c r="AU33" s="5">
        <v>-1.6903999999999999</v>
      </c>
      <c r="AV33" s="5">
        <v>0.15236</v>
      </c>
    </row>
    <row r="34" spans="1:48" s="5" customFormat="1">
      <c r="A34" s="5" t="s">
        <v>113</v>
      </c>
      <c r="B34" s="5">
        <v>0</v>
      </c>
      <c r="C34" s="5">
        <v>0.20333333333333334</v>
      </c>
      <c r="D34" s="5">
        <v>9.9999999999999992E-2</v>
      </c>
      <c r="E34" s="5">
        <v>0.67333333333333323</v>
      </c>
      <c r="F34" s="5">
        <v>3461</v>
      </c>
      <c r="G34" s="5">
        <v>571464878</v>
      </c>
      <c r="H34" s="5" t="s">
        <v>913</v>
      </c>
      <c r="I34" s="5">
        <v>855</v>
      </c>
      <c r="J34" s="6">
        <v>4.8000000000000003E-89</v>
      </c>
      <c r="K34" s="5" t="s">
        <v>914</v>
      </c>
      <c r="L34" s="5">
        <v>571464877</v>
      </c>
      <c r="M34" s="5" t="s">
        <v>915</v>
      </c>
      <c r="N34" s="5">
        <v>247</v>
      </c>
      <c r="O34" s="6">
        <v>7.7480400000000003E-124</v>
      </c>
      <c r="P34" s="5" t="s">
        <v>916</v>
      </c>
      <c r="Q34" s="5" t="s">
        <v>229</v>
      </c>
      <c r="R34" s="5" t="s">
        <v>229</v>
      </c>
      <c r="S34" s="5" t="s">
        <v>229</v>
      </c>
      <c r="T34" s="5" t="s">
        <v>229</v>
      </c>
      <c r="U34" s="5" t="s">
        <v>917</v>
      </c>
      <c r="V34" s="5">
        <v>646</v>
      </c>
      <c r="W34" s="6">
        <v>1.1000000000000001E-65</v>
      </c>
      <c r="X34" s="5" t="s">
        <v>918</v>
      </c>
      <c r="Y34" s="5" t="s">
        <v>1026</v>
      </c>
      <c r="Z34" s="5" t="s">
        <v>1027</v>
      </c>
      <c r="AA34" s="5" t="s">
        <v>236</v>
      </c>
      <c r="AB34" s="5" t="s">
        <v>237</v>
      </c>
      <c r="AC34" s="5" t="s">
        <v>921</v>
      </c>
      <c r="AD34" s="5" t="s">
        <v>922</v>
      </c>
      <c r="AE34" s="5" t="s">
        <v>229</v>
      </c>
      <c r="AF34" s="5" t="s">
        <v>229</v>
      </c>
      <c r="AG34" s="5" t="s">
        <v>229</v>
      </c>
      <c r="AH34" s="5" t="s">
        <v>229</v>
      </c>
      <c r="AI34" s="5" t="s">
        <v>229</v>
      </c>
      <c r="AJ34" s="5" t="s">
        <v>229</v>
      </c>
      <c r="AK34" s="5" t="s">
        <v>251</v>
      </c>
      <c r="AL34" s="5" t="s">
        <v>252</v>
      </c>
      <c r="AM34" s="6">
        <v>2.2917000000000001E-5</v>
      </c>
      <c r="AN34" s="5" t="b">
        <v>0</v>
      </c>
      <c r="AO34" s="5" t="s">
        <v>252</v>
      </c>
      <c r="AP34" s="5">
        <v>0.87407000000000001</v>
      </c>
      <c r="AQ34" s="5" t="b">
        <v>0</v>
      </c>
      <c r="AR34" s="5">
        <v>1.7283999999999999</v>
      </c>
      <c r="AS34" s="5">
        <v>0.58264000000000005</v>
      </c>
      <c r="AT34" s="5" t="b">
        <v>0</v>
      </c>
      <c r="AU34" s="5">
        <v>-0.93159999999999998</v>
      </c>
      <c r="AV34" s="5">
        <v>1</v>
      </c>
    </row>
    <row r="35" spans="1:48" s="5" customFormat="1">
      <c r="A35" s="5" t="s">
        <v>141</v>
      </c>
      <c r="B35" s="5">
        <v>0</v>
      </c>
      <c r="C35" s="5">
        <v>0.32</v>
      </c>
      <c r="D35" s="5">
        <v>0.5033333333333333</v>
      </c>
      <c r="E35" s="5">
        <v>2.9966666666666666</v>
      </c>
      <c r="F35" s="5">
        <v>1415</v>
      </c>
      <c r="G35" s="5">
        <v>593792488</v>
      </c>
      <c r="H35" s="5" t="s">
        <v>989</v>
      </c>
      <c r="I35" s="5">
        <v>1278</v>
      </c>
      <c r="J35" s="6">
        <v>1.7000000000000001E-138</v>
      </c>
      <c r="K35" s="5" t="s">
        <v>990</v>
      </c>
      <c r="L35" s="5">
        <v>593792487</v>
      </c>
      <c r="M35" s="5" t="s">
        <v>949</v>
      </c>
      <c r="N35" s="5">
        <v>278</v>
      </c>
      <c r="O35" s="6">
        <v>1.8270100000000001E-141</v>
      </c>
      <c r="P35" s="5" t="s">
        <v>950</v>
      </c>
      <c r="Q35" s="5" t="s">
        <v>229</v>
      </c>
      <c r="R35" s="5" t="s">
        <v>229</v>
      </c>
      <c r="S35" s="5" t="s">
        <v>229</v>
      </c>
      <c r="T35" s="5" t="s">
        <v>229</v>
      </c>
      <c r="U35" s="5" t="s">
        <v>901</v>
      </c>
      <c r="V35" s="5">
        <v>858</v>
      </c>
      <c r="W35" s="6">
        <v>1.2000000000000001E-90</v>
      </c>
      <c r="X35" s="5" t="s">
        <v>902</v>
      </c>
      <c r="Y35" s="5" t="s">
        <v>865</v>
      </c>
      <c r="Z35" s="5" t="s">
        <v>866</v>
      </c>
      <c r="AA35" s="5" t="s">
        <v>236</v>
      </c>
      <c r="AB35" s="5" t="s">
        <v>237</v>
      </c>
      <c r="AC35" s="5" t="s">
        <v>297</v>
      </c>
      <c r="AD35" s="5" t="s">
        <v>298</v>
      </c>
      <c r="AE35" s="5" t="s">
        <v>229</v>
      </c>
      <c r="AF35" s="5" t="s">
        <v>229</v>
      </c>
      <c r="AG35" s="5" t="s">
        <v>229</v>
      </c>
      <c r="AH35" s="5" t="s">
        <v>229</v>
      </c>
      <c r="AI35" s="5" t="s">
        <v>229</v>
      </c>
      <c r="AJ35" s="5" t="s">
        <v>229</v>
      </c>
      <c r="AK35" s="5" t="s">
        <v>251</v>
      </c>
      <c r="AL35" s="5" t="s">
        <v>252</v>
      </c>
      <c r="AM35" s="5">
        <v>1.5365999999999999E-3</v>
      </c>
      <c r="AN35" s="5" t="b">
        <v>0</v>
      </c>
      <c r="AO35" s="5" t="s">
        <v>252</v>
      </c>
      <c r="AP35" s="5">
        <v>0.25153999999999999</v>
      </c>
      <c r="AQ35" s="5" t="b">
        <v>0</v>
      </c>
      <c r="AR35" s="5">
        <v>3.3022</v>
      </c>
      <c r="AS35" s="5">
        <v>0.26294000000000001</v>
      </c>
      <c r="AT35" s="5" t="b">
        <v>0</v>
      </c>
      <c r="AU35" s="5">
        <v>0.78381000000000001</v>
      </c>
      <c r="AV35" s="5">
        <v>1</v>
      </c>
    </row>
    <row r="36" spans="1:48" s="5" customFormat="1">
      <c r="A36" s="5" t="s">
        <v>143</v>
      </c>
      <c r="B36" s="5">
        <v>0</v>
      </c>
      <c r="C36" s="5">
        <v>0</v>
      </c>
      <c r="D36" s="5">
        <v>7.3333333333333334E-2</v>
      </c>
      <c r="E36" s="5">
        <v>0.84333333333333338</v>
      </c>
      <c r="F36" s="5">
        <v>1425</v>
      </c>
      <c r="G36" s="5">
        <v>388500410</v>
      </c>
      <c r="H36" s="5" t="s">
        <v>1013</v>
      </c>
      <c r="I36" s="5">
        <v>884</v>
      </c>
      <c r="J36" s="6">
        <v>8.5000000000000007E-93</v>
      </c>
      <c r="K36" s="5" t="s">
        <v>319</v>
      </c>
      <c r="L36" s="5">
        <v>570517668</v>
      </c>
      <c r="M36" s="5" t="s">
        <v>945</v>
      </c>
      <c r="N36" s="5">
        <v>290</v>
      </c>
      <c r="O36" s="6">
        <v>3.9274799999999999E-148</v>
      </c>
      <c r="P36" s="5" t="s">
        <v>946</v>
      </c>
      <c r="Q36" s="5" t="s">
        <v>229</v>
      </c>
      <c r="R36" s="5" t="s">
        <v>229</v>
      </c>
      <c r="S36" s="5" t="s">
        <v>229</v>
      </c>
      <c r="T36" s="5" t="s">
        <v>229</v>
      </c>
      <c r="U36" s="5" t="s">
        <v>905</v>
      </c>
      <c r="V36" s="5">
        <v>697</v>
      </c>
      <c r="W36" s="6">
        <v>5.7000000000000003E-72</v>
      </c>
      <c r="X36" s="5" t="s">
        <v>906</v>
      </c>
      <c r="Y36" s="5" t="s">
        <v>1014</v>
      </c>
      <c r="Z36" s="5" t="s">
        <v>1015</v>
      </c>
      <c r="AA36" s="5" t="s">
        <v>1016</v>
      </c>
      <c r="AB36" s="5" t="s">
        <v>1017</v>
      </c>
      <c r="AC36" s="5" t="s">
        <v>1018</v>
      </c>
      <c r="AD36" s="5" t="s">
        <v>1019</v>
      </c>
      <c r="AE36" s="5" t="s">
        <v>229</v>
      </c>
      <c r="AF36" s="5" t="s">
        <v>229</v>
      </c>
      <c r="AG36" s="5" t="s">
        <v>229</v>
      </c>
      <c r="AH36" s="5" t="s">
        <v>229</v>
      </c>
      <c r="AI36" s="5" t="s">
        <v>229</v>
      </c>
      <c r="AJ36" s="5" t="s">
        <v>229</v>
      </c>
      <c r="AK36" s="5" t="s">
        <v>251</v>
      </c>
      <c r="AL36" s="5" t="s">
        <v>252</v>
      </c>
      <c r="AM36" s="5">
        <v>2.3557999999999999E-2</v>
      </c>
      <c r="AN36" s="5" t="b">
        <v>0</v>
      </c>
      <c r="AO36" s="5" t="s">
        <v>252</v>
      </c>
      <c r="AP36" s="5">
        <v>1</v>
      </c>
      <c r="AQ36" s="5" t="s">
        <v>251</v>
      </c>
      <c r="AR36" s="5" t="s">
        <v>252</v>
      </c>
      <c r="AS36" s="5">
        <v>3.8286000000000001E-2</v>
      </c>
      <c r="AT36" s="5" t="b">
        <v>0</v>
      </c>
      <c r="AU36" s="5" t="s">
        <v>252</v>
      </c>
      <c r="AV36" s="5">
        <v>1</v>
      </c>
    </row>
    <row r="37" spans="1:48" s="5" customFormat="1">
      <c r="A37" s="5" t="s">
        <v>136</v>
      </c>
      <c r="B37" s="5">
        <v>0.19333333333333333</v>
      </c>
      <c r="C37" s="5">
        <v>0</v>
      </c>
      <c r="D37" s="5">
        <v>0</v>
      </c>
      <c r="E37" s="5">
        <v>0.80666666666666664</v>
      </c>
      <c r="F37" s="5">
        <v>2912</v>
      </c>
      <c r="G37" s="5">
        <v>734348800</v>
      </c>
      <c r="H37" s="5" t="s">
        <v>1020</v>
      </c>
      <c r="I37" s="5">
        <v>693</v>
      </c>
      <c r="J37" s="6">
        <v>2.4000000000000001E-70</v>
      </c>
      <c r="K37" s="5" t="s">
        <v>1021</v>
      </c>
      <c r="L37" s="5">
        <v>571505623</v>
      </c>
      <c r="M37" s="5" t="s">
        <v>999</v>
      </c>
      <c r="N37" s="5">
        <v>246</v>
      </c>
      <c r="O37" s="6">
        <v>2.3400100000000001E-123</v>
      </c>
      <c r="P37" s="5" t="s">
        <v>1000</v>
      </c>
      <c r="Q37" s="5" t="s">
        <v>229</v>
      </c>
      <c r="R37" s="5" t="s">
        <v>229</v>
      </c>
      <c r="S37" s="5" t="s">
        <v>229</v>
      </c>
      <c r="T37" s="5" t="s">
        <v>229</v>
      </c>
      <c r="U37" s="5" t="s">
        <v>1001</v>
      </c>
      <c r="V37" s="5">
        <v>619</v>
      </c>
      <c r="W37" s="6">
        <v>1.3E-62</v>
      </c>
      <c r="X37" s="5" t="s">
        <v>1002</v>
      </c>
      <c r="Y37" s="5" t="s">
        <v>865</v>
      </c>
      <c r="Z37" s="5" t="s">
        <v>866</v>
      </c>
      <c r="AA37" s="5" t="s">
        <v>236</v>
      </c>
      <c r="AB37" s="5" t="s">
        <v>237</v>
      </c>
      <c r="AC37" s="5" t="s">
        <v>297</v>
      </c>
      <c r="AD37" s="5" t="s">
        <v>298</v>
      </c>
      <c r="AE37" s="5" t="s">
        <v>229</v>
      </c>
      <c r="AF37" s="5" t="s">
        <v>229</v>
      </c>
      <c r="AG37" s="5" t="s">
        <v>229</v>
      </c>
      <c r="AH37" s="5" t="s">
        <v>229</v>
      </c>
      <c r="AI37" s="5" t="s">
        <v>229</v>
      </c>
      <c r="AJ37" s="5" t="s">
        <v>229</v>
      </c>
      <c r="AK37" s="5" t="b">
        <v>0</v>
      </c>
      <c r="AL37" s="5">
        <v>2.0510999999999999</v>
      </c>
      <c r="AM37" s="5">
        <v>0.80459999999999998</v>
      </c>
      <c r="AN37" s="5" t="b">
        <v>0</v>
      </c>
      <c r="AO37" s="5" t="e">
        <f>-Inf</f>
        <v>#NAME?</v>
      </c>
      <c r="AP37" s="5">
        <v>0.75775999999999999</v>
      </c>
      <c r="AQ37" s="5" t="s">
        <v>251</v>
      </c>
      <c r="AR37" s="5" t="s">
        <v>252</v>
      </c>
      <c r="AS37" s="5">
        <v>3.9299000000000001E-2</v>
      </c>
      <c r="AT37" s="5" t="b">
        <v>0</v>
      </c>
      <c r="AU37" s="5" t="s">
        <v>232</v>
      </c>
      <c r="AV37" s="5" t="s">
        <v>232</v>
      </c>
    </row>
    <row r="38" spans="1:48" s="5" customFormat="1">
      <c r="A38" s="5" t="s">
        <v>144</v>
      </c>
      <c r="B38" s="5">
        <v>0</v>
      </c>
      <c r="C38" s="5">
        <v>1.2066666666666666</v>
      </c>
      <c r="D38" s="5">
        <v>0.15666666666666665</v>
      </c>
      <c r="E38" s="5">
        <v>0.52999999999999992</v>
      </c>
      <c r="F38" s="5">
        <v>2392</v>
      </c>
      <c r="G38" s="5">
        <v>828328814</v>
      </c>
      <c r="H38" s="5" t="s">
        <v>909</v>
      </c>
      <c r="I38" s="5">
        <v>755</v>
      </c>
      <c r="J38" s="6">
        <v>1.3000000000000001E-77</v>
      </c>
      <c r="K38" s="5" t="s">
        <v>910</v>
      </c>
      <c r="L38" s="5">
        <v>593266327</v>
      </c>
      <c r="M38" s="5" t="s">
        <v>911</v>
      </c>
      <c r="N38" s="5">
        <v>70</v>
      </c>
      <c r="O38" s="6">
        <v>1.3206400000000001E-25</v>
      </c>
      <c r="P38" s="5" t="s">
        <v>912</v>
      </c>
      <c r="Q38" s="5" t="s">
        <v>229</v>
      </c>
      <c r="R38" s="5" t="s">
        <v>229</v>
      </c>
      <c r="S38" s="5" t="s">
        <v>229</v>
      </c>
      <c r="T38" s="5" t="s">
        <v>229</v>
      </c>
      <c r="U38" s="5" t="s">
        <v>907</v>
      </c>
      <c r="V38" s="5">
        <v>499</v>
      </c>
      <c r="W38" s="6">
        <v>8.7999999999999996E-49</v>
      </c>
      <c r="X38" s="5" t="s">
        <v>908</v>
      </c>
      <c r="Y38" s="5" t="s">
        <v>865</v>
      </c>
      <c r="Z38" s="5" t="s">
        <v>866</v>
      </c>
      <c r="AA38" s="5" t="s">
        <v>236</v>
      </c>
      <c r="AB38" s="5" t="s">
        <v>237</v>
      </c>
      <c r="AC38" s="5" t="s">
        <v>297</v>
      </c>
      <c r="AD38" s="5" t="s">
        <v>298</v>
      </c>
      <c r="AE38" s="5" t="s">
        <v>229</v>
      </c>
      <c r="AF38" s="5" t="s">
        <v>229</v>
      </c>
      <c r="AG38" s="5" t="s">
        <v>229</v>
      </c>
      <c r="AH38" s="5" t="s">
        <v>229</v>
      </c>
      <c r="AI38" s="5" t="s">
        <v>229</v>
      </c>
      <c r="AJ38" s="5" t="s">
        <v>229</v>
      </c>
      <c r="AK38" s="5" t="s">
        <v>251</v>
      </c>
      <c r="AL38" s="5" t="s">
        <v>252</v>
      </c>
      <c r="AM38" s="5">
        <v>1.0043E-2</v>
      </c>
      <c r="AN38" s="5" t="b">
        <v>0</v>
      </c>
      <c r="AO38" s="5" t="s">
        <v>252</v>
      </c>
      <c r="AP38" s="5">
        <v>1</v>
      </c>
      <c r="AQ38" s="5" t="b">
        <v>0</v>
      </c>
      <c r="AR38" s="5">
        <v>-1.1554</v>
      </c>
      <c r="AS38" s="5">
        <v>1</v>
      </c>
      <c r="AT38" s="5" t="b">
        <v>0</v>
      </c>
      <c r="AU38" s="5">
        <v>-2.9007000000000001</v>
      </c>
      <c r="AV38" s="5">
        <v>7.9625000000000001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V32"/>
  <sheetViews>
    <sheetView workbookViewId="0">
      <selection activeCell="D39" sqref="D39"/>
    </sheetView>
  </sheetViews>
  <sheetFormatPr defaultRowHeight="13.5"/>
  <cols>
    <col min="2" max="6" width="9.375" bestFit="1" customWidth="1"/>
    <col min="7" max="7" width="10.75" bestFit="1" customWidth="1"/>
    <col min="9" max="9" width="9.375" bestFit="1" customWidth="1"/>
    <col min="10" max="10" width="10.75" bestFit="1" customWidth="1"/>
    <col min="12" max="12" width="10.75" bestFit="1" customWidth="1"/>
    <col min="14" max="14" width="9.375" bestFit="1" customWidth="1"/>
    <col min="15" max="15" width="10.75" bestFit="1" customWidth="1"/>
    <col min="22" max="22" width="9.375" bestFit="1" customWidth="1"/>
    <col min="23" max="23" width="10.625" bestFit="1" customWidth="1"/>
    <col min="37" max="37" width="9.25" bestFit="1" customWidth="1"/>
    <col min="38" max="38" width="9.375" bestFit="1" customWidth="1"/>
    <col min="39" max="39" width="9.5" bestFit="1" customWidth="1"/>
    <col min="40" max="40" width="9.25" bestFit="1" customWidth="1"/>
    <col min="41" max="41" width="9.375" bestFit="1" customWidth="1"/>
    <col min="42" max="42" width="9.5" bestFit="1" customWidth="1"/>
    <col min="43" max="48" width="9.375" bestFit="1" customWidth="1"/>
  </cols>
  <sheetData>
    <row r="1" spans="1:48">
      <c r="A1" t="s">
        <v>187</v>
      </c>
      <c r="B1" t="s">
        <v>386</v>
      </c>
      <c r="C1" t="s">
        <v>385</v>
      </c>
      <c r="D1" t="s">
        <v>384</v>
      </c>
      <c r="E1" t="s">
        <v>383</v>
      </c>
      <c r="F1" t="s">
        <v>188</v>
      </c>
      <c r="G1" t="s">
        <v>189</v>
      </c>
      <c r="H1" t="s">
        <v>190</v>
      </c>
      <c r="I1" t="s">
        <v>191</v>
      </c>
      <c r="J1" t="s">
        <v>192</v>
      </c>
      <c r="K1" t="s">
        <v>193</v>
      </c>
      <c r="L1" t="s">
        <v>194</v>
      </c>
      <c r="M1" t="s">
        <v>195</v>
      </c>
      <c r="N1" t="s">
        <v>196</v>
      </c>
      <c r="O1" t="s">
        <v>197</v>
      </c>
      <c r="P1" t="s">
        <v>198</v>
      </c>
      <c r="Q1" t="s">
        <v>199</v>
      </c>
      <c r="R1" t="s">
        <v>200</v>
      </c>
      <c r="S1" t="s">
        <v>201</v>
      </c>
      <c r="T1" t="s">
        <v>202</v>
      </c>
      <c r="U1" t="s">
        <v>203</v>
      </c>
      <c r="V1" t="s">
        <v>204</v>
      </c>
      <c r="W1" t="s">
        <v>205</v>
      </c>
      <c r="X1" t="s">
        <v>206</v>
      </c>
      <c r="Y1" t="s">
        <v>207</v>
      </c>
      <c r="Z1" t="s">
        <v>208</v>
      </c>
      <c r="AA1" t="s">
        <v>209</v>
      </c>
      <c r="AB1" t="s">
        <v>210</v>
      </c>
      <c r="AC1" t="s">
        <v>211</v>
      </c>
      <c r="AD1" t="s">
        <v>212</v>
      </c>
      <c r="AE1" t="s">
        <v>213</v>
      </c>
      <c r="AF1" t="s">
        <v>214</v>
      </c>
      <c r="AG1" t="s">
        <v>215</v>
      </c>
      <c r="AH1" t="s">
        <v>215</v>
      </c>
      <c r="AI1" t="s">
        <v>216</v>
      </c>
      <c r="AJ1" t="s">
        <v>216</v>
      </c>
      <c r="AK1" t="s">
        <v>217</v>
      </c>
      <c r="AL1" t="s">
        <v>218</v>
      </c>
      <c r="AM1" t="s">
        <v>219</v>
      </c>
      <c r="AN1" t="s">
        <v>220</v>
      </c>
      <c r="AO1" t="s">
        <v>221</v>
      </c>
      <c r="AP1" t="s">
        <v>222</v>
      </c>
      <c r="AQ1" t="s">
        <v>223</v>
      </c>
      <c r="AR1" t="s">
        <v>224</v>
      </c>
      <c r="AS1" t="s">
        <v>225</v>
      </c>
      <c r="AT1" t="s">
        <v>226</v>
      </c>
      <c r="AU1" t="s">
        <v>227</v>
      </c>
      <c r="AV1" t="s">
        <v>228</v>
      </c>
    </row>
    <row r="2" spans="1:48" s="5" customFormat="1">
      <c r="A2" s="5" t="s">
        <v>172</v>
      </c>
      <c r="B2" s="5">
        <v>0</v>
      </c>
      <c r="C2" s="5">
        <v>0.8633333333333334</v>
      </c>
      <c r="D2" s="5">
        <v>0</v>
      </c>
      <c r="E2" s="5">
        <v>0.40333333333333332</v>
      </c>
      <c r="F2" s="5">
        <v>2603</v>
      </c>
      <c r="G2" s="5">
        <v>645227096</v>
      </c>
      <c r="H2" s="5" t="s">
        <v>1050</v>
      </c>
      <c r="I2" s="5">
        <v>545</v>
      </c>
      <c r="J2" s="6">
        <v>3.2000000000000001E-53</v>
      </c>
      <c r="K2" s="5" t="s">
        <v>1051</v>
      </c>
      <c r="L2" s="5">
        <v>828309112</v>
      </c>
      <c r="M2" s="5" t="s">
        <v>1052</v>
      </c>
      <c r="N2" s="5">
        <v>141</v>
      </c>
      <c r="O2" s="6">
        <v>4.89033E-65</v>
      </c>
      <c r="P2" s="5" t="s">
        <v>1053</v>
      </c>
      <c r="Q2" s="5" t="s">
        <v>229</v>
      </c>
      <c r="R2" s="5" t="s">
        <v>229</v>
      </c>
      <c r="S2" s="5" t="s">
        <v>229</v>
      </c>
      <c r="T2" s="5" t="s">
        <v>229</v>
      </c>
      <c r="U2" s="5" t="s">
        <v>1036</v>
      </c>
      <c r="V2" s="5">
        <v>338</v>
      </c>
      <c r="W2" s="6">
        <v>4.4999999999999997E-30</v>
      </c>
      <c r="X2" s="5" t="s">
        <v>1037</v>
      </c>
      <c r="Y2" s="5" t="s">
        <v>1054</v>
      </c>
      <c r="Z2" s="5" t="s">
        <v>1055</v>
      </c>
      <c r="AA2" s="5" t="s">
        <v>789</v>
      </c>
      <c r="AB2" s="5" t="s">
        <v>790</v>
      </c>
      <c r="AC2" s="5" t="s">
        <v>1038</v>
      </c>
      <c r="AD2" s="5" t="s">
        <v>1039</v>
      </c>
      <c r="AE2" s="5" t="s">
        <v>1042</v>
      </c>
      <c r="AF2" s="5" t="s">
        <v>1043</v>
      </c>
      <c r="AG2" s="5" t="s">
        <v>229</v>
      </c>
      <c r="AH2" s="5" t="s">
        <v>229</v>
      </c>
      <c r="AI2" s="5" t="s">
        <v>229</v>
      </c>
      <c r="AJ2" s="5" t="s">
        <v>229</v>
      </c>
      <c r="AK2" s="5" t="b">
        <v>0</v>
      </c>
      <c r="AL2" s="5" t="s">
        <v>252</v>
      </c>
      <c r="AM2" s="5">
        <v>0.40537000000000001</v>
      </c>
      <c r="AN2" s="5" t="b">
        <v>0</v>
      </c>
      <c r="AO2" s="5" t="s">
        <v>232</v>
      </c>
      <c r="AP2" s="5" t="s">
        <v>232</v>
      </c>
      <c r="AQ2" s="5" t="b">
        <v>0</v>
      </c>
      <c r="AR2" s="5">
        <v>-1.0530999999999999</v>
      </c>
      <c r="AS2" s="5">
        <v>1</v>
      </c>
      <c r="AT2" s="5" t="s">
        <v>250</v>
      </c>
      <c r="AU2" s="5" t="e">
        <f>-Inf</f>
        <v>#NAME?</v>
      </c>
      <c r="AV2" s="5">
        <v>1.1262E-4</v>
      </c>
    </row>
    <row r="3" spans="1:48" s="7" customFormat="1">
      <c r="A3" s="7" t="s">
        <v>166</v>
      </c>
      <c r="B3" s="7">
        <v>56.680000000000007</v>
      </c>
      <c r="C3" s="7">
        <v>38.393333333333338</v>
      </c>
      <c r="D3" s="7">
        <v>22.126666666666665</v>
      </c>
      <c r="E3" s="7">
        <v>14.636666666666668</v>
      </c>
      <c r="F3" s="7">
        <v>1760</v>
      </c>
      <c r="G3" s="7">
        <v>593790560</v>
      </c>
      <c r="H3" s="7" t="s">
        <v>1060</v>
      </c>
      <c r="I3" s="7">
        <v>1202</v>
      </c>
      <c r="J3" s="6">
        <v>1.4E-129</v>
      </c>
      <c r="K3" s="7" t="s">
        <v>1061</v>
      </c>
      <c r="L3" s="7">
        <v>593790559</v>
      </c>
      <c r="M3" s="7" t="s">
        <v>1062</v>
      </c>
      <c r="N3" s="7">
        <v>408</v>
      </c>
      <c r="O3" s="7">
        <v>0</v>
      </c>
      <c r="P3" s="7" t="s">
        <v>1063</v>
      </c>
      <c r="Q3" s="7" t="s">
        <v>229</v>
      </c>
      <c r="R3" s="7" t="s">
        <v>229</v>
      </c>
      <c r="S3" s="7" t="s">
        <v>229</v>
      </c>
      <c r="T3" s="7" t="s">
        <v>229</v>
      </c>
      <c r="U3" s="7" t="s">
        <v>1064</v>
      </c>
      <c r="V3" s="7">
        <v>667</v>
      </c>
      <c r="W3" s="6">
        <v>2.1000000000000001E-68</v>
      </c>
      <c r="X3" s="7" t="s">
        <v>1065</v>
      </c>
      <c r="Y3" s="7" t="s">
        <v>1066</v>
      </c>
      <c r="Z3" s="7" t="s">
        <v>1067</v>
      </c>
      <c r="AA3" s="7" t="s">
        <v>1068</v>
      </c>
      <c r="AB3" s="7" t="s">
        <v>1069</v>
      </c>
      <c r="AC3" s="7" t="s">
        <v>1070</v>
      </c>
      <c r="AD3" s="7" t="s">
        <v>1071</v>
      </c>
      <c r="AE3" s="7" t="s">
        <v>1072</v>
      </c>
      <c r="AF3" s="7" t="s">
        <v>1073</v>
      </c>
      <c r="AG3" s="7" t="s">
        <v>229</v>
      </c>
      <c r="AH3" s="7" t="s">
        <v>229</v>
      </c>
      <c r="AI3" s="7" t="s">
        <v>229</v>
      </c>
      <c r="AJ3" s="7" t="s">
        <v>229</v>
      </c>
      <c r="AK3" s="7" t="s">
        <v>250</v>
      </c>
      <c r="AL3" s="7">
        <v>-1.9612000000000001</v>
      </c>
      <c r="AM3" s="6">
        <v>9.5507999999999994E-5</v>
      </c>
      <c r="AN3" s="7" t="s">
        <v>250</v>
      </c>
      <c r="AO3" s="7">
        <v>-1.3429</v>
      </c>
      <c r="AP3" s="6">
        <v>3.6789999999999998E-5</v>
      </c>
      <c r="AQ3" s="7" t="b">
        <v>0</v>
      </c>
      <c r="AR3" s="7">
        <v>-1.3455999999999999</v>
      </c>
      <c r="AS3" s="7">
        <v>6.8257999999999999E-2</v>
      </c>
      <c r="AT3" s="7" t="b">
        <v>0</v>
      </c>
      <c r="AU3" s="7">
        <v>-0.70018000000000002</v>
      </c>
      <c r="AV3" s="7">
        <v>0.50519000000000003</v>
      </c>
    </row>
    <row r="4" spans="1:48" s="5" customFormat="1">
      <c r="A4" s="5" t="s">
        <v>145</v>
      </c>
      <c r="B4" s="5">
        <v>1</v>
      </c>
      <c r="C4" s="5">
        <v>0.6</v>
      </c>
      <c r="D4" s="5">
        <v>0</v>
      </c>
      <c r="E4" s="5">
        <v>1.66</v>
      </c>
      <c r="F4" s="5">
        <v>4249</v>
      </c>
      <c r="G4" s="5">
        <v>356528396</v>
      </c>
      <c r="H4" s="5" t="s">
        <v>1044</v>
      </c>
      <c r="I4" s="5">
        <v>1305</v>
      </c>
      <c r="J4" s="6">
        <v>3.8999999999999997E-141</v>
      </c>
      <c r="K4" s="5" t="s">
        <v>1045</v>
      </c>
      <c r="L4" s="5">
        <v>571457083</v>
      </c>
      <c r="M4" s="5" t="s">
        <v>1046</v>
      </c>
      <c r="N4" s="5">
        <v>209</v>
      </c>
      <c r="O4" s="6">
        <v>1.26825E-102</v>
      </c>
      <c r="P4" s="5" t="s">
        <v>1047</v>
      </c>
      <c r="Q4" s="5" t="s">
        <v>229</v>
      </c>
      <c r="R4" s="5" t="s">
        <v>229</v>
      </c>
      <c r="S4" s="5" t="s">
        <v>229</v>
      </c>
      <c r="T4" s="5" t="s">
        <v>229</v>
      </c>
      <c r="U4" s="5" t="s">
        <v>1048</v>
      </c>
      <c r="V4" s="5">
        <v>769</v>
      </c>
      <c r="W4" s="6">
        <v>7.7000000000000002E-80</v>
      </c>
      <c r="X4" s="5" t="s">
        <v>1049</v>
      </c>
      <c r="Y4" s="5" t="s">
        <v>1028</v>
      </c>
      <c r="Z4" s="5" t="s">
        <v>1029</v>
      </c>
      <c r="AA4" s="5" t="s">
        <v>229</v>
      </c>
      <c r="AB4" s="5" t="s">
        <v>229</v>
      </c>
      <c r="AC4" s="5" t="s">
        <v>1030</v>
      </c>
      <c r="AD4" s="5" t="s">
        <v>1031</v>
      </c>
      <c r="AE4" s="5" t="s">
        <v>229</v>
      </c>
      <c r="AF4" s="5" t="s">
        <v>229</v>
      </c>
      <c r="AG4" s="5" t="s">
        <v>229</v>
      </c>
      <c r="AH4" s="5" t="s">
        <v>229</v>
      </c>
      <c r="AI4" s="5" t="s">
        <v>229</v>
      </c>
      <c r="AJ4" s="5" t="s">
        <v>229</v>
      </c>
      <c r="AK4" s="5" t="b">
        <v>0</v>
      </c>
      <c r="AL4" s="5">
        <v>0.71548999999999996</v>
      </c>
      <c r="AM4" s="5">
        <v>1</v>
      </c>
      <c r="AN4" s="5" t="s">
        <v>250</v>
      </c>
      <c r="AO4" s="5" t="e">
        <f>-Inf</f>
        <v>#NAME?</v>
      </c>
      <c r="AP4" s="6">
        <v>1.3686000000000001E-10</v>
      </c>
      <c r="AQ4" s="5" t="b">
        <v>0</v>
      </c>
      <c r="AR4" s="5">
        <v>1.5283</v>
      </c>
      <c r="AS4" s="5">
        <v>0.81035000000000001</v>
      </c>
      <c r="AT4" s="5" t="s">
        <v>250</v>
      </c>
      <c r="AU4" s="5" t="e">
        <f>-Inf</f>
        <v>#NAME?</v>
      </c>
      <c r="AV4" s="5">
        <v>2.1058000000000001E-4</v>
      </c>
    </row>
    <row r="5" spans="1:48" s="5" customFormat="1">
      <c r="A5" s="5" t="s">
        <v>146</v>
      </c>
      <c r="B5" s="5">
        <v>2.6666666666666668E-2</v>
      </c>
      <c r="C5" s="5">
        <v>0.27666666666666667</v>
      </c>
      <c r="D5" s="5">
        <v>0.95000000000000007</v>
      </c>
      <c r="E5" s="5">
        <v>0.31333333333333341</v>
      </c>
      <c r="F5" s="5">
        <v>3053</v>
      </c>
      <c r="G5" s="5">
        <v>356528396</v>
      </c>
      <c r="H5" s="5" t="s">
        <v>1044</v>
      </c>
      <c r="I5" s="5">
        <v>1740</v>
      </c>
      <c r="J5" s="6">
        <v>1E-191</v>
      </c>
      <c r="K5" s="5" t="s">
        <v>1045</v>
      </c>
      <c r="L5" s="5">
        <v>571469462</v>
      </c>
      <c r="M5" s="5" t="s">
        <v>1074</v>
      </c>
      <c r="N5" s="5">
        <v>432</v>
      </c>
      <c r="O5" s="5">
        <v>0</v>
      </c>
      <c r="P5" s="5" t="s">
        <v>1075</v>
      </c>
      <c r="Q5" s="5" t="s">
        <v>229</v>
      </c>
      <c r="R5" s="5" t="s">
        <v>229</v>
      </c>
      <c r="S5" s="5" t="s">
        <v>229</v>
      </c>
      <c r="T5" s="5" t="s">
        <v>229</v>
      </c>
      <c r="U5" s="5" t="s">
        <v>1048</v>
      </c>
      <c r="V5" s="5">
        <v>1185</v>
      </c>
      <c r="W5" s="6">
        <v>3.1999999999999998E-128</v>
      </c>
      <c r="X5" s="5" t="s">
        <v>1049</v>
      </c>
      <c r="Y5" s="5" t="s">
        <v>1028</v>
      </c>
      <c r="Z5" s="5" t="s">
        <v>1029</v>
      </c>
      <c r="AA5" s="5" t="s">
        <v>229</v>
      </c>
      <c r="AB5" s="5" t="s">
        <v>229</v>
      </c>
      <c r="AC5" s="5" t="s">
        <v>1030</v>
      </c>
      <c r="AD5" s="5" t="s">
        <v>1031</v>
      </c>
      <c r="AE5" s="5" t="s">
        <v>229</v>
      </c>
      <c r="AF5" s="5" t="s">
        <v>229</v>
      </c>
      <c r="AG5" s="5" t="s">
        <v>229</v>
      </c>
      <c r="AH5" s="5" t="s">
        <v>229</v>
      </c>
      <c r="AI5" s="5" t="s">
        <v>229</v>
      </c>
      <c r="AJ5" s="5" t="s">
        <v>229</v>
      </c>
      <c r="AK5" s="5" t="b">
        <v>0</v>
      </c>
      <c r="AL5" s="5">
        <v>3.5066000000000002</v>
      </c>
      <c r="AM5" s="5">
        <v>0.37308000000000002</v>
      </c>
      <c r="AN5" s="5" t="s">
        <v>251</v>
      </c>
      <c r="AO5" s="5">
        <v>5.1336000000000004</v>
      </c>
      <c r="AP5" s="5">
        <v>1.2431000000000001E-4</v>
      </c>
      <c r="AQ5" s="5" t="b">
        <v>0</v>
      </c>
      <c r="AR5" s="5">
        <v>0.16203999999999999</v>
      </c>
      <c r="AS5" s="5">
        <v>1</v>
      </c>
      <c r="AT5" s="5" t="b">
        <v>0</v>
      </c>
      <c r="AU5" s="5">
        <v>1.8214999999999999</v>
      </c>
      <c r="AV5" s="5">
        <v>0.83347000000000004</v>
      </c>
    </row>
    <row r="6" spans="1:48" s="5" customFormat="1">
      <c r="A6" s="5" t="s">
        <v>147</v>
      </c>
      <c r="B6" s="5">
        <v>0.48333333333333339</v>
      </c>
      <c r="C6" s="5">
        <v>0.40666666666666668</v>
      </c>
      <c r="D6" s="5">
        <v>1.7033333333333331</v>
      </c>
      <c r="E6" s="5">
        <v>0</v>
      </c>
      <c r="F6" s="5">
        <v>4152</v>
      </c>
      <c r="G6" s="5">
        <v>356528396</v>
      </c>
      <c r="H6" s="5" t="s">
        <v>1044</v>
      </c>
      <c r="I6" s="5">
        <v>1305</v>
      </c>
      <c r="J6" s="6">
        <v>3.7999999999999999E-141</v>
      </c>
      <c r="K6" s="5" t="s">
        <v>1045</v>
      </c>
      <c r="L6" s="5">
        <v>571457083</v>
      </c>
      <c r="M6" s="5" t="s">
        <v>1046</v>
      </c>
      <c r="N6" s="5">
        <v>209</v>
      </c>
      <c r="O6" s="6">
        <v>1.23905E-102</v>
      </c>
      <c r="P6" s="5" t="s">
        <v>1047</v>
      </c>
      <c r="Q6" s="5" t="s">
        <v>229</v>
      </c>
      <c r="R6" s="5" t="s">
        <v>229</v>
      </c>
      <c r="S6" s="5" t="s">
        <v>229</v>
      </c>
      <c r="T6" s="5" t="s">
        <v>229</v>
      </c>
      <c r="U6" s="5" t="s">
        <v>1048</v>
      </c>
      <c r="V6" s="5">
        <v>769</v>
      </c>
      <c r="W6" s="6">
        <v>7.5E-80</v>
      </c>
      <c r="X6" s="5" t="s">
        <v>1049</v>
      </c>
      <c r="Y6" s="5" t="s">
        <v>1028</v>
      </c>
      <c r="Z6" s="5" t="s">
        <v>1029</v>
      </c>
      <c r="AA6" s="5" t="s">
        <v>229</v>
      </c>
      <c r="AB6" s="5" t="s">
        <v>229</v>
      </c>
      <c r="AC6" s="5" t="s">
        <v>1030</v>
      </c>
      <c r="AD6" s="5" t="s">
        <v>1031</v>
      </c>
      <c r="AE6" s="5" t="s">
        <v>229</v>
      </c>
      <c r="AF6" s="5" t="s">
        <v>229</v>
      </c>
      <c r="AG6" s="5" t="s">
        <v>229</v>
      </c>
      <c r="AH6" s="5" t="s">
        <v>229</v>
      </c>
      <c r="AI6" s="5" t="s">
        <v>229</v>
      </c>
      <c r="AJ6" s="5" t="s">
        <v>229</v>
      </c>
      <c r="AK6" s="5" t="s">
        <v>250</v>
      </c>
      <c r="AL6" s="5" t="e">
        <f>-Inf</f>
        <v>#NAME?</v>
      </c>
      <c r="AM6" s="5">
        <v>2.6879E-3</v>
      </c>
      <c r="AN6" s="5" t="b">
        <v>0</v>
      </c>
      <c r="AO6" s="5">
        <v>1.8344</v>
      </c>
      <c r="AP6" s="5">
        <v>0.88344</v>
      </c>
      <c r="AQ6" s="5" t="b">
        <v>0</v>
      </c>
      <c r="AR6" s="5" t="e">
        <f>-Inf</f>
        <v>#NAME?</v>
      </c>
      <c r="AS6" s="5">
        <v>8.8392999999999999E-2</v>
      </c>
      <c r="AT6" s="5" t="b">
        <v>0</v>
      </c>
      <c r="AU6" s="5">
        <v>2.133</v>
      </c>
      <c r="AV6" s="5">
        <v>1</v>
      </c>
    </row>
    <row r="7" spans="1:48" s="5" customFormat="1">
      <c r="A7" s="5" t="s">
        <v>170</v>
      </c>
      <c r="B7" s="5">
        <v>0.6433333333333332</v>
      </c>
      <c r="C7" s="5">
        <v>0</v>
      </c>
      <c r="D7" s="5">
        <v>0.37666666666666665</v>
      </c>
      <c r="E7" s="5">
        <v>0.64</v>
      </c>
      <c r="F7" s="5">
        <v>3456</v>
      </c>
      <c r="G7" s="5">
        <v>734367743</v>
      </c>
      <c r="H7" s="5" t="s">
        <v>1082</v>
      </c>
      <c r="I7" s="5">
        <v>714</v>
      </c>
      <c r="J7" s="6">
        <v>1.1E-72</v>
      </c>
      <c r="K7" s="5" t="s">
        <v>1083</v>
      </c>
      <c r="L7" s="5">
        <v>828325686</v>
      </c>
      <c r="M7" s="5" t="s">
        <v>1084</v>
      </c>
      <c r="N7" s="5">
        <v>210</v>
      </c>
      <c r="O7" s="6">
        <v>2.8624899999999998E-103</v>
      </c>
      <c r="P7" s="5" t="s">
        <v>1085</v>
      </c>
      <c r="Q7" s="5" t="s">
        <v>229</v>
      </c>
      <c r="R7" s="5" t="s">
        <v>229</v>
      </c>
      <c r="S7" s="5" t="s">
        <v>229</v>
      </c>
      <c r="T7" s="5" t="s">
        <v>229</v>
      </c>
      <c r="U7" s="5" t="s">
        <v>1034</v>
      </c>
      <c r="V7" s="5">
        <v>430</v>
      </c>
      <c r="W7" s="6">
        <v>1.3000000000000001E-40</v>
      </c>
      <c r="X7" s="5" t="s">
        <v>1035</v>
      </c>
      <c r="Y7" s="5" t="s">
        <v>1028</v>
      </c>
      <c r="Z7" s="5" t="s">
        <v>1029</v>
      </c>
      <c r="AA7" s="5" t="s">
        <v>229</v>
      </c>
      <c r="AB7" s="5" t="s">
        <v>229</v>
      </c>
      <c r="AC7" s="5" t="s">
        <v>1030</v>
      </c>
      <c r="AD7" s="5" t="s">
        <v>1031</v>
      </c>
      <c r="AE7" s="5" t="s">
        <v>229</v>
      </c>
      <c r="AF7" s="5" t="s">
        <v>229</v>
      </c>
      <c r="AG7" s="5" t="s">
        <v>229</v>
      </c>
      <c r="AH7" s="5" t="s">
        <v>229</v>
      </c>
      <c r="AI7" s="5" t="s">
        <v>229</v>
      </c>
      <c r="AJ7" s="5" t="s">
        <v>229</v>
      </c>
      <c r="AK7" s="5" t="b">
        <v>0</v>
      </c>
      <c r="AL7" s="5">
        <v>-1.8669000000000002E-2</v>
      </c>
      <c r="AM7" s="5">
        <v>1</v>
      </c>
      <c r="AN7" s="5" t="b">
        <v>0</v>
      </c>
      <c r="AO7" s="5">
        <v>-0.78220999999999996</v>
      </c>
      <c r="AP7" s="5">
        <v>1</v>
      </c>
      <c r="AQ7" s="5" t="s">
        <v>251</v>
      </c>
      <c r="AR7" s="5" t="s">
        <v>252</v>
      </c>
      <c r="AS7" s="5">
        <v>2.1774000000000002E-2</v>
      </c>
      <c r="AT7" s="5" t="b">
        <v>0</v>
      </c>
      <c r="AU7" s="5" t="s">
        <v>252</v>
      </c>
      <c r="AV7" s="5">
        <v>7.2835999999999998E-2</v>
      </c>
    </row>
    <row r="8" spans="1:48" s="7" customFormat="1">
      <c r="A8" s="7" t="s">
        <v>175</v>
      </c>
      <c r="B8" s="7">
        <v>21.933333333333334</v>
      </c>
      <c r="C8" s="7">
        <v>0.10666666666666667</v>
      </c>
      <c r="D8" s="7">
        <v>16.116666666666667</v>
      </c>
      <c r="E8" s="7">
        <v>14.39</v>
      </c>
      <c r="F8" s="7">
        <v>1701</v>
      </c>
      <c r="G8" s="7">
        <v>356552989</v>
      </c>
      <c r="H8" s="7" t="s">
        <v>1086</v>
      </c>
      <c r="I8" s="7">
        <v>1214</v>
      </c>
      <c r="J8" s="6">
        <v>5.4999999999999997E-131</v>
      </c>
      <c r="K8" s="7" t="s">
        <v>1087</v>
      </c>
      <c r="L8" s="7">
        <v>571511279</v>
      </c>
      <c r="M8" s="7" t="s">
        <v>1088</v>
      </c>
      <c r="N8" s="7">
        <v>344</v>
      </c>
      <c r="O8" s="6">
        <v>4.5116900000000001E-178</v>
      </c>
      <c r="P8" s="7" t="s">
        <v>1089</v>
      </c>
      <c r="Q8" s="7" t="s">
        <v>229</v>
      </c>
      <c r="R8" s="7" t="s">
        <v>229</v>
      </c>
      <c r="S8" s="7" t="s">
        <v>229</v>
      </c>
      <c r="T8" s="7" t="s">
        <v>229</v>
      </c>
      <c r="U8" s="7" t="s">
        <v>1064</v>
      </c>
      <c r="V8" s="7">
        <v>677</v>
      </c>
      <c r="W8" s="6">
        <v>1.3999999999999999E-69</v>
      </c>
      <c r="X8" s="7" t="s">
        <v>1065</v>
      </c>
      <c r="Y8" s="7" t="s">
        <v>1090</v>
      </c>
      <c r="Z8" s="7" t="s">
        <v>1091</v>
      </c>
      <c r="AA8" s="7" t="s">
        <v>229</v>
      </c>
      <c r="AB8" s="7" t="s">
        <v>229</v>
      </c>
      <c r="AC8" s="7" t="s">
        <v>1030</v>
      </c>
      <c r="AD8" s="7" t="s">
        <v>1031</v>
      </c>
      <c r="AE8" s="7" t="s">
        <v>346</v>
      </c>
      <c r="AF8" s="7" t="s">
        <v>347</v>
      </c>
      <c r="AG8" s="7" t="s">
        <v>229</v>
      </c>
      <c r="AH8" s="7" t="s">
        <v>229</v>
      </c>
      <c r="AI8" s="7" t="s">
        <v>229</v>
      </c>
      <c r="AJ8" s="7" t="s">
        <v>229</v>
      </c>
      <c r="AK8" s="7" t="b">
        <v>0</v>
      </c>
      <c r="AL8" s="7">
        <v>-0.62182999999999999</v>
      </c>
      <c r="AM8" s="7">
        <v>0.81979000000000002</v>
      </c>
      <c r="AN8" s="7" t="b">
        <v>0</v>
      </c>
      <c r="AO8" s="7">
        <v>-0.42558000000000001</v>
      </c>
      <c r="AP8" s="7">
        <v>1</v>
      </c>
      <c r="AQ8" s="7" t="s">
        <v>251</v>
      </c>
      <c r="AR8" s="7">
        <v>7.1559999999999997</v>
      </c>
      <c r="AS8" s="6">
        <v>3.0194999999999999E-11</v>
      </c>
      <c r="AT8" s="7" t="s">
        <v>251</v>
      </c>
      <c r="AU8" s="7">
        <v>7.3826999999999998</v>
      </c>
      <c r="AV8" s="6">
        <v>1.0707E-13</v>
      </c>
    </row>
    <row r="9" spans="1:48" s="5" customFormat="1">
      <c r="A9" s="5" t="s">
        <v>149</v>
      </c>
      <c r="B9" s="5">
        <v>0.16</v>
      </c>
      <c r="C9" s="5">
        <v>1.8133333333333332</v>
      </c>
      <c r="D9" s="5">
        <v>4.3033333333333337</v>
      </c>
      <c r="E9" s="5">
        <v>3.336666666666666</v>
      </c>
      <c r="F9" s="5">
        <v>1798</v>
      </c>
      <c r="G9" s="5">
        <v>571488817</v>
      </c>
      <c r="H9" s="5" t="s">
        <v>1104</v>
      </c>
      <c r="I9" s="5">
        <v>1101</v>
      </c>
      <c r="J9" s="6">
        <v>7.4000000000000003E-118</v>
      </c>
      <c r="K9" s="5" t="s">
        <v>1105</v>
      </c>
      <c r="L9" s="5">
        <v>802700184</v>
      </c>
      <c r="M9" s="5" t="s">
        <v>1106</v>
      </c>
      <c r="N9" s="5">
        <v>209</v>
      </c>
      <c r="O9" s="6">
        <v>5.3088899999999998E-103</v>
      </c>
      <c r="P9" s="5" t="s">
        <v>1107</v>
      </c>
      <c r="Q9" s="5" t="s">
        <v>229</v>
      </c>
      <c r="R9" s="5" t="s">
        <v>229</v>
      </c>
      <c r="S9" s="5" t="s">
        <v>229</v>
      </c>
      <c r="T9" s="5" t="s">
        <v>229</v>
      </c>
      <c r="U9" s="5" t="s">
        <v>1108</v>
      </c>
      <c r="V9" s="5">
        <v>696</v>
      </c>
      <c r="W9" s="6">
        <v>9.4999999999999998E-72</v>
      </c>
      <c r="X9" s="5" t="s">
        <v>1109</v>
      </c>
      <c r="Y9" s="5" t="s">
        <v>1028</v>
      </c>
      <c r="Z9" s="5" t="s">
        <v>1029</v>
      </c>
      <c r="AA9" s="5" t="s">
        <v>229</v>
      </c>
      <c r="AB9" s="5" t="s">
        <v>229</v>
      </c>
      <c r="AC9" s="5" t="s">
        <v>1030</v>
      </c>
      <c r="AD9" s="5" t="s">
        <v>1031</v>
      </c>
      <c r="AE9" s="5" t="s">
        <v>229</v>
      </c>
      <c r="AF9" s="5" t="s">
        <v>229</v>
      </c>
      <c r="AG9" s="5" t="s">
        <v>229</v>
      </c>
      <c r="AH9" s="5" t="s">
        <v>229</v>
      </c>
      <c r="AI9" s="5" t="s">
        <v>229</v>
      </c>
      <c r="AJ9" s="5" t="s">
        <v>229</v>
      </c>
      <c r="AK9" s="5" t="s">
        <v>251</v>
      </c>
      <c r="AL9" s="5">
        <v>4.4496000000000002</v>
      </c>
      <c r="AM9" s="5">
        <v>2.2703999999999999E-4</v>
      </c>
      <c r="AN9" s="5" t="s">
        <v>251</v>
      </c>
      <c r="AO9" s="5">
        <v>4.8291000000000004</v>
      </c>
      <c r="AP9" s="6">
        <v>3.9668E-5</v>
      </c>
      <c r="AQ9" s="5" t="b">
        <v>0</v>
      </c>
      <c r="AR9" s="5">
        <v>0.92505000000000004</v>
      </c>
      <c r="AS9" s="5">
        <v>0.97806999999999999</v>
      </c>
      <c r="AT9" s="5" t="b">
        <v>0</v>
      </c>
      <c r="AU9" s="5">
        <v>1.3257000000000001</v>
      </c>
      <c r="AV9" s="5">
        <v>0.40250999999999998</v>
      </c>
    </row>
    <row r="10" spans="1:48" s="7" customFormat="1">
      <c r="A10" s="7" t="s">
        <v>150</v>
      </c>
      <c r="B10" s="7">
        <v>14.276666666666666</v>
      </c>
      <c r="C10" s="7">
        <v>17.876666666666665</v>
      </c>
      <c r="D10" s="7">
        <v>4.8166666666666673</v>
      </c>
      <c r="E10" s="7">
        <v>5.0266666666666664</v>
      </c>
      <c r="F10" s="7">
        <v>891</v>
      </c>
      <c r="G10" s="7">
        <v>593372004</v>
      </c>
      <c r="H10" s="7" t="s">
        <v>1110</v>
      </c>
      <c r="I10" s="7">
        <v>421</v>
      </c>
      <c r="J10" s="6">
        <v>2.6E-39</v>
      </c>
      <c r="K10" s="7" t="s">
        <v>1111</v>
      </c>
      <c r="L10" s="7">
        <v>733581885</v>
      </c>
      <c r="M10" s="7" t="s">
        <v>1112</v>
      </c>
      <c r="N10" s="7">
        <v>108</v>
      </c>
      <c r="O10" s="6">
        <v>3.6096000000000002E-47</v>
      </c>
      <c r="P10" s="7" t="s">
        <v>1113</v>
      </c>
      <c r="Q10" s="7" t="s">
        <v>229</v>
      </c>
      <c r="R10" s="7" t="s">
        <v>229</v>
      </c>
      <c r="S10" s="7" t="s">
        <v>229</v>
      </c>
      <c r="T10" s="7" t="s">
        <v>229</v>
      </c>
      <c r="U10" s="7" t="s">
        <v>1114</v>
      </c>
      <c r="V10" s="7">
        <v>286</v>
      </c>
      <c r="W10" s="6">
        <v>1.6000000000000001E-24</v>
      </c>
      <c r="X10" s="7" t="s">
        <v>1115</v>
      </c>
      <c r="Y10" s="7" t="s">
        <v>1116</v>
      </c>
      <c r="Z10" s="7" t="s">
        <v>1117</v>
      </c>
      <c r="AA10" s="7" t="s">
        <v>229</v>
      </c>
      <c r="AB10" s="7" t="s">
        <v>229</v>
      </c>
      <c r="AC10" s="7" t="s">
        <v>1030</v>
      </c>
      <c r="AD10" s="7" t="s">
        <v>1031</v>
      </c>
      <c r="AE10" s="7" t="s">
        <v>346</v>
      </c>
      <c r="AF10" s="7" t="s">
        <v>347</v>
      </c>
      <c r="AG10" s="7" t="s">
        <v>229</v>
      </c>
      <c r="AH10" s="7" t="s">
        <v>229</v>
      </c>
      <c r="AI10" s="7" t="s">
        <v>229</v>
      </c>
      <c r="AJ10" s="7" t="s">
        <v>229</v>
      </c>
      <c r="AK10" s="7" t="b">
        <v>0</v>
      </c>
      <c r="AL10" s="7">
        <v>-1.4986999999999999</v>
      </c>
      <c r="AM10" s="7">
        <v>0.65793999999999997</v>
      </c>
      <c r="AN10" s="7" t="b">
        <v>0</v>
      </c>
      <c r="AO10" s="7">
        <v>-1.5607</v>
      </c>
      <c r="AP10" s="7">
        <v>0.17602000000000001</v>
      </c>
      <c r="AQ10" s="7" t="b">
        <v>0</v>
      </c>
      <c r="AR10" s="7">
        <v>-1.7739</v>
      </c>
      <c r="AS10" s="7">
        <v>0.21473</v>
      </c>
      <c r="AT10" s="7" t="s">
        <v>250</v>
      </c>
      <c r="AU10" s="7">
        <v>-1.7988999999999999</v>
      </c>
      <c r="AV10" s="7">
        <v>4.7625999999999996E-3</v>
      </c>
    </row>
    <row r="11" spans="1:48" s="5" customFormat="1">
      <c r="A11" s="5" t="s">
        <v>153</v>
      </c>
      <c r="B11" s="5">
        <v>0</v>
      </c>
      <c r="C11" s="5">
        <v>0.21333333333333335</v>
      </c>
      <c r="D11" s="5">
        <v>0.61333333333333329</v>
      </c>
      <c r="E11" s="5">
        <v>0.47333333333333338</v>
      </c>
      <c r="F11" s="5">
        <v>4335</v>
      </c>
      <c r="G11" s="5">
        <v>593786191</v>
      </c>
      <c r="H11" s="5" t="s">
        <v>1140</v>
      </c>
      <c r="I11" s="5">
        <v>1228</v>
      </c>
      <c r="J11" s="6">
        <v>3.2999999999999997E-132</v>
      </c>
      <c r="K11" s="5" t="s">
        <v>1141</v>
      </c>
      <c r="L11" s="5">
        <v>731386802</v>
      </c>
      <c r="M11" s="5" t="s">
        <v>1142</v>
      </c>
      <c r="N11" s="5">
        <v>273</v>
      </c>
      <c r="O11" s="6">
        <v>3.4243500000000003E-138</v>
      </c>
      <c r="P11" s="5" t="s">
        <v>1143</v>
      </c>
      <c r="Q11" s="5" t="s">
        <v>1144</v>
      </c>
      <c r="R11" s="5" t="s">
        <v>1145</v>
      </c>
      <c r="S11" s="5" t="s">
        <v>1146</v>
      </c>
      <c r="T11" s="5" t="s">
        <v>1147</v>
      </c>
      <c r="U11" s="5" t="s">
        <v>1078</v>
      </c>
      <c r="V11" s="5">
        <v>691</v>
      </c>
      <c r="W11" s="6">
        <v>8.7000000000000004E-71</v>
      </c>
      <c r="X11" s="5" t="s">
        <v>1079</v>
      </c>
      <c r="Y11" s="5" t="s">
        <v>1148</v>
      </c>
      <c r="Z11" s="5" t="s">
        <v>1149</v>
      </c>
      <c r="AA11" s="5" t="s">
        <v>1150</v>
      </c>
      <c r="AB11" s="5" t="s">
        <v>1151</v>
      </c>
      <c r="AC11" s="5" t="s">
        <v>1152</v>
      </c>
      <c r="AD11" s="5" t="s">
        <v>1153</v>
      </c>
      <c r="AE11" s="5" t="s">
        <v>1154</v>
      </c>
      <c r="AF11" s="5" t="s">
        <v>1155</v>
      </c>
      <c r="AG11" s="5" t="s">
        <v>229</v>
      </c>
      <c r="AH11" s="5" t="s">
        <v>229</v>
      </c>
      <c r="AI11" s="5" t="s">
        <v>229</v>
      </c>
      <c r="AJ11" s="5" t="s">
        <v>229</v>
      </c>
      <c r="AK11" s="5" t="s">
        <v>251</v>
      </c>
      <c r="AL11" s="5" t="s">
        <v>252</v>
      </c>
      <c r="AM11" s="6">
        <v>9.4177000000000003E-5</v>
      </c>
      <c r="AN11" s="5" t="s">
        <v>251</v>
      </c>
      <c r="AO11" s="5" t="s">
        <v>252</v>
      </c>
      <c r="AP11" s="5">
        <v>3.9315000000000001E-3</v>
      </c>
      <c r="AQ11" s="5" t="b">
        <v>0</v>
      </c>
      <c r="AR11" s="5">
        <v>1.1185</v>
      </c>
      <c r="AS11" s="5">
        <v>1</v>
      </c>
      <c r="AT11" s="5" t="b">
        <v>0</v>
      </c>
      <c r="AU11" s="5">
        <v>1.5507</v>
      </c>
      <c r="AV11" s="5">
        <v>1</v>
      </c>
    </row>
    <row r="12" spans="1:48" s="5" customFormat="1">
      <c r="A12" s="5" t="s">
        <v>154</v>
      </c>
      <c r="B12" s="5">
        <v>2.0866666666666664</v>
      </c>
      <c r="C12" s="5">
        <v>1.5166666666666666</v>
      </c>
      <c r="D12" s="5">
        <v>0.35000000000000003</v>
      </c>
      <c r="E12" s="5">
        <v>4.03</v>
      </c>
      <c r="F12" s="5">
        <v>2065</v>
      </c>
      <c r="G12" s="5">
        <v>356534418</v>
      </c>
      <c r="H12" s="5" t="s">
        <v>1156</v>
      </c>
      <c r="I12" s="5">
        <v>1542</v>
      </c>
      <c r="J12" s="6">
        <v>6.2000000000000004E-169</v>
      </c>
      <c r="K12" s="5" t="s">
        <v>1157</v>
      </c>
      <c r="L12" s="5">
        <v>571571525</v>
      </c>
      <c r="M12" s="5" t="s">
        <v>1158</v>
      </c>
      <c r="N12" s="5">
        <v>221</v>
      </c>
      <c r="O12" s="6">
        <v>1.3046199999999999E-109</v>
      </c>
      <c r="P12" s="5" t="s">
        <v>1159</v>
      </c>
      <c r="Q12" s="5" t="s">
        <v>229</v>
      </c>
      <c r="R12" s="5" t="s">
        <v>229</v>
      </c>
      <c r="S12" s="5" t="s">
        <v>229</v>
      </c>
      <c r="T12" s="5" t="s">
        <v>229</v>
      </c>
      <c r="U12" s="5" t="s">
        <v>1120</v>
      </c>
      <c r="V12" s="5">
        <v>1073</v>
      </c>
      <c r="W12" s="6">
        <v>2.1E-115</v>
      </c>
      <c r="X12" s="5" t="s">
        <v>1121</v>
      </c>
      <c r="Y12" s="5" t="s">
        <v>1160</v>
      </c>
      <c r="Z12" s="5" t="s">
        <v>1161</v>
      </c>
      <c r="AA12" s="5" t="s">
        <v>1162</v>
      </c>
      <c r="AB12" s="5" t="s">
        <v>1163</v>
      </c>
      <c r="AC12" s="5" t="s">
        <v>1164</v>
      </c>
      <c r="AD12" s="5" t="s">
        <v>1165</v>
      </c>
      <c r="AE12" s="5" t="s">
        <v>229</v>
      </c>
      <c r="AF12" s="5" t="s">
        <v>229</v>
      </c>
      <c r="AG12" s="5" t="s">
        <v>229</v>
      </c>
      <c r="AH12" s="5" t="s">
        <v>229</v>
      </c>
      <c r="AI12" s="5" t="s">
        <v>229</v>
      </c>
      <c r="AJ12" s="5" t="s">
        <v>229</v>
      </c>
      <c r="AK12" s="5" t="b">
        <v>0</v>
      </c>
      <c r="AL12" s="5">
        <v>0.93005000000000004</v>
      </c>
      <c r="AM12" s="5">
        <v>0.69406999999999996</v>
      </c>
      <c r="AN12" s="5" t="s">
        <v>250</v>
      </c>
      <c r="AO12" s="5">
        <v>-2.5785</v>
      </c>
      <c r="AP12" s="5">
        <v>1.0812E-2</v>
      </c>
      <c r="AQ12" s="5" t="b">
        <v>0</v>
      </c>
      <c r="AR12" s="5">
        <v>1.4457</v>
      </c>
      <c r="AS12" s="5">
        <v>0.25001000000000001</v>
      </c>
      <c r="AT12" s="5" t="b">
        <v>0</v>
      </c>
      <c r="AU12" s="5">
        <v>-2.0411999999999999</v>
      </c>
      <c r="AV12" s="5">
        <v>0.35464000000000001</v>
      </c>
    </row>
    <row r="13" spans="1:48" s="5" customFormat="1">
      <c r="A13" s="5" t="s">
        <v>155</v>
      </c>
      <c r="B13" s="5">
        <v>0.91666666666666663</v>
      </c>
      <c r="C13" s="5">
        <v>0.44333333333333336</v>
      </c>
      <c r="D13" s="5">
        <v>0.04</v>
      </c>
      <c r="E13" s="5">
        <v>1.5533333333333335</v>
      </c>
      <c r="F13" s="5">
        <v>2544</v>
      </c>
      <c r="G13" s="5">
        <v>356534418</v>
      </c>
      <c r="H13" s="5" t="s">
        <v>1156</v>
      </c>
      <c r="I13" s="5">
        <v>1542</v>
      </c>
      <c r="J13" s="6">
        <v>7.6000000000000001E-169</v>
      </c>
      <c r="K13" s="5" t="s">
        <v>1157</v>
      </c>
      <c r="L13" s="5">
        <v>571571525</v>
      </c>
      <c r="M13" s="5" t="s">
        <v>1158</v>
      </c>
      <c r="N13" s="5">
        <v>221</v>
      </c>
      <c r="O13" s="6">
        <v>1.6124599999999999E-109</v>
      </c>
      <c r="P13" s="5" t="s">
        <v>1159</v>
      </c>
      <c r="Q13" s="5" t="s">
        <v>229</v>
      </c>
      <c r="R13" s="5" t="s">
        <v>229</v>
      </c>
      <c r="S13" s="5" t="s">
        <v>229</v>
      </c>
      <c r="T13" s="5" t="s">
        <v>229</v>
      </c>
      <c r="U13" s="5" t="s">
        <v>1120</v>
      </c>
      <c r="V13" s="5">
        <v>1073</v>
      </c>
      <c r="W13" s="6">
        <v>2.6E-115</v>
      </c>
      <c r="X13" s="5" t="s">
        <v>1121</v>
      </c>
      <c r="Y13" s="5" t="s">
        <v>1168</v>
      </c>
      <c r="Z13" s="5" t="s">
        <v>1169</v>
      </c>
      <c r="AA13" s="5" t="s">
        <v>1170</v>
      </c>
      <c r="AB13" s="5" t="s">
        <v>1171</v>
      </c>
      <c r="AC13" s="5" t="s">
        <v>1166</v>
      </c>
      <c r="AD13" s="5" t="s">
        <v>1167</v>
      </c>
      <c r="AE13" s="5" t="s">
        <v>229</v>
      </c>
      <c r="AF13" s="5" t="s">
        <v>229</v>
      </c>
      <c r="AG13" s="5" t="s">
        <v>229</v>
      </c>
      <c r="AH13" s="5" t="s">
        <v>229</v>
      </c>
      <c r="AI13" s="5" t="s">
        <v>229</v>
      </c>
      <c r="AJ13" s="5" t="s">
        <v>229</v>
      </c>
      <c r="AK13" s="5" t="b">
        <v>0</v>
      </c>
      <c r="AL13" s="5">
        <v>0.73172999999999999</v>
      </c>
      <c r="AM13" s="5">
        <v>1</v>
      </c>
      <c r="AN13" s="5" t="s">
        <v>250</v>
      </c>
      <c r="AO13" s="5">
        <v>-4.3040000000000003</v>
      </c>
      <c r="AP13" s="5">
        <v>5.1248999999999999E-3</v>
      </c>
      <c r="AQ13" s="5" t="b">
        <v>0</v>
      </c>
      <c r="AR13" s="5">
        <v>1.8749</v>
      </c>
      <c r="AS13" s="5">
        <v>0.25890999999999997</v>
      </c>
      <c r="AT13" s="5" t="b">
        <v>0</v>
      </c>
      <c r="AU13" s="5">
        <v>-3.1312000000000002</v>
      </c>
      <c r="AV13" s="5">
        <v>0.69554000000000005</v>
      </c>
    </row>
    <row r="14" spans="1:48" s="5" customFormat="1">
      <c r="A14" s="5" t="s">
        <v>156</v>
      </c>
      <c r="B14" s="5">
        <v>2.8766666666666665</v>
      </c>
      <c r="C14" s="5">
        <v>0.4366666666666667</v>
      </c>
      <c r="D14" s="5">
        <v>1.4533333333333331</v>
      </c>
      <c r="E14" s="5">
        <v>0.30333333333333334</v>
      </c>
      <c r="F14" s="5">
        <v>2112</v>
      </c>
      <c r="G14" s="5">
        <v>359806380</v>
      </c>
      <c r="H14" s="5" t="s">
        <v>1098</v>
      </c>
      <c r="I14" s="5">
        <v>1220</v>
      </c>
      <c r="J14" s="6">
        <v>1.4E-131</v>
      </c>
      <c r="K14" s="5" t="s">
        <v>1099</v>
      </c>
      <c r="L14" s="5">
        <v>403043884</v>
      </c>
      <c r="M14" s="5" t="s">
        <v>1100</v>
      </c>
      <c r="N14" s="5">
        <v>339</v>
      </c>
      <c r="O14" s="6">
        <v>3.3852099999999998E-175</v>
      </c>
      <c r="P14" s="5" t="s">
        <v>1101</v>
      </c>
      <c r="Q14" s="5" t="s">
        <v>229</v>
      </c>
      <c r="R14" s="5" t="s">
        <v>229</v>
      </c>
      <c r="S14" s="5" t="s">
        <v>229</v>
      </c>
      <c r="T14" s="5" t="s">
        <v>229</v>
      </c>
      <c r="U14" s="5" t="s">
        <v>1102</v>
      </c>
      <c r="V14" s="5">
        <v>810</v>
      </c>
      <c r="W14" s="6">
        <v>6.7E-85</v>
      </c>
      <c r="X14" s="5" t="s">
        <v>1103</v>
      </c>
      <c r="Y14" s="5" t="s">
        <v>1138</v>
      </c>
      <c r="Z14" s="5" t="s">
        <v>1139</v>
      </c>
      <c r="AA14" s="5" t="s">
        <v>799</v>
      </c>
      <c r="AB14" s="5" t="s">
        <v>800</v>
      </c>
      <c r="AC14" s="5" t="s">
        <v>1030</v>
      </c>
      <c r="AD14" s="5" t="s">
        <v>1031</v>
      </c>
      <c r="AE14" s="5" t="s">
        <v>1172</v>
      </c>
      <c r="AF14" s="5" t="s">
        <v>1173</v>
      </c>
      <c r="AG14" s="5" t="s">
        <v>229</v>
      </c>
      <c r="AH14" s="5" t="s">
        <v>229</v>
      </c>
      <c r="AI14" s="5" t="s">
        <v>229</v>
      </c>
      <c r="AJ14" s="5" t="s">
        <v>229</v>
      </c>
      <c r="AK14" s="5" t="s">
        <v>250</v>
      </c>
      <c r="AL14" s="5">
        <v>-3.2957999999999998</v>
      </c>
      <c r="AM14" s="5">
        <v>1.6125E-2</v>
      </c>
      <c r="AN14" s="5" t="b">
        <v>0</v>
      </c>
      <c r="AO14" s="5">
        <v>-0.94762999999999997</v>
      </c>
      <c r="AP14" s="5">
        <v>1</v>
      </c>
      <c r="AQ14" s="5" t="b">
        <v>0</v>
      </c>
      <c r="AR14" s="5">
        <v>-0.48681000000000002</v>
      </c>
      <c r="AS14" s="5">
        <v>1</v>
      </c>
      <c r="AT14" s="5" t="b">
        <v>0</v>
      </c>
      <c r="AU14" s="5">
        <v>1.8848</v>
      </c>
      <c r="AV14" s="5">
        <v>1</v>
      </c>
    </row>
    <row r="15" spans="1:48" s="5" customFormat="1">
      <c r="A15" s="5" t="s">
        <v>151</v>
      </c>
      <c r="B15" s="5">
        <v>1.6633333333333333</v>
      </c>
      <c r="C15" s="5">
        <v>3.1566666666666663</v>
      </c>
      <c r="D15" s="5">
        <v>5.26</v>
      </c>
      <c r="E15" s="5">
        <v>3.1233333333333331</v>
      </c>
      <c r="F15" s="5">
        <v>1868</v>
      </c>
      <c r="G15" s="5">
        <v>778719699</v>
      </c>
      <c r="H15" s="5" t="s">
        <v>1076</v>
      </c>
      <c r="I15" s="5">
        <v>925</v>
      </c>
      <c r="J15" s="6">
        <v>2.0000000000000001E-97</v>
      </c>
      <c r="K15" s="5" t="s">
        <v>1077</v>
      </c>
      <c r="L15" s="5">
        <v>731386802</v>
      </c>
      <c r="M15" s="5" t="s">
        <v>1142</v>
      </c>
      <c r="N15" s="5">
        <v>273</v>
      </c>
      <c r="O15" s="6">
        <v>1.4605299999999999E-138</v>
      </c>
      <c r="P15" s="5" t="s">
        <v>1143</v>
      </c>
      <c r="Q15" s="5" t="s">
        <v>229</v>
      </c>
      <c r="R15" s="5" t="s">
        <v>229</v>
      </c>
      <c r="S15" s="5" t="s">
        <v>229</v>
      </c>
      <c r="T15" s="5" t="s">
        <v>229</v>
      </c>
      <c r="U15" s="5" t="s">
        <v>1174</v>
      </c>
      <c r="V15" s="5">
        <v>555</v>
      </c>
      <c r="W15" s="6">
        <v>2.2E-55</v>
      </c>
      <c r="X15" s="5" t="s">
        <v>1175</v>
      </c>
      <c r="Y15" s="5" t="s">
        <v>1176</v>
      </c>
      <c r="Z15" s="5" t="s">
        <v>1177</v>
      </c>
      <c r="AA15" s="5" t="s">
        <v>1178</v>
      </c>
      <c r="AB15" s="5" t="s">
        <v>1179</v>
      </c>
      <c r="AC15" s="5" t="s">
        <v>1180</v>
      </c>
      <c r="AD15" s="5" t="s">
        <v>1181</v>
      </c>
      <c r="AE15" s="5" t="s">
        <v>1182</v>
      </c>
      <c r="AF15" s="5" t="s">
        <v>1183</v>
      </c>
      <c r="AG15" s="5" t="s">
        <v>1080</v>
      </c>
      <c r="AH15" s="5" t="s">
        <v>1080</v>
      </c>
      <c r="AI15" s="5" t="s">
        <v>1081</v>
      </c>
      <c r="AJ15" s="5" t="s">
        <v>1081</v>
      </c>
      <c r="AK15" s="5" t="b">
        <v>0</v>
      </c>
      <c r="AL15" s="5">
        <v>0.89842</v>
      </c>
      <c r="AM15" s="5">
        <v>0.81291000000000002</v>
      </c>
      <c r="AN15" s="5" t="s">
        <v>251</v>
      </c>
      <c r="AO15" s="5">
        <v>1.6840999999999999</v>
      </c>
      <c r="AP15" s="5">
        <v>1.1499000000000001E-2</v>
      </c>
      <c r="AQ15" s="5" t="b">
        <v>0</v>
      </c>
      <c r="AR15" s="5">
        <v>2.6007999999999999E-3</v>
      </c>
      <c r="AS15" s="5">
        <v>1</v>
      </c>
      <c r="AT15" s="5" t="b">
        <v>0</v>
      </c>
      <c r="AU15" s="5">
        <v>0.81840000000000002</v>
      </c>
      <c r="AV15" s="5">
        <v>1</v>
      </c>
    </row>
    <row r="16" spans="1:48" s="7" customFormat="1">
      <c r="A16" s="7" t="s">
        <v>167</v>
      </c>
      <c r="B16" s="7">
        <v>27.103333333333335</v>
      </c>
      <c r="C16" s="7">
        <v>43.533333333333339</v>
      </c>
      <c r="D16" s="7">
        <v>10.299999999999999</v>
      </c>
      <c r="E16" s="7">
        <v>21.040000000000003</v>
      </c>
      <c r="F16" s="7">
        <v>1073</v>
      </c>
      <c r="G16" s="7">
        <v>593798066</v>
      </c>
      <c r="H16" s="7" t="s">
        <v>1186</v>
      </c>
      <c r="I16" s="7">
        <v>803</v>
      </c>
      <c r="J16" s="6">
        <v>1.6000000000000001E-83</v>
      </c>
      <c r="K16" s="7" t="s">
        <v>1187</v>
      </c>
      <c r="L16" s="7">
        <v>590634202</v>
      </c>
      <c r="M16" s="7" t="s">
        <v>1188</v>
      </c>
      <c r="N16" s="7">
        <v>165</v>
      </c>
      <c r="O16" s="6">
        <v>9.0150500000000001E-79</v>
      </c>
      <c r="P16" s="7" t="s">
        <v>1189</v>
      </c>
      <c r="Q16" s="7" t="s">
        <v>229</v>
      </c>
      <c r="R16" s="7" t="s">
        <v>229</v>
      </c>
      <c r="S16" s="7" t="s">
        <v>229</v>
      </c>
      <c r="T16" s="7" t="s">
        <v>229</v>
      </c>
      <c r="U16" s="7" t="s">
        <v>1184</v>
      </c>
      <c r="V16" s="7">
        <v>631</v>
      </c>
      <c r="W16" s="6">
        <v>1.9000000000000001E-64</v>
      </c>
      <c r="X16" s="7" t="s">
        <v>1185</v>
      </c>
      <c r="Y16" s="7" t="s">
        <v>1028</v>
      </c>
      <c r="Z16" s="7" t="s">
        <v>1029</v>
      </c>
      <c r="AA16" s="7" t="s">
        <v>229</v>
      </c>
      <c r="AB16" s="7" t="s">
        <v>229</v>
      </c>
      <c r="AC16" s="7" t="s">
        <v>1030</v>
      </c>
      <c r="AD16" s="7" t="s">
        <v>1031</v>
      </c>
      <c r="AE16" s="7" t="s">
        <v>229</v>
      </c>
      <c r="AF16" s="7" t="s">
        <v>229</v>
      </c>
      <c r="AG16" s="7" t="s">
        <v>229</v>
      </c>
      <c r="AH16" s="7" t="s">
        <v>229</v>
      </c>
      <c r="AI16" s="7" t="s">
        <v>229</v>
      </c>
      <c r="AJ16" s="7" t="s">
        <v>229</v>
      </c>
      <c r="AK16" s="7" t="b">
        <v>0</v>
      </c>
      <c r="AL16" s="7">
        <v>-0.37103999999999998</v>
      </c>
      <c r="AM16" s="7">
        <v>1</v>
      </c>
      <c r="AN16" s="7" t="s">
        <v>250</v>
      </c>
      <c r="AO16" s="7">
        <v>-1.3864000000000001</v>
      </c>
      <c r="AP16" s="7">
        <v>1.9383E-3</v>
      </c>
      <c r="AQ16" s="7" t="b">
        <v>0</v>
      </c>
      <c r="AR16" s="7">
        <v>-0.98641000000000001</v>
      </c>
      <c r="AS16" s="7">
        <v>0.36364999999999997</v>
      </c>
      <c r="AT16" s="7" t="s">
        <v>250</v>
      </c>
      <c r="AU16" s="7">
        <v>-1.9701</v>
      </c>
      <c r="AV16" s="7">
        <v>4.0433999999999999E-3</v>
      </c>
    </row>
    <row r="17" spans="1:48" s="5" customFormat="1">
      <c r="A17" s="5" t="s">
        <v>157</v>
      </c>
      <c r="B17" s="5">
        <v>1.9966666666666668</v>
      </c>
      <c r="C17" s="5">
        <v>0</v>
      </c>
      <c r="D17" s="5">
        <v>0</v>
      </c>
      <c r="E17" s="5">
        <v>0</v>
      </c>
      <c r="F17" s="5">
        <v>1918</v>
      </c>
      <c r="G17" s="5">
        <v>571500531</v>
      </c>
      <c r="H17" s="5" t="s">
        <v>1056</v>
      </c>
      <c r="I17" s="5">
        <v>921</v>
      </c>
      <c r="J17" s="6">
        <v>5.7999999999999999E-97</v>
      </c>
      <c r="K17" s="5" t="s">
        <v>1057</v>
      </c>
      <c r="L17" s="5">
        <v>357476084</v>
      </c>
      <c r="M17" s="5" t="s">
        <v>1190</v>
      </c>
      <c r="N17" s="5">
        <v>235</v>
      </c>
      <c r="O17" s="6">
        <v>1.9965500000000001E-117</v>
      </c>
      <c r="P17" s="5" t="s">
        <v>1191</v>
      </c>
      <c r="Q17" s="5" t="s">
        <v>229</v>
      </c>
      <c r="R17" s="5" t="s">
        <v>229</v>
      </c>
      <c r="S17" s="5" t="s">
        <v>229</v>
      </c>
      <c r="T17" s="5" t="s">
        <v>229</v>
      </c>
      <c r="U17" s="5" t="s">
        <v>1058</v>
      </c>
      <c r="V17" s="5">
        <v>425</v>
      </c>
      <c r="W17" s="6">
        <v>2.7000000000000001E-40</v>
      </c>
      <c r="X17" s="5" t="s">
        <v>1059</v>
      </c>
      <c r="Y17" s="5" t="s">
        <v>1028</v>
      </c>
      <c r="Z17" s="5" t="s">
        <v>1029</v>
      </c>
      <c r="AA17" s="5" t="s">
        <v>229</v>
      </c>
      <c r="AB17" s="5" t="s">
        <v>229</v>
      </c>
      <c r="AC17" s="5" t="s">
        <v>1030</v>
      </c>
      <c r="AD17" s="5" t="s">
        <v>1031</v>
      </c>
      <c r="AE17" s="5" t="s">
        <v>229</v>
      </c>
      <c r="AF17" s="5" t="s">
        <v>229</v>
      </c>
      <c r="AG17" s="5" t="s">
        <v>229</v>
      </c>
      <c r="AH17" s="5" t="s">
        <v>229</v>
      </c>
      <c r="AI17" s="5" t="s">
        <v>229</v>
      </c>
      <c r="AJ17" s="5" t="s">
        <v>229</v>
      </c>
      <c r="AK17" s="5" t="s">
        <v>250</v>
      </c>
      <c r="AL17" s="5" t="e">
        <f>-Inf</f>
        <v>#NAME?</v>
      </c>
      <c r="AM17" s="5">
        <v>5.3757999999999996E-4</v>
      </c>
      <c r="AN17" s="5" t="s">
        <v>250</v>
      </c>
      <c r="AO17" s="5" t="e">
        <f>-Inf</f>
        <v>#NAME?</v>
      </c>
      <c r="AP17" s="5">
        <v>6.1461999999999997E-4</v>
      </c>
      <c r="AQ17" s="5" t="b">
        <v>0</v>
      </c>
      <c r="AR17" s="5" t="s">
        <v>232</v>
      </c>
      <c r="AS17" s="5" t="s">
        <v>232</v>
      </c>
      <c r="AT17" s="5" t="b">
        <v>0</v>
      </c>
      <c r="AU17" s="5" t="s">
        <v>232</v>
      </c>
      <c r="AV17" s="5" t="s">
        <v>232</v>
      </c>
    </row>
    <row r="18" spans="1:48" s="5" customFormat="1">
      <c r="A18" s="5" t="s">
        <v>152</v>
      </c>
      <c r="B18" s="5">
        <v>0.13333333333333333</v>
      </c>
      <c r="C18" s="5">
        <v>0.75</v>
      </c>
      <c r="D18" s="5">
        <v>1.6933333333333334</v>
      </c>
      <c r="E18" s="5">
        <v>0.50666666666666671</v>
      </c>
      <c r="F18" s="5">
        <v>1616</v>
      </c>
      <c r="G18" s="5">
        <v>356526565</v>
      </c>
      <c r="H18" s="5" t="s">
        <v>1192</v>
      </c>
      <c r="I18" s="5">
        <v>467</v>
      </c>
      <c r="J18" s="6">
        <v>2.2000000000000001E-44</v>
      </c>
      <c r="K18" s="5" t="s">
        <v>1193</v>
      </c>
      <c r="L18" s="5">
        <v>571473080</v>
      </c>
      <c r="M18" s="5" t="s">
        <v>1122</v>
      </c>
      <c r="N18" s="5">
        <v>181</v>
      </c>
      <c r="O18" s="6">
        <v>1.74903E-87</v>
      </c>
      <c r="P18" s="5" t="s">
        <v>1123</v>
      </c>
      <c r="Q18" s="5" t="s">
        <v>229</v>
      </c>
      <c r="R18" s="5" t="s">
        <v>229</v>
      </c>
      <c r="S18" s="5" t="s">
        <v>229</v>
      </c>
      <c r="T18" s="5" t="s">
        <v>229</v>
      </c>
      <c r="U18" s="5" t="s">
        <v>1034</v>
      </c>
      <c r="V18" s="5">
        <v>354</v>
      </c>
      <c r="W18" s="6">
        <v>3.9000000000000001E-32</v>
      </c>
      <c r="X18" s="5" t="s">
        <v>1035</v>
      </c>
      <c r="Y18" s="5" t="s">
        <v>1124</v>
      </c>
      <c r="Z18" s="5" t="s">
        <v>1125</v>
      </c>
      <c r="AA18" s="5" t="s">
        <v>1126</v>
      </c>
      <c r="AB18" s="5" t="s">
        <v>1127</v>
      </c>
      <c r="AC18" s="5" t="s">
        <v>1040</v>
      </c>
      <c r="AD18" s="5" t="s">
        <v>1041</v>
      </c>
      <c r="AE18" s="5" t="s">
        <v>1024</v>
      </c>
      <c r="AF18" s="5" t="s">
        <v>1025</v>
      </c>
      <c r="AG18" s="5" t="s">
        <v>229</v>
      </c>
      <c r="AH18" s="5" t="s">
        <v>229</v>
      </c>
      <c r="AI18" s="5" t="s">
        <v>229</v>
      </c>
      <c r="AJ18" s="5" t="s">
        <v>229</v>
      </c>
      <c r="AK18" s="5" t="b">
        <v>0</v>
      </c>
      <c r="AL18" s="5">
        <v>1.8877999999999999</v>
      </c>
      <c r="AM18" s="5">
        <v>1</v>
      </c>
      <c r="AN18" s="5" t="s">
        <v>251</v>
      </c>
      <c r="AO18" s="5">
        <v>3.6564999999999999</v>
      </c>
      <c r="AP18" s="5">
        <v>1.0881999999999999E-2</v>
      </c>
      <c r="AQ18" s="5" t="b">
        <v>0</v>
      </c>
      <c r="AR18" s="5">
        <v>-0.55391000000000001</v>
      </c>
      <c r="AS18" s="5">
        <v>1</v>
      </c>
      <c r="AT18" s="5" t="b">
        <v>0</v>
      </c>
      <c r="AU18" s="5">
        <v>1.2448999999999999</v>
      </c>
      <c r="AV18" s="5">
        <v>1</v>
      </c>
    </row>
    <row r="19" spans="1:48" s="5" customFormat="1">
      <c r="A19" s="5" t="s">
        <v>158</v>
      </c>
      <c r="B19" s="5">
        <v>0.68333333333333324</v>
      </c>
      <c r="C19" s="5">
        <v>0.68333333333333324</v>
      </c>
      <c r="D19" s="5">
        <v>0</v>
      </c>
      <c r="E19" s="5">
        <v>0.80666666666666664</v>
      </c>
      <c r="F19" s="5">
        <v>4331</v>
      </c>
      <c r="G19" s="5">
        <v>356528396</v>
      </c>
      <c r="H19" s="5" t="s">
        <v>1044</v>
      </c>
      <c r="I19" s="5">
        <v>1220</v>
      </c>
      <c r="J19" s="6">
        <v>2.8E-131</v>
      </c>
      <c r="K19" s="5" t="s">
        <v>1045</v>
      </c>
      <c r="L19" s="5">
        <v>571457083</v>
      </c>
      <c r="M19" s="5" t="s">
        <v>1046</v>
      </c>
      <c r="N19" s="5">
        <v>209</v>
      </c>
      <c r="O19" s="6">
        <v>1.2929400000000001E-102</v>
      </c>
      <c r="P19" s="5" t="s">
        <v>1047</v>
      </c>
      <c r="Q19" s="5" t="s">
        <v>229</v>
      </c>
      <c r="R19" s="5" t="s">
        <v>229</v>
      </c>
      <c r="S19" s="5" t="s">
        <v>229</v>
      </c>
      <c r="T19" s="5" t="s">
        <v>229</v>
      </c>
      <c r="U19" s="5" t="s">
        <v>1048</v>
      </c>
      <c r="V19" s="5">
        <v>693</v>
      </c>
      <c r="W19" s="6">
        <v>5.1000000000000003E-71</v>
      </c>
      <c r="X19" s="5" t="s">
        <v>1049</v>
      </c>
      <c r="Y19" s="5" t="s">
        <v>1028</v>
      </c>
      <c r="Z19" s="5" t="s">
        <v>1029</v>
      </c>
      <c r="AA19" s="5" t="s">
        <v>229</v>
      </c>
      <c r="AB19" s="5" t="s">
        <v>229</v>
      </c>
      <c r="AC19" s="5" t="s">
        <v>1030</v>
      </c>
      <c r="AD19" s="5" t="s">
        <v>1031</v>
      </c>
      <c r="AE19" s="5" t="s">
        <v>229</v>
      </c>
      <c r="AF19" s="5" t="s">
        <v>229</v>
      </c>
      <c r="AG19" s="5" t="s">
        <v>229</v>
      </c>
      <c r="AH19" s="5" t="s">
        <v>229</v>
      </c>
      <c r="AI19" s="5" t="s">
        <v>229</v>
      </c>
      <c r="AJ19" s="5" t="s">
        <v>229</v>
      </c>
      <c r="AK19" s="5" t="b">
        <v>0</v>
      </c>
      <c r="AL19" s="5">
        <v>0.21931</v>
      </c>
      <c r="AM19" s="5">
        <v>1</v>
      </c>
      <c r="AN19" s="5" t="s">
        <v>250</v>
      </c>
      <c r="AO19" s="5" t="e">
        <f>-Inf</f>
        <v>#NAME?</v>
      </c>
      <c r="AP19" s="6">
        <v>2.3927E-7</v>
      </c>
      <c r="AQ19" s="5" t="b">
        <v>0</v>
      </c>
      <c r="AR19" s="5">
        <v>0.27760000000000001</v>
      </c>
      <c r="AS19" s="5">
        <v>1</v>
      </c>
      <c r="AT19" s="5" t="b">
        <v>0</v>
      </c>
      <c r="AU19" s="5" t="e">
        <f>-Inf</f>
        <v>#NAME?</v>
      </c>
      <c r="AV19" s="5">
        <v>5.1734000000000002E-2</v>
      </c>
    </row>
    <row r="20" spans="1:48" s="5" customFormat="1">
      <c r="A20" s="5" t="s">
        <v>159</v>
      </c>
      <c r="B20" s="5">
        <v>0</v>
      </c>
      <c r="C20" s="5">
        <v>0</v>
      </c>
      <c r="D20" s="5">
        <v>0.51333333333333331</v>
      </c>
      <c r="E20" s="5">
        <v>0</v>
      </c>
      <c r="F20" s="5">
        <v>3015</v>
      </c>
      <c r="G20" s="5">
        <v>571508304</v>
      </c>
      <c r="H20" s="5" t="s">
        <v>1194</v>
      </c>
      <c r="I20" s="5">
        <v>427</v>
      </c>
      <c r="J20" s="6">
        <v>1.8E-39</v>
      </c>
      <c r="K20" s="5" t="s">
        <v>1195</v>
      </c>
      <c r="L20" s="5">
        <v>828309112</v>
      </c>
      <c r="M20" s="5" t="s">
        <v>1052</v>
      </c>
      <c r="N20" s="5">
        <v>141</v>
      </c>
      <c r="O20" s="6">
        <v>5.67123E-65</v>
      </c>
      <c r="P20" s="5" t="s">
        <v>1053</v>
      </c>
      <c r="Q20" s="5" t="s">
        <v>229</v>
      </c>
      <c r="R20" s="5" t="s">
        <v>229</v>
      </c>
      <c r="S20" s="5" t="s">
        <v>229</v>
      </c>
      <c r="T20" s="5" t="s">
        <v>229</v>
      </c>
      <c r="U20" s="5" t="s">
        <v>1036</v>
      </c>
      <c r="V20" s="5">
        <v>336</v>
      </c>
      <c r="W20" s="6">
        <v>8.7999999999999993E-30</v>
      </c>
      <c r="X20" s="5" t="s">
        <v>1037</v>
      </c>
      <c r="Y20" s="5" t="s">
        <v>1054</v>
      </c>
      <c r="Z20" s="5" t="s">
        <v>1055</v>
      </c>
      <c r="AA20" s="5" t="s">
        <v>789</v>
      </c>
      <c r="AB20" s="5" t="s">
        <v>790</v>
      </c>
      <c r="AC20" s="5" t="s">
        <v>1038</v>
      </c>
      <c r="AD20" s="5" t="s">
        <v>1039</v>
      </c>
      <c r="AE20" s="5" t="s">
        <v>1042</v>
      </c>
      <c r="AF20" s="5" t="s">
        <v>1043</v>
      </c>
      <c r="AG20" s="5" t="s">
        <v>229</v>
      </c>
      <c r="AH20" s="5" t="s">
        <v>229</v>
      </c>
      <c r="AI20" s="5" t="s">
        <v>229</v>
      </c>
      <c r="AJ20" s="5" t="s">
        <v>229</v>
      </c>
      <c r="AK20" s="5" t="b">
        <v>0</v>
      </c>
      <c r="AL20" s="5" t="s">
        <v>232</v>
      </c>
      <c r="AM20" s="5" t="s">
        <v>232</v>
      </c>
      <c r="AN20" s="5" t="s">
        <v>251</v>
      </c>
      <c r="AO20" s="5" t="s">
        <v>252</v>
      </c>
      <c r="AP20" s="5">
        <v>3.8553999999999998E-2</v>
      </c>
      <c r="AQ20" s="5" t="b">
        <v>0</v>
      </c>
      <c r="AR20" s="5" t="s">
        <v>232</v>
      </c>
      <c r="AS20" s="5" t="s">
        <v>232</v>
      </c>
      <c r="AT20" s="5" t="b">
        <v>0</v>
      </c>
      <c r="AU20" s="5" t="s">
        <v>252</v>
      </c>
      <c r="AV20" s="5">
        <v>7.2895000000000001E-2</v>
      </c>
    </row>
    <row r="21" spans="1:48" s="5" customFormat="1">
      <c r="A21" s="5" t="s">
        <v>162</v>
      </c>
      <c r="B21" s="5">
        <v>9.6666666666666679E-2</v>
      </c>
      <c r="C21" s="5">
        <v>0.17333333333333334</v>
      </c>
      <c r="D21" s="5">
        <v>0.31666666666666671</v>
      </c>
      <c r="E21" s="5">
        <v>1.1066666666666667</v>
      </c>
      <c r="F21" s="5">
        <v>2465</v>
      </c>
      <c r="G21" s="5">
        <v>593799224</v>
      </c>
      <c r="H21" s="5" t="s">
        <v>1096</v>
      </c>
      <c r="I21" s="5">
        <v>623</v>
      </c>
      <c r="J21" s="6">
        <v>2.7000000000000002E-62</v>
      </c>
      <c r="K21" s="5" t="s">
        <v>1097</v>
      </c>
      <c r="L21" s="5">
        <v>571446039</v>
      </c>
      <c r="M21" s="5" t="s">
        <v>1092</v>
      </c>
      <c r="N21" s="5">
        <v>247</v>
      </c>
      <c r="O21" s="6">
        <v>5.4988800000000004E-124</v>
      </c>
      <c r="P21" s="5" t="s">
        <v>1093</v>
      </c>
      <c r="Q21" s="5" t="s">
        <v>229</v>
      </c>
      <c r="R21" s="5" t="s">
        <v>229</v>
      </c>
      <c r="S21" s="5" t="s">
        <v>229</v>
      </c>
      <c r="T21" s="5" t="s">
        <v>229</v>
      </c>
      <c r="U21" s="5" t="s">
        <v>1094</v>
      </c>
      <c r="V21" s="5">
        <v>325</v>
      </c>
      <c r="W21" s="6">
        <v>1.3999999999999999E-28</v>
      </c>
      <c r="X21" s="5" t="s">
        <v>1095</v>
      </c>
      <c r="Y21" s="5" t="s">
        <v>1028</v>
      </c>
      <c r="Z21" s="5" t="s">
        <v>1029</v>
      </c>
      <c r="AA21" s="5" t="s">
        <v>229</v>
      </c>
      <c r="AB21" s="5" t="s">
        <v>229</v>
      </c>
      <c r="AC21" s="5" t="s">
        <v>1030</v>
      </c>
      <c r="AD21" s="5" t="s">
        <v>1031</v>
      </c>
      <c r="AE21" s="5" t="s">
        <v>229</v>
      </c>
      <c r="AF21" s="5" t="s">
        <v>229</v>
      </c>
      <c r="AG21" s="5" t="s">
        <v>229</v>
      </c>
      <c r="AH21" s="5" t="s">
        <v>229</v>
      </c>
      <c r="AI21" s="5" t="s">
        <v>229</v>
      </c>
      <c r="AJ21" s="5" t="s">
        <v>229</v>
      </c>
      <c r="AK21" s="5" t="s">
        <v>251</v>
      </c>
      <c r="AL21" s="5">
        <v>3.403</v>
      </c>
      <c r="AM21" s="5">
        <v>1.4519000000000001E-2</v>
      </c>
      <c r="AN21" s="5" t="b">
        <v>0</v>
      </c>
      <c r="AO21" s="5">
        <v>1.6687000000000001</v>
      </c>
      <c r="AP21" s="5">
        <v>1</v>
      </c>
      <c r="AQ21" s="5" t="b">
        <v>0</v>
      </c>
      <c r="AR21" s="5">
        <v>2.7717999999999998</v>
      </c>
      <c r="AS21" s="5">
        <v>0.14552999999999999</v>
      </c>
      <c r="AT21" s="5" t="b">
        <v>0</v>
      </c>
      <c r="AU21" s="5">
        <v>1.0742</v>
      </c>
      <c r="AV21" s="5">
        <v>1</v>
      </c>
    </row>
    <row r="22" spans="1:48" s="7" customFormat="1">
      <c r="A22" s="7" t="s">
        <v>160</v>
      </c>
      <c r="B22" s="7">
        <v>8.0366666666666671</v>
      </c>
      <c r="C22" s="7">
        <v>3.0933333333333333</v>
      </c>
      <c r="D22" s="7">
        <v>5.2233333333333336</v>
      </c>
      <c r="E22" s="7">
        <v>0.77333333333333343</v>
      </c>
      <c r="F22" s="7">
        <v>703</v>
      </c>
      <c r="G22" s="7">
        <v>514482123</v>
      </c>
      <c r="H22" s="7" t="s">
        <v>1196</v>
      </c>
      <c r="I22" s="7">
        <v>634</v>
      </c>
      <c r="J22" s="6">
        <v>4.1E-64</v>
      </c>
      <c r="K22" s="7" t="s">
        <v>1197</v>
      </c>
      <c r="L22" s="7">
        <v>566158293</v>
      </c>
      <c r="M22" s="7" t="s">
        <v>1198</v>
      </c>
      <c r="N22" s="7">
        <v>113</v>
      </c>
      <c r="O22" s="6">
        <v>4.6818699999999997E-50</v>
      </c>
      <c r="P22" s="7" t="s">
        <v>1199</v>
      </c>
      <c r="Q22" s="7" t="s">
        <v>229</v>
      </c>
      <c r="R22" s="7" t="s">
        <v>229</v>
      </c>
      <c r="S22" s="7" t="s">
        <v>229</v>
      </c>
      <c r="T22" s="7" t="s">
        <v>229</v>
      </c>
      <c r="U22" s="7" t="s">
        <v>1048</v>
      </c>
      <c r="V22" s="7">
        <v>514</v>
      </c>
      <c r="W22" s="6">
        <v>4.6999999999999997E-51</v>
      </c>
      <c r="X22" s="7" t="s">
        <v>1049</v>
      </c>
      <c r="Y22" s="7" t="s">
        <v>1200</v>
      </c>
      <c r="Z22" s="7" t="s">
        <v>1201</v>
      </c>
      <c r="AA22" s="7" t="s">
        <v>229</v>
      </c>
      <c r="AB22" s="7" t="s">
        <v>229</v>
      </c>
      <c r="AC22" s="7" t="s">
        <v>1202</v>
      </c>
      <c r="AD22" s="7" t="s">
        <v>1203</v>
      </c>
      <c r="AE22" s="7" t="s">
        <v>229</v>
      </c>
      <c r="AF22" s="7" t="s">
        <v>229</v>
      </c>
      <c r="AG22" s="7" t="s">
        <v>229</v>
      </c>
      <c r="AH22" s="7" t="s">
        <v>229</v>
      </c>
      <c r="AI22" s="7" t="s">
        <v>229</v>
      </c>
      <c r="AJ22" s="7" t="s">
        <v>229</v>
      </c>
      <c r="AK22" s="7" t="s">
        <v>250</v>
      </c>
      <c r="AL22" s="7">
        <v>-3.3519000000000001</v>
      </c>
      <c r="AM22" s="7">
        <v>2.8245000000000002E-3</v>
      </c>
      <c r="AN22" s="7" t="b">
        <v>0</v>
      </c>
      <c r="AO22" s="7">
        <v>-0.60972999999999999</v>
      </c>
      <c r="AP22" s="7">
        <v>1</v>
      </c>
      <c r="AQ22" s="7" t="b">
        <v>0</v>
      </c>
      <c r="AR22" s="7">
        <v>-1.9569000000000001</v>
      </c>
      <c r="AS22" s="7">
        <v>0.84865000000000002</v>
      </c>
      <c r="AT22" s="7" t="b">
        <v>0</v>
      </c>
      <c r="AU22" s="7">
        <v>0.80430000000000001</v>
      </c>
      <c r="AV22" s="7">
        <v>1</v>
      </c>
    </row>
    <row r="23" spans="1:48" s="7" customFormat="1">
      <c r="A23" s="7" t="s">
        <v>161</v>
      </c>
      <c r="B23" s="7">
        <v>14.473333333333334</v>
      </c>
      <c r="C23" s="7">
        <v>5.9933333333333332</v>
      </c>
      <c r="D23" s="7">
        <v>9.82</v>
      </c>
      <c r="E23" s="7">
        <v>1.4900000000000002</v>
      </c>
      <c r="F23" s="7">
        <v>757</v>
      </c>
      <c r="G23" s="7">
        <v>734390815</v>
      </c>
      <c r="H23" s="7" t="s">
        <v>1204</v>
      </c>
      <c r="I23" s="7">
        <v>773</v>
      </c>
      <c r="J23" s="6">
        <v>3.3E-80</v>
      </c>
      <c r="K23" s="7" t="s">
        <v>1205</v>
      </c>
      <c r="L23" s="7">
        <v>399531833</v>
      </c>
      <c r="M23" s="7" t="s">
        <v>1206</v>
      </c>
      <c r="N23" s="7">
        <v>79</v>
      </c>
      <c r="O23" s="6">
        <v>4.0237200000000001E-31</v>
      </c>
      <c r="P23" s="7" t="s">
        <v>1207</v>
      </c>
      <c r="Q23" s="7" t="s">
        <v>229</v>
      </c>
      <c r="R23" s="7" t="s">
        <v>229</v>
      </c>
      <c r="S23" s="7" t="s">
        <v>229</v>
      </c>
      <c r="T23" s="7" t="s">
        <v>229</v>
      </c>
      <c r="U23" s="7" t="s">
        <v>1048</v>
      </c>
      <c r="V23" s="7">
        <v>347</v>
      </c>
      <c r="W23" s="6">
        <v>1.2E-31</v>
      </c>
      <c r="X23" s="7" t="s">
        <v>1049</v>
      </c>
      <c r="Y23" s="7" t="s">
        <v>1028</v>
      </c>
      <c r="Z23" s="7" t="s">
        <v>1029</v>
      </c>
      <c r="AA23" s="7" t="s">
        <v>229</v>
      </c>
      <c r="AB23" s="7" t="s">
        <v>229</v>
      </c>
      <c r="AC23" s="7" t="s">
        <v>1030</v>
      </c>
      <c r="AD23" s="7" t="s">
        <v>1031</v>
      </c>
      <c r="AE23" s="7" t="s">
        <v>229</v>
      </c>
      <c r="AF23" s="7" t="s">
        <v>229</v>
      </c>
      <c r="AG23" s="7" t="s">
        <v>229</v>
      </c>
      <c r="AH23" s="7" t="s">
        <v>229</v>
      </c>
      <c r="AI23" s="7" t="s">
        <v>229</v>
      </c>
      <c r="AJ23" s="7" t="s">
        <v>229</v>
      </c>
      <c r="AK23" s="7" t="s">
        <v>250</v>
      </c>
      <c r="AL23" s="7">
        <v>-3.2549999999999999</v>
      </c>
      <c r="AM23" s="7">
        <v>6.3199000000000003E-4</v>
      </c>
      <c r="AN23" s="7" t="b">
        <v>0</v>
      </c>
      <c r="AO23" s="7">
        <v>-0.54149999999999998</v>
      </c>
      <c r="AP23" s="7">
        <v>1</v>
      </c>
      <c r="AQ23" s="7" t="b">
        <v>0</v>
      </c>
      <c r="AR23" s="7">
        <v>-1.9726999999999999</v>
      </c>
      <c r="AS23" s="7">
        <v>0.90842000000000001</v>
      </c>
      <c r="AT23" s="7" t="b">
        <v>0</v>
      </c>
      <c r="AU23" s="7">
        <v>0.76358000000000004</v>
      </c>
      <c r="AV23" s="7">
        <v>1</v>
      </c>
    </row>
    <row r="24" spans="1:48" s="5" customFormat="1">
      <c r="A24" s="5" t="s">
        <v>163</v>
      </c>
      <c r="B24" s="5">
        <v>2.6666666666666668E-2</v>
      </c>
      <c r="C24" s="5">
        <v>0</v>
      </c>
      <c r="D24" s="5">
        <v>0.32</v>
      </c>
      <c r="E24" s="5">
        <v>0.08</v>
      </c>
      <c r="F24" s="5">
        <v>3709</v>
      </c>
      <c r="G24" s="5">
        <v>734367743</v>
      </c>
      <c r="H24" s="5" t="s">
        <v>1082</v>
      </c>
      <c r="I24" s="5">
        <v>714</v>
      </c>
      <c r="J24" s="6">
        <v>1.1E-72</v>
      </c>
      <c r="K24" s="5" t="s">
        <v>1083</v>
      </c>
      <c r="L24" s="5">
        <v>828325686</v>
      </c>
      <c r="M24" s="5" t="s">
        <v>1084</v>
      </c>
      <c r="N24" s="5">
        <v>204</v>
      </c>
      <c r="O24" s="6">
        <v>6.6545799999999997E-100</v>
      </c>
      <c r="P24" s="5" t="s">
        <v>1085</v>
      </c>
      <c r="Q24" s="5" t="s">
        <v>229</v>
      </c>
      <c r="R24" s="5" t="s">
        <v>229</v>
      </c>
      <c r="S24" s="5" t="s">
        <v>229</v>
      </c>
      <c r="T24" s="5" t="s">
        <v>229</v>
      </c>
      <c r="U24" s="5" t="s">
        <v>1034</v>
      </c>
      <c r="V24" s="5">
        <v>430</v>
      </c>
      <c r="W24" s="6">
        <v>1.4E-40</v>
      </c>
      <c r="X24" s="5" t="s">
        <v>1035</v>
      </c>
      <c r="Y24" s="5" t="s">
        <v>1028</v>
      </c>
      <c r="Z24" s="5" t="s">
        <v>1029</v>
      </c>
      <c r="AA24" s="5" t="s">
        <v>229</v>
      </c>
      <c r="AB24" s="5" t="s">
        <v>229</v>
      </c>
      <c r="AC24" s="5" t="s">
        <v>1030</v>
      </c>
      <c r="AD24" s="5" t="s">
        <v>1031</v>
      </c>
      <c r="AE24" s="5" t="s">
        <v>229</v>
      </c>
      <c r="AF24" s="5" t="s">
        <v>229</v>
      </c>
      <c r="AG24" s="5" t="s">
        <v>229</v>
      </c>
      <c r="AH24" s="5" t="s">
        <v>229</v>
      </c>
      <c r="AI24" s="5" t="s">
        <v>229</v>
      </c>
      <c r="AJ24" s="5" t="s">
        <v>229</v>
      </c>
      <c r="AK24" s="5" t="b">
        <v>0</v>
      </c>
      <c r="AL24" s="5">
        <v>1.7216</v>
      </c>
      <c r="AM24" s="5">
        <v>1</v>
      </c>
      <c r="AN24" s="5" t="b">
        <v>0</v>
      </c>
      <c r="AO24" s="5">
        <v>3.6903999999999999</v>
      </c>
      <c r="AP24" s="5">
        <v>0.23630999999999999</v>
      </c>
      <c r="AQ24" s="5" t="b">
        <v>0</v>
      </c>
      <c r="AR24" s="5" t="s">
        <v>252</v>
      </c>
      <c r="AS24" s="5">
        <v>1</v>
      </c>
      <c r="AT24" s="5" t="s">
        <v>251</v>
      </c>
      <c r="AU24" s="5" t="s">
        <v>252</v>
      </c>
      <c r="AV24" s="5">
        <v>2.4050999999999999E-2</v>
      </c>
    </row>
    <row r="25" spans="1:48" s="7" customFormat="1">
      <c r="A25" s="7" t="s">
        <v>164</v>
      </c>
      <c r="B25" s="7">
        <v>6.6933333333333342</v>
      </c>
      <c r="C25" s="7">
        <v>1.91</v>
      </c>
      <c r="D25" s="7">
        <v>8.61</v>
      </c>
      <c r="E25" s="7">
        <v>3.6966666666666668</v>
      </c>
      <c r="F25" s="7">
        <v>1741</v>
      </c>
      <c r="G25" s="7">
        <v>657390542</v>
      </c>
      <c r="H25" s="7" t="s">
        <v>1032</v>
      </c>
      <c r="I25" s="7">
        <v>1258</v>
      </c>
      <c r="J25" s="6">
        <v>4.4000000000000002E-136</v>
      </c>
      <c r="K25" s="7" t="s">
        <v>1033</v>
      </c>
      <c r="L25" s="7">
        <v>571454154</v>
      </c>
      <c r="M25" s="7" t="s">
        <v>1208</v>
      </c>
      <c r="N25" s="7">
        <v>280</v>
      </c>
      <c r="O25" s="6">
        <v>1.7460099999999999E-142</v>
      </c>
      <c r="P25" s="7" t="s">
        <v>1209</v>
      </c>
      <c r="Q25" s="7" t="s">
        <v>229</v>
      </c>
      <c r="R25" s="7" t="s">
        <v>229</v>
      </c>
      <c r="S25" s="7" t="s">
        <v>229</v>
      </c>
      <c r="T25" s="7" t="s">
        <v>229</v>
      </c>
      <c r="U25" s="7" t="s">
        <v>1034</v>
      </c>
      <c r="V25" s="7">
        <v>799</v>
      </c>
      <c r="W25" s="6">
        <v>1E-83</v>
      </c>
      <c r="X25" s="7" t="s">
        <v>1035</v>
      </c>
      <c r="Y25" s="7" t="s">
        <v>1028</v>
      </c>
      <c r="Z25" s="7" t="s">
        <v>1029</v>
      </c>
      <c r="AA25" s="7" t="s">
        <v>229</v>
      </c>
      <c r="AB25" s="7" t="s">
        <v>229</v>
      </c>
      <c r="AC25" s="7" t="s">
        <v>1030</v>
      </c>
      <c r="AD25" s="7" t="s">
        <v>1031</v>
      </c>
      <c r="AE25" s="7" t="s">
        <v>229</v>
      </c>
      <c r="AF25" s="7" t="s">
        <v>229</v>
      </c>
      <c r="AG25" s="7" t="s">
        <v>229</v>
      </c>
      <c r="AH25" s="7" t="s">
        <v>229</v>
      </c>
      <c r="AI25" s="7" t="s">
        <v>229</v>
      </c>
      <c r="AJ25" s="7" t="s">
        <v>229</v>
      </c>
      <c r="AK25" s="7" t="b">
        <v>0</v>
      </c>
      <c r="AL25" s="7">
        <v>-0.86046</v>
      </c>
      <c r="AM25" s="7">
        <v>0.70138</v>
      </c>
      <c r="AN25" s="7" t="b">
        <v>0</v>
      </c>
      <c r="AO25" s="7">
        <v>0.3805</v>
      </c>
      <c r="AP25" s="7">
        <v>1</v>
      </c>
      <c r="AQ25" s="7" t="b">
        <v>0</v>
      </c>
      <c r="AR25" s="7">
        <v>0.99590000000000001</v>
      </c>
      <c r="AS25" s="7">
        <v>1</v>
      </c>
      <c r="AT25" s="7" t="s">
        <v>251</v>
      </c>
      <c r="AU25" s="7">
        <v>2.2610999999999999</v>
      </c>
      <c r="AV25" s="7">
        <v>7.8697000000000003E-3</v>
      </c>
    </row>
    <row r="26" spans="1:48" s="5" customFormat="1">
      <c r="A26" s="5" t="s">
        <v>165</v>
      </c>
      <c r="B26" s="5">
        <v>0.77</v>
      </c>
      <c r="C26" s="5">
        <v>0.35333333333333333</v>
      </c>
      <c r="D26" s="5">
        <v>0.32333333333333331</v>
      </c>
      <c r="E26" s="5">
        <v>0</v>
      </c>
      <c r="F26" s="5">
        <v>1963</v>
      </c>
      <c r="G26" s="5">
        <v>593790562</v>
      </c>
      <c r="H26" s="5" t="s">
        <v>1128</v>
      </c>
      <c r="I26" s="5">
        <v>881</v>
      </c>
      <c r="J26" s="6">
        <v>2.6E-92</v>
      </c>
      <c r="K26" s="5" t="s">
        <v>1129</v>
      </c>
      <c r="L26" s="5">
        <v>590706339</v>
      </c>
      <c r="M26" s="5" t="s">
        <v>1130</v>
      </c>
      <c r="N26" s="5">
        <v>125</v>
      </c>
      <c r="O26" s="6">
        <v>2.87873E-56</v>
      </c>
      <c r="P26" s="5" t="s">
        <v>1131</v>
      </c>
      <c r="Q26" s="5" t="s">
        <v>229</v>
      </c>
      <c r="R26" s="5" t="s">
        <v>229</v>
      </c>
      <c r="S26" s="5" t="s">
        <v>229</v>
      </c>
      <c r="T26" s="5" t="s">
        <v>229</v>
      </c>
      <c r="U26" s="5" t="s">
        <v>1064</v>
      </c>
      <c r="V26" s="5">
        <v>482</v>
      </c>
      <c r="W26" s="6">
        <v>6.6999999999999997E-47</v>
      </c>
      <c r="X26" s="5" t="s">
        <v>1065</v>
      </c>
      <c r="Y26" s="5" t="s">
        <v>1066</v>
      </c>
      <c r="Z26" s="5" t="s">
        <v>1067</v>
      </c>
      <c r="AA26" s="5" t="s">
        <v>1132</v>
      </c>
      <c r="AB26" s="5" t="s">
        <v>1133</v>
      </c>
      <c r="AC26" s="5" t="s">
        <v>1134</v>
      </c>
      <c r="AD26" s="5" t="s">
        <v>1135</v>
      </c>
      <c r="AE26" s="5" t="s">
        <v>1136</v>
      </c>
      <c r="AF26" s="5" t="s">
        <v>1137</v>
      </c>
      <c r="AG26" s="5" t="s">
        <v>229</v>
      </c>
      <c r="AH26" s="5" t="s">
        <v>229</v>
      </c>
      <c r="AI26" s="5" t="s">
        <v>229</v>
      </c>
      <c r="AJ26" s="5" t="s">
        <v>229</v>
      </c>
      <c r="AK26" s="5" t="s">
        <v>250</v>
      </c>
      <c r="AL26" s="5" t="e">
        <f>-Inf</f>
        <v>#NAME?</v>
      </c>
      <c r="AM26" s="5">
        <v>2.3238E-3</v>
      </c>
      <c r="AN26" s="5" t="b">
        <v>0</v>
      </c>
      <c r="AO26" s="5">
        <v>-1.2264999999999999</v>
      </c>
      <c r="AP26" s="5">
        <v>1</v>
      </c>
      <c r="AQ26" s="5" t="b">
        <v>0</v>
      </c>
      <c r="AR26" s="5" t="e">
        <f>-Inf</f>
        <v>#NAME?</v>
      </c>
      <c r="AS26" s="5">
        <v>0.23635</v>
      </c>
      <c r="AT26" s="5" t="b">
        <v>0</v>
      </c>
      <c r="AU26" s="5">
        <v>-2.0188999999999999E-2</v>
      </c>
      <c r="AV26" s="5">
        <v>1</v>
      </c>
    </row>
    <row r="27" spans="1:48" s="7" customFormat="1">
      <c r="A27" s="7" t="s">
        <v>168</v>
      </c>
      <c r="B27" s="7">
        <v>7.6833333333333327</v>
      </c>
      <c r="C27" s="7">
        <v>13.816666666666668</v>
      </c>
      <c r="D27" s="7">
        <v>8.793333333333333</v>
      </c>
      <c r="E27" s="7">
        <v>28.2</v>
      </c>
      <c r="F27" s="7">
        <v>1009</v>
      </c>
      <c r="G27" s="7">
        <v>356549994</v>
      </c>
      <c r="H27" s="7" t="s">
        <v>1210</v>
      </c>
      <c r="I27" s="7">
        <v>796</v>
      </c>
      <c r="J27" s="6">
        <v>9.6000000000000003E-83</v>
      </c>
      <c r="K27" s="7" t="s">
        <v>1211</v>
      </c>
      <c r="L27" s="7" t="s">
        <v>229</v>
      </c>
      <c r="M27" s="7" t="s">
        <v>229</v>
      </c>
      <c r="N27" s="7" t="s">
        <v>229</v>
      </c>
      <c r="O27" s="7" t="s">
        <v>229</v>
      </c>
      <c r="P27" s="7" t="s">
        <v>229</v>
      </c>
      <c r="Q27" s="7" t="s">
        <v>229</v>
      </c>
      <c r="R27" s="7" t="s">
        <v>229</v>
      </c>
      <c r="S27" s="7" t="s">
        <v>229</v>
      </c>
      <c r="T27" s="7" t="s">
        <v>229</v>
      </c>
      <c r="U27" s="7" t="s">
        <v>1118</v>
      </c>
      <c r="V27" s="7">
        <v>566</v>
      </c>
      <c r="W27" s="6">
        <v>6.3000000000000004E-57</v>
      </c>
      <c r="X27" s="7" t="s">
        <v>1119</v>
      </c>
      <c r="Y27" s="7" t="s">
        <v>1212</v>
      </c>
      <c r="Z27" s="7" t="s">
        <v>1213</v>
      </c>
      <c r="AA27" s="7" t="s">
        <v>1214</v>
      </c>
      <c r="AB27" s="7" t="s">
        <v>1215</v>
      </c>
      <c r="AC27" s="7" t="s">
        <v>1216</v>
      </c>
      <c r="AD27" s="7" t="s">
        <v>1217</v>
      </c>
      <c r="AE27" s="7" t="s">
        <v>1218</v>
      </c>
      <c r="AF27" s="7" t="s">
        <v>1219</v>
      </c>
      <c r="AG27" s="7" t="s">
        <v>229</v>
      </c>
      <c r="AH27" s="7" t="s">
        <v>229</v>
      </c>
      <c r="AI27" s="7" t="s">
        <v>229</v>
      </c>
      <c r="AJ27" s="7" t="s">
        <v>229</v>
      </c>
      <c r="AK27" s="7" t="s">
        <v>251</v>
      </c>
      <c r="AL27" s="7">
        <v>1.8660000000000001</v>
      </c>
      <c r="AM27" s="7">
        <v>4.3138999999999999E-3</v>
      </c>
      <c r="AN27" s="7" t="b">
        <v>0</v>
      </c>
      <c r="AO27" s="7">
        <v>0.18114</v>
      </c>
      <c r="AP27" s="7">
        <v>1</v>
      </c>
      <c r="AQ27" s="7" t="b">
        <v>0</v>
      </c>
      <c r="AR27" s="7">
        <v>1.1085</v>
      </c>
      <c r="AS27" s="7">
        <v>0.28632999999999997</v>
      </c>
      <c r="AT27" s="7" t="b">
        <v>0</v>
      </c>
      <c r="AU27" s="7">
        <v>-0.55213999999999996</v>
      </c>
      <c r="AV27" s="7">
        <v>1</v>
      </c>
    </row>
    <row r="28" spans="1:48" s="5" customFormat="1">
      <c r="A28" s="5" t="s">
        <v>148</v>
      </c>
      <c r="B28" s="5">
        <v>0.37333333333333335</v>
      </c>
      <c r="C28" s="5">
        <v>0.40333333333333332</v>
      </c>
      <c r="D28" s="5">
        <v>2.39</v>
      </c>
      <c r="E28" s="5">
        <v>0</v>
      </c>
      <c r="F28" s="5">
        <v>4234</v>
      </c>
      <c r="G28" s="5">
        <v>356528396</v>
      </c>
      <c r="H28" s="5" t="s">
        <v>1044</v>
      </c>
      <c r="I28" s="5">
        <v>1220</v>
      </c>
      <c r="J28" s="6">
        <v>2.8E-131</v>
      </c>
      <c r="K28" s="5" t="s">
        <v>1045</v>
      </c>
      <c r="L28" s="5">
        <v>571457083</v>
      </c>
      <c r="M28" s="5" t="s">
        <v>1046</v>
      </c>
      <c r="N28" s="5">
        <v>209</v>
      </c>
      <c r="O28" s="6">
        <v>1.2637400000000001E-102</v>
      </c>
      <c r="P28" s="5" t="s">
        <v>1047</v>
      </c>
      <c r="Q28" s="5" t="s">
        <v>229</v>
      </c>
      <c r="R28" s="5" t="s">
        <v>229</v>
      </c>
      <c r="S28" s="5" t="s">
        <v>229</v>
      </c>
      <c r="T28" s="5" t="s">
        <v>229</v>
      </c>
      <c r="U28" s="5" t="s">
        <v>1048</v>
      </c>
      <c r="V28" s="5">
        <v>693</v>
      </c>
      <c r="W28" s="6">
        <v>5E-71</v>
      </c>
      <c r="X28" s="5" t="s">
        <v>1049</v>
      </c>
      <c r="Y28" s="5" t="s">
        <v>1028</v>
      </c>
      <c r="Z28" s="5" t="s">
        <v>1029</v>
      </c>
      <c r="AA28" s="5" t="s">
        <v>229</v>
      </c>
      <c r="AB28" s="5" t="s">
        <v>229</v>
      </c>
      <c r="AC28" s="5" t="s">
        <v>1030</v>
      </c>
      <c r="AD28" s="5" t="s">
        <v>1031</v>
      </c>
      <c r="AE28" s="5" t="s">
        <v>229</v>
      </c>
      <c r="AF28" s="5" t="s">
        <v>229</v>
      </c>
      <c r="AG28" s="5" t="s">
        <v>229</v>
      </c>
      <c r="AH28" s="5" t="s">
        <v>229</v>
      </c>
      <c r="AI28" s="5" t="s">
        <v>229</v>
      </c>
      <c r="AJ28" s="5" t="s">
        <v>229</v>
      </c>
      <c r="AK28" s="5" t="s">
        <v>250</v>
      </c>
      <c r="AL28" s="5" t="e">
        <f>-Inf</f>
        <v>#NAME?</v>
      </c>
      <c r="AM28" s="5">
        <v>2.4743999999999999E-3</v>
      </c>
      <c r="AN28" s="5" t="b">
        <v>0</v>
      </c>
      <c r="AO28" s="5">
        <v>2.7039</v>
      </c>
      <c r="AP28" s="5">
        <v>0.24875</v>
      </c>
      <c r="AQ28" s="5" t="s">
        <v>250</v>
      </c>
      <c r="AR28" s="5" t="e">
        <f>-Inf</f>
        <v>#NAME?</v>
      </c>
      <c r="AS28" s="5">
        <v>2.3802E-2</v>
      </c>
      <c r="AT28" s="5" t="b">
        <v>0</v>
      </c>
      <c r="AU28" s="5">
        <v>2.6286999999999998</v>
      </c>
      <c r="AV28" s="5">
        <v>0.46584999999999999</v>
      </c>
    </row>
    <row r="29" spans="1:48" s="5" customFormat="1">
      <c r="A29" s="5" t="s">
        <v>173</v>
      </c>
      <c r="B29" s="5">
        <v>0</v>
      </c>
      <c r="C29" s="5">
        <v>0.94666666666666666</v>
      </c>
      <c r="D29" s="5">
        <v>0</v>
      </c>
      <c r="E29" s="5">
        <v>0</v>
      </c>
      <c r="F29" s="5">
        <v>3421</v>
      </c>
      <c r="G29" s="5">
        <v>734367743</v>
      </c>
      <c r="H29" s="5" t="s">
        <v>1082</v>
      </c>
      <c r="I29" s="5">
        <v>714</v>
      </c>
      <c r="J29" s="6">
        <v>1.1E-72</v>
      </c>
      <c r="K29" s="5" t="s">
        <v>1083</v>
      </c>
      <c r="L29" s="5">
        <v>828325686</v>
      </c>
      <c r="M29" s="5" t="s">
        <v>1084</v>
      </c>
      <c r="N29" s="5">
        <v>210</v>
      </c>
      <c r="O29" s="6">
        <v>2.8332000000000001E-103</v>
      </c>
      <c r="P29" s="5" t="s">
        <v>1085</v>
      </c>
      <c r="Q29" s="5" t="s">
        <v>229</v>
      </c>
      <c r="R29" s="5" t="s">
        <v>229</v>
      </c>
      <c r="S29" s="5" t="s">
        <v>229</v>
      </c>
      <c r="T29" s="5" t="s">
        <v>229</v>
      </c>
      <c r="U29" s="5" t="s">
        <v>1034</v>
      </c>
      <c r="V29" s="5">
        <v>430</v>
      </c>
      <c r="W29" s="6">
        <v>1.3000000000000001E-40</v>
      </c>
      <c r="X29" s="5" t="s">
        <v>1035</v>
      </c>
      <c r="Y29" s="5" t="s">
        <v>1028</v>
      </c>
      <c r="Z29" s="5" t="s">
        <v>1029</v>
      </c>
      <c r="AA29" s="5" t="s">
        <v>229</v>
      </c>
      <c r="AB29" s="5" t="s">
        <v>229</v>
      </c>
      <c r="AC29" s="5" t="s">
        <v>1030</v>
      </c>
      <c r="AD29" s="5" t="s">
        <v>1031</v>
      </c>
      <c r="AE29" s="5" t="s">
        <v>229</v>
      </c>
      <c r="AF29" s="5" t="s">
        <v>229</v>
      </c>
      <c r="AG29" s="5" t="s">
        <v>229</v>
      </c>
      <c r="AH29" s="5" t="s">
        <v>229</v>
      </c>
      <c r="AI29" s="5" t="s">
        <v>229</v>
      </c>
      <c r="AJ29" s="5" t="s">
        <v>229</v>
      </c>
      <c r="AK29" s="5" t="b">
        <v>0</v>
      </c>
      <c r="AL29" s="5" t="s">
        <v>232</v>
      </c>
      <c r="AM29" s="5" t="s">
        <v>232</v>
      </c>
      <c r="AN29" s="5" t="b">
        <v>0</v>
      </c>
      <c r="AO29" s="5" t="s">
        <v>232</v>
      </c>
      <c r="AP29" s="5" t="s">
        <v>232</v>
      </c>
      <c r="AQ29" s="5" t="s">
        <v>250</v>
      </c>
      <c r="AR29" s="5" t="e">
        <f>-Inf</f>
        <v>#NAME?</v>
      </c>
      <c r="AS29" s="6">
        <v>4.8482999999999998E-7</v>
      </c>
      <c r="AT29" s="5" t="s">
        <v>250</v>
      </c>
      <c r="AU29" s="5" t="e">
        <f>-Inf</f>
        <v>#NAME?</v>
      </c>
      <c r="AV29" s="6">
        <v>5.5954000000000005E-7</v>
      </c>
    </row>
    <row r="30" spans="1:48" s="5" customFormat="1">
      <c r="A30" s="5" t="s">
        <v>174</v>
      </c>
      <c r="B30" s="5">
        <v>0.71333333333333337</v>
      </c>
      <c r="C30" s="5">
        <v>2.08</v>
      </c>
      <c r="D30" s="5">
        <v>1.2166666666666666</v>
      </c>
      <c r="E30" s="5">
        <v>4.3866666666666667</v>
      </c>
      <c r="F30" s="5">
        <v>2371</v>
      </c>
      <c r="G30" s="5">
        <v>359806380</v>
      </c>
      <c r="H30" s="5" t="s">
        <v>1098</v>
      </c>
      <c r="I30" s="5">
        <v>1126</v>
      </c>
      <c r="J30" s="6">
        <v>1.2E-120</v>
      </c>
      <c r="K30" s="5" t="s">
        <v>1099</v>
      </c>
      <c r="L30" s="5">
        <v>403043884</v>
      </c>
      <c r="M30" s="5" t="s">
        <v>1100</v>
      </c>
      <c r="N30" s="5">
        <v>325</v>
      </c>
      <c r="O30" s="6">
        <v>2.3076999999999999E-167</v>
      </c>
      <c r="P30" s="5" t="s">
        <v>1101</v>
      </c>
      <c r="Q30" s="5" t="s">
        <v>229</v>
      </c>
      <c r="R30" s="5" t="s">
        <v>229</v>
      </c>
      <c r="S30" s="5" t="s">
        <v>229</v>
      </c>
      <c r="T30" s="5" t="s">
        <v>229</v>
      </c>
      <c r="U30" s="5" t="s">
        <v>1102</v>
      </c>
      <c r="V30" s="5">
        <v>727</v>
      </c>
      <c r="W30" s="6">
        <v>3.1999999999999998E-75</v>
      </c>
      <c r="X30" s="5" t="s">
        <v>1103</v>
      </c>
      <c r="Y30" s="5" t="s">
        <v>1138</v>
      </c>
      <c r="Z30" s="5" t="s">
        <v>1139</v>
      </c>
      <c r="AA30" s="5" t="s">
        <v>799</v>
      </c>
      <c r="AB30" s="5" t="s">
        <v>800</v>
      </c>
      <c r="AC30" s="5" t="s">
        <v>1030</v>
      </c>
      <c r="AD30" s="5" t="s">
        <v>1031</v>
      </c>
      <c r="AE30" s="5" t="s">
        <v>1220</v>
      </c>
      <c r="AF30" s="5" t="s">
        <v>1221</v>
      </c>
      <c r="AG30" s="5" t="s">
        <v>229</v>
      </c>
      <c r="AH30" s="5" t="s">
        <v>229</v>
      </c>
      <c r="AI30" s="5" t="s">
        <v>229</v>
      </c>
      <c r="AJ30" s="5" t="s">
        <v>229</v>
      </c>
      <c r="AK30" s="5" t="s">
        <v>251</v>
      </c>
      <c r="AL30" s="5">
        <v>2.6049000000000002</v>
      </c>
      <c r="AM30" s="5">
        <v>4.3452999999999997E-4</v>
      </c>
      <c r="AN30" s="5" t="b">
        <v>0</v>
      </c>
      <c r="AO30" s="5">
        <v>0.74516000000000004</v>
      </c>
      <c r="AP30" s="5">
        <v>1</v>
      </c>
      <c r="AQ30" s="5" t="b">
        <v>0</v>
      </c>
      <c r="AR30" s="5">
        <v>1.1258999999999999</v>
      </c>
      <c r="AS30" s="5">
        <v>0.49173</v>
      </c>
      <c r="AT30" s="5" t="b">
        <v>0</v>
      </c>
      <c r="AU30" s="5">
        <v>-0.71536</v>
      </c>
      <c r="AV30" s="5">
        <v>1</v>
      </c>
    </row>
    <row r="31" spans="1:48" s="5" customFormat="1">
      <c r="A31" s="5" t="s">
        <v>171</v>
      </c>
      <c r="B31" s="5">
        <v>3.1733333333333333</v>
      </c>
      <c r="C31" s="5">
        <v>3.0400000000000005</v>
      </c>
      <c r="D31" s="5">
        <v>0.32666666666666666</v>
      </c>
      <c r="E31" s="5">
        <v>0.63</v>
      </c>
      <c r="F31" s="5">
        <v>1313</v>
      </c>
      <c r="G31" s="5">
        <v>356552989</v>
      </c>
      <c r="H31" s="5" t="s">
        <v>1086</v>
      </c>
      <c r="I31" s="5">
        <v>989</v>
      </c>
      <c r="J31" s="6">
        <v>5.1999999999999997E-105</v>
      </c>
      <c r="K31" s="5" t="s">
        <v>1087</v>
      </c>
      <c r="L31" s="5">
        <v>571511279</v>
      </c>
      <c r="M31" s="5" t="s">
        <v>1088</v>
      </c>
      <c r="N31" s="5">
        <v>313</v>
      </c>
      <c r="O31" s="6">
        <v>5.9156199999999997E-161</v>
      </c>
      <c r="P31" s="5" t="s">
        <v>1089</v>
      </c>
      <c r="Q31" s="5" t="s">
        <v>229</v>
      </c>
      <c r="R31" s="5" t="s">
        <v>229</v>
      </c>
      <c r="S31" s="5" t="s">
        <v>229</v>
      </c>
      <c r="T31" s="5" t="s">
        <v>229</v>
      </c>
      <c r="U31" s="5" t="s">
        <v>1064</v>
      </c>
      <c r="V31" s="5">
        <v>457</v>
      </c>
      <c r="W31" s="6">
        <v>3.5999999999999999E-44</v>
      </c>
      <c r="X31" s="5" t="s">
        <v>1065</v>
      </c>
      <c r="Y31" s="5" t="s">
        <v>1028</v>
      </c>
      <c r="Z31" s="5" t="s">
        <v>1029</v>
      </c>
      <c r="AA31" s="5" t="s">
        <v>229</v>
      </c>
      <c r="AB31" s="5" t="s">
        <v>229</v>
      </c>
      <c r="AC31" s="5" t="s">
        <v>1030</v>
      </c>
      <c r="AD31" s="5" t="s">
        <v>1031</v>
      </c>
      <c r="AE31" s="5" t="s">
        <v>229</v>
      </c>
      <c r="AF31" s="5" t="s">
        <v>229</v>
      </c>
      <c r="AG31" s="5" t="s">
        <v>229</v>
      </c>
      <c r="AH31" s="5" t="s">
        <v>229</v>
      </c>
      <c r="AI31" s="5" t="s">
        <v>229</v>
      </c>
      <c r="AJ31" s="5" t="s">
        <v>229</v>
      </c>
      <c r="AK31" s="5" t="b">
        <v>0</v>
      </c>
      <c r="AL31" s="5">
        <v>-2.3325</v>
      </c>
      <c r="AM31" s="5">
        <v>5.8982E-2</v>
      </c>
      <c r="AN31" s="5" t="s">
        <v>250</v>
      </c>
      <c r="AO31" s="5">
        <v>-3.2894000000000001</v>
      </c>
      <c r="AP31" s="5">
        <v>2.2626999999999999E-3</v>
      </c>
      <c r="AQ31" s="5" t="b">
        <v>0</v>
      </c>
      <c r="AR31" s="5">
        <v>-2.2256</v>
      </c>
      <c r="AS31" s="5">
        <v>0.12218999999999999</v>
      </c>
      <c r="AT31" s="5" t="s">
        <v>250</v>
      </c>
      <c r="AU31" s="5">
        <v>-3.1532</v>
      </c>
      <c r="AV31" s="5">
        <v>1.12E-2</v>
      </c>
    </row>
    <row r="32" spans="1:48" s="5" customFormat="1">
      <c r="A32" s="5" t="s">
        <v>169</v>
      </c>
      <c r="B32" s="5">
        <v>1.4900000000000002</v>
      </c>
      <c r="C32" s="5">
        <v>0.41666666666666669</v>
      </c>
      <c r="D32" s="5">
        <v>0.49</v>
      </c>
      <c r="E32" s="5">
        <v>1.3333333333333334E-2</v>
      </c>
      <c r="F32" s="5">
        <v>1732</v>
      </c>
      <c r="G32" s="5">
        <v>778719699</v>
      </c>
      <c r="H32" s="5" t="s">
        <v>1076</v>
      </c>
      <c r="I32" s="5">
        <v>925</v>
      </c>
      <c r="J32" s="6">
        <v>1.8E-97</v>
      </c>
      <c r="K32" s="5" t="s">
        <v>1077</v>
      </c>
      <c r="L32" s="5">
        <v>731386802</v>
      </c>
      <c r="M32" s="5" t="s">
        <v>1142</v>
      </c>
      <c r="N32" s="5">
        <v>273</v>
      </c>
      <c r="O32" s="6">
        <v>1.3521600000000001E-138</v>
      </c>
      <c r="P32" s="5" t="s">
        <v>1143</v>
      </c>
      <c r="Q32" s="5" t="s">
        <v>229</v>
      </c>
      <c r="R32" s="5" t="s">
        <v>229</v>
      </c>
      <c r="S32" s="5" t="s">
        <v>229</v>
      </c>
      <c r="T32" s="5" t="s">
        <v>229</v>
      </c>
      <c r="U32" s="5" t="s">
        <v>1174</v>
      </c>
      <c r="V32" s="5">
        <v>555</v>
      </c>
      <c r="W32" s="6">
        <v>2E-55</v>
      </c>
      <c r="X32" s="5" t="s">
        <v>1175</v>
      </c>
      <c r="Y32" s="5" t="s">
        <v>1222</v>
      </c>
      <c r="Z32" s="5" t="s">
        <v>1223</v>
      </c>
      <c r="AA32" s="5" t="s">
        <v>1224</v>
      </c>
      <c r="AB32" s="5" t="s">
        <v>1225</v>
      </c>
      <c r="AC32" s="5" t="s">
        <v>1226</v>
      </c>
      <c r="AD32" s="5" t="s">
        <v>1227</v>
      </c>
      <c r="AE32" s="5" t="s">
        <v>1228</v>
      </c>
      <c r="AF32" s="5" t="s">
        <v>1229</v>
      </c>
      <c r="AG32" s="5" t="s">
        <v>229</v>
      </c>
      <c r="AH32" s="5" t="s">
        <v>229</v>
      </c>
      <c r="AI32" s="5" t="s">
        <v>229</v>
      </c>
      <c r="AJ32" s="5" t="s">
        <v>229</v>
      </c>
      <c r="AK32" s="5" t="s">
        <v>250</v>
      </c>
      <c r="AL32" s="5">
        <v>-7.3403</v>
      </c>
      <c r="AM32" s="6">
        <v>4.4569E-5</v>
      </c>
      <c r="AN32" s="5" t="b">
        <v>0</v>
      </c>
      <c r="AO32" s="5">
        <v>-1.5964</v>
      </c>
      <c r="AP32" s="5">
        <v>0.63039000000000001</v>
      </c>
      <c r="AQ32" s="5" t="b">
        <v>0</v>
      </c>
      <c r="AR32" s="5">
        <v>-5.4756999999999998</v>
      </c>
      <c r="AS32" s="5">
        <v>0.35483999999999999</v>
      </c>
      <c r="AT32" s="5" t="b">
        <v>0</v>
      </c>
      <c r="AU32" s="5">
        <v>0.28314</v>
      </c>
      <c r="AV32" s="5">
        <v>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V12"/>
  <sheetViews>
    <sheetView workbookViewId="0">
      <selection activeCell="G32" sqref="G32"/>
    </sheetView>
  </sheetViews>
  <sheetFormatPr defaultRowHeight="13.5"/>
  <cols>
    <col min="2" max="6" width="9.5" bestFit="1" customWidth="1"/>
    <col min="7" max="7" width="10.875" bestFit="1" customWidth="1"/>
    <col min="9" max="9" width="9.5" bestFit="1" customWidth="1"/>
    <col min="10" max="10" width="10.5" bestFit="1" customWidth="1"/>
    <col min="12" max="12" width="10.875" bestFit="1" customWidth="1"/>
    <col min="14" max="14" width="9.5" bestFit="1" customWidth="1"/>
    <col min="15" max="15" width="10.625" bestFit="1" customWidth="1"/>
    <col min="22" max="22" width="9.5" bestFit="1" customWidth="1"/>
    <col min="23" max="23" width="9.875" bestFit="1" customWidth="1"/>
    <col min="37" max="38" width="9.375" bestFit="1" customWidth="1"/>
    <col min="39" max="39" width="9.75" bestFit="1" customWidth="1"/>
    <col min="40" max="40" width="9.5" bestFit="1" customWidth="1"/>
    <col min="41" max="41" width="9.375" bestFit="1" customWidth="1"/>
    <col min="42" max="45" width="9.5" bestFit="1" customWidth="1"/>
    <col min="46" max="46" width="9.375" bestFit="1" customWidth="1"/>
    <col min="47" max="47" width="9.5" bestFit="1" customWidth="1"/>
    <col min="48" max="48" width="9.75" bestFit="1" customWidth="1"/>
  </cols>
  <sheetData>
    <row r="1" spans="1:48">
      <c r="A1" t="s">
        <v>187</v>
      </c>
      <c r="B1" t="s">
        <v>386</v>
      </c>
      <c r="C1" t="s">
        <v>385</v>
      </c>
      <c r="D1" t="s">
        <v>384</v>
      </c>
      <c r="E1" t="s">
        <v>383</v>
      </c>
      <c r="F1" t="s">
        <v>188</v>
      </c>
      <c r="G1" t="s">
        <v>189</v>
      </c>
      <c r="H1" t="s">
        <v>190</v>
      </c>
      <c r="I1" t="s">
        <v>191</v>
      </c>
      <c r="J1" t="s">
        <v>192</v>
      </c>
      <c r="K1" t="s">
        <v>193</v>
      </c>
      <c r="L1" t="s">
        <v>194</v>
      </c>
      <c r="M1" t="s">
        <v>195</v>
      </c>
      <c r="N1" t="s">
        <v>196</v>
      </c>
      <c r="O1" t="s">
        <v>197</v>
      </c>
      <c r="P1" t="s">
        <v>198</v>
      </c>
      <c r="Q1" t="s">
        <v>199</v>
      </c>
      <c r="R1" t="s">
        <v>200</v>
      </c>
      <c r="S1" t="s">
        <v>201</v>
      </c>
      <c r="T1" t="s">
        <v>202</v>
      </c>
      <c r="U1" t="s">
        <v>203</v>
      </c>
      <c r="V1" t="s">
        <v>204</v>
      </c>
      <c r="W1" t="s">
        <v>205</v>
      </c>
      <c r="X1" t="s">
        <v>206</v>
      </c>
      <c r="Y1" t="s">
        <v>207</v>
      </c>
      <c r="Z1" t="s">
        <v>208</v>
      </c>
      <c r="AA1" t="s">
        <v>209</v>
      </c>
      <c r="AB1" t="s">
        <v>210</v>
      </c>
      <c r="AC1" t="s">
        <v>211</v>
      </c>
      <c r="AD1" t="s">
        <v>212</v>
      </c>
      <c r="AE1" t="s">
        <v>213</v>
      </c>
      <c r="AF1" t="s">
        <v>214</v>
      </c>
      <c r="AG1" t="s">
        <v>215</v>
      </c>
      <c r="AH1" t="s">
        <v>215</v>
      </c>
      <c r="AI1" t="s">
        <v>216</v>
      </c>
      <c r="AJ1" t="s">
        <v>216</v>
      </c>
      <c r="AK1" t="s">
        <v>217</v>
      </c>
      <c r="AL1" t="s">
        <v>218</v>
      </c>
      <c r="AM1" t="s">
        <v>219</v>
      </c>
      <c r="AN1" t="s">
        <v>220</v>
      </c>
      <c r="AO1" t="s">
        <v>221</v>
      </c>
      <c r="AP1" t="s">
        <v>222</v>
      </c>
      <c r="AQ1" t="s">
        <v>223</v>
      </c>
      <c r="AR1" t="s">
        <v>224</v>
      </c>
      <c r="AS1" t="s">
        <v>225</v>
      </c>
      <c r="AT1" t="s">
        <v>226</v>
      </c>
      <c r="AU1" t="s">
        <v>227</v>
      </c>
      <c r="AV1" t="s">
        <v>228</v>
      </c>
    </row>
    <row r="2" spans="1:48" s="5" customFormat="1">
      <c r="A2" s="5" t="s">
        <v>176</v>
      </c>
      <c r="B2" s="5">
        <v>0.19999999999999998</v>
      </c>
      <c r="C2" s="5">
        <v>26.313333333333333</v>
      </c>
      <c r="D2" s="5">
        <v>9.9999999999999992E-2</v>
      </c>
      <c r="E2" s="5">
        <v>4.9999999999999996E-2</v>
      </c>
      <c r="F2" s="5">
        <v>1834</v>
      </c>
      <c r="G2" s="5">
        <v>351724635</v>
      </c>
      <c r="H2" s="5" t="s">
        <v>1230</v>
      </c>
      <c r="I2" s="5">
        <v>537</v>
      </c>
      <c r="J2" s="6">
        <v>1.9000000000000002E-52</v>
      </c>
      <c r="K2" s="5" t="s">
        <v>1231</v>
      </c>
      <c r="L2" s="5">
        <v>113367217</v>
      </c>
      <c r="M2" s="5" t="s">
        <v>1232</v>
      </c>
      <c r="N2" s="5">
        <v>182</v>
      </c>
      <c r="O2" s="6">
        <v>5.5335000000000002E-88</v>
      </c>
      <c r="P2" s="5" t="s">
        <v>1233</v>
      </c>
      <c r="Q2" s="5" t="s">
        <v>229</v>
      </c>
      <c r="R2" s="5" t="s">
        <v>229</v>
      </c>
      <c r="S2" s="5" t="s">
        <v>229</v>
      </c>
      <c r="T2" s="5" t="s">
        <v>229</v>
      </c>
      <c r="U2" s="5" t="s">
        <v>1234</v>
      </c>
      <c r="V2" s="5">
        <v>217</v>
      </c>
      <c r="W2" s="6">
        <v>3.4E-16</v>
      </c>
      <c r="X2" s="5" t="s">
        <v>1235</v>
      </c>
      <c r="Y2" s="5" t="s">
        <v>1236</v>
      </c>
      <c r="Z2" s="5" t="s">
        <v>1237</v>
      </c>
      <c r="AA2" s="5" t="s">
        <v>1238</v>
      </c>
      <c r="AB2" s="5" t="s">
        <v>1239</v>
      </c>
      <c r="AC2" s="5" t="s">
        <v>1240</v>
      </c>
      <c r="AD2" s="5" t="s">
        <v>1241</v>
      </c>
      <c r="AE2" s="5" t="s">
        <v>1242</v>
      </c>
      <c r="AF2" s="5" t="s">
        <v>1243</v>
      </c>
      <c r="AG2" s="5" t="s">
        <v>229</v>
      </c>
      <c r="AH2" s="5" t="s">
        <v>229</v>
      </c>
      <c r="AI2" s="5" t="s">
        <v>229</v>
      </c>
      <c r="AJ2" s="5" t="s">
        <v>229</v>
      </c>
      <c r="AK2" s="5" t="b">
        <v>0</v>
      </c>
      <c r="AL2" s="5">
        <v>-1.8443000000000001</v>
      </c>
      <c r="AM2" s="5">
        <v>1</v>
      </c>
      <c r="AN2" s="5" t="b">
        <v>0</v>
      </c>
      <c r="AO2" s="5">
        <v>-0.92366999999999999</v>
      </c>
      <c r="AP2" s="5">
        <v>1</v>
      </c>
      <c r="AQ2" s="5" t="s">
        <v>250</v>
      </c>
      <c r="AR2" s="5">
        <v>-8.8758999999999997</v>
      </c>
      <c r="AS2" s="6">
        <v>1.1938000000000001E-31</v>
      </c>
      <c r="AT2" s="5" t="s">
        <v>250</v>
      </c>
      <c r="AU2" s="5">
        <v>-7.9112</v>
      </c>
      <c r="AV2" s="6">
        <v>3.7651999999999999E-29</v>
      </c>
    </row>
    <row r="3" spans="1:48" s="5" customFormat="1">
      <c r="A3" s="5" t="s">
        <v>177</v>
      </c>
      <c r="B3" s="5">
        <v>0</v>
      </c>
      <c r="C3" s="5">
        <v>7.5133333333333328</v>
      </c>
      <c r="D3" s="5">
        <v>0</v>
      </c>
      <c r="E3" s="5">
        <v>5.9533333333333331</v>
      </c>
      <c r="F3" s="5">
        <v>1811</v>
      </c>
      <c r="G3" s="5">
        <v>802595008</v>
      </c>
      <c r="H3" s="5" t="s">
        <v>1260</v>
      </c>
      <c r="I3" s="5">
        <v>478</v>
      </c>
      <c r="J3" s="6">
        <v>1.2999999999999999E-45</v>
      </c>
      <c r="K3" s="5" t="s">
        <v>1261</v>
      </c>
      <c r="L3" s="5">
        <v>731429660</v>
      </c>
      <c r="M3" s="5" t="s">
        <v>1262</v>
      </c>
      <c r="N3" s="5">
        <v>119</v>
      </c>
      <c r="O3" s="6">
        <v>5.7400900000000003E-53</v>
      </c>
      <c r="P3" s="5" t="s">
        <v>1263</v>
      </c>
      <c r="Q3" s="5" t="s">
        <v>229</v>
      </c>
      <c r="R3" s="5" t="s">
        <v>229</v>
      </c>
      <c r="S3" s="5" t="s">
        <v>229</v>
      </c>
      <c r="T3" s="5" t="s">
        <v>229</v>
      </c>
      <c r="U3" s="5" t="s">
        <v>1234</v>
      </c>
      <c r="V3" s="5">
        <v>203</v>
      </c>
      <c r="W3" s="6">
        <v>1.4E-14</v>
      </c>
      <c r="X3" s="5" t="s">
        <v>1235</v>
      </c>
      <c r="Y3" s="5" t="s">
        <v>1264</v>
      </c>
      <c r="Z3" s="5" t="s">
        <v>1265</v>
      </c>
      <c r="AA3" s="5" t="s">
        <v>1266</v>
      </c>
      <c r="AB3" s="5" t="s">
        <v>1267</v>
      </c>
      <c r="AC3" s="5" t="s">
        <v>240</v>
      </c>
      <c r="AD3" s="5" t="s">
        <v>241</v>
      </c>
      <c r="AE3" s="5" t="s">
        <v>309</v>
      </c>
      <c r="AF3" s="5" t="s">
        <v>310</v>
      </c>
      <c r="AG3" s="5" t="s">
        <v>229</v>
      </c>
      <c r="AH3" s="5" t="s">
        <v>229</v>
      </c>
      <c r="AI3" s="5" t="s">
        <v>229</v>
      </c>
      <c r="AJ3" s="5" t="s">
        <v>229</v>
      </c>
      <c r="AK3" s="5" t="s">
        <v>251</v>
      </c>
      <c r="AL3" s="5" t="s">
        <v>252</v>
      </c>
      <c r="AM3" s="6">
        <v>9.6847000000000009E-19</v>
      </c>
      <c r="AN3" s="5" t="b">
        <v>0</v>
      </c>
      <c r="AO3" s="5" t="s">
        <v>232</v>
      </c>
      <c r="AP3" s="5" t="s">
        <v>232</v>
      </c>
      <c r="AQ3" s="5" t="b">
        <v>0</v>
      </c>
      <c r="AR3" s="5">
        <v>-0.29121999999999998</v>
      </c>
      <c r="AS3" s="5">
        <v>1</v>
      </c>
      <c r="AT3" s="5" t="s">
        <v>250</v>
      </c>
      <c r="AU3" s="5" t="e">
        <f>-Inf</f>
        <v>#NAME?</v>
      </c>
      <c r="AV3" s="6">
        <v>1.9275999999999999E-22</v>
      </c>
    </row>
    <row r="4" spans="1:48" s="7" customFormat="1">
      <c r="A4" s="7" t="s">
        <v>178</v>
      </c>
      <c r="B4" s="7">
        <v>0</v>
      </c>
      <c r="C4" s="7">
        <v>7.2100000000000009</v>
      </c>
      <c r="D4" s="7">
        <v>4.3333333333333335E-2</v>
      </c>
      <c r="E4" s="7">
        <v>4.3899999999999997</v>
      </c>
      <c r="F4" s="7">
        <v>1808</v>
      </c>
      <c r="G4" s="7">
        <v>802595008</v>
      </c>
      <c r="H4" s="7" t="s">
        <v>1260</v>
      </c>
      <c r="I4" s="7">
        <v>478</v>
      </c>
      <c r="J4" s="6">
        <v>1.2999999999999999E-45</v>
      </c>
      <c r="K4" s="7" t="s">
        <v>1261</v>
      </c>
      <c r="L4" s="7">
        <v>731429660</v>
      </c>
      <c r="M4" s="7" t="s">
        <v>1262</v>
      </c>
      <c r="N4" s="7">
        <v>119</v>
      </c>
      <c r="O4" s="6">
        <v>5.7303899999999998E-53</v>
      </c>
      <c r="P4" s="7" t="s">
        <v>1263</v>
      </c>
      <c r="Q4" s="7" t="s">
        <v>229</v>
      </c>
      <c r="R4" s="7" t="s">
        <v>229</v>
      </c>
      <c r="S4" s="7" t="s">
        <v>229</v>
      </c>
      <c r="T4" s="7" t="s">
        <v>229</v>
      </c>
      <c r="U4" s="7" t="s">
        <v>1234</v>
      </c>
      <c r="V4" s="7">
        <v>203</v>
      </c>
      <c r="W4" s="6">
        <v>1.4E-14</v>
      </c>
      <c r="X4" s="7" t="s">
        <v>1235</v>
      </c>
      <c r="Y4" s="7" t="s">
        <v>1270</v>
      </c>
      <c r="Z4" s="7" t="s">
        <v>1271</v>
      </c>
      <c r="AA4" s="7" t="s">
        <v>1266</v>
      </c>
      <c r="AB4" s="7" t="s">
        <v>1267</v>
      </c>
      <c r="AC4" s="7" t="s">
        <v>238</v>
      </c>
      <c r="AD4" s="7" t="s">
        <v>239</v>
      </c>
      <c r="AE4" s="7" t="s">
        <v>309</v>
      </c>
      <c r="AF4" s="7" t="s">
        <v>310</v>
      </c>
      <c r="AG4" s="7" t="s">
        <v>229</v>
      </c>
      <c r="AH4" s="7" t="s">
        <v>229</v>
      </c>
      <c r="AI4" s="7" t="s">
        <v>229</v>
      </c>
      <c r="AJ4" s="7" t="s">
        <v>229</v>
      </c>
      <c r="AK4" s="7" t="s">
        <v>251</v>
      </c>
      <c r="AL4" s="7" t="s">
        <v>252</v>
      </c>
      <c r="AM4" s="6">
        <v>8.4558999999999995E-11</v>
      </c>
      <c r="AN4" s="7" t="b">
        <v>0</v>
      </c>
      <c r="AO4" s="7" t="s">
        <v>252</v>
      </c>
      <c r="AP4" s="7">
        <v>1</v>
      </c>
      <c r="AQ4" s="7" t="b">
        <v>0</v>
      </c>
      <c r="AR4" s="7">
        <v>-0.66130999999999995</v>
      </c>
      <c r="AS4" s="7">
        <v>1</v>
      </c>
      <c r="AT4" s="7" t="s">
        <v>250</v>
      </c>
      <c r="AU4" s="7">
        <v>-7.1576000000000004</v>
      </c>
      <c r="AV4" s="6">
        <v>8.9056999999999996E-20</v>
      </c>
    </row>
    <row r="5" spans="1:48" s="7" customFormat="1">
      <c r="A5" s="7" t="s">
        <v>179</v>
      </c>
      <c r="B5" s="7">
        <v>10.153333333333334</v>
      </c>
      <c r="C5" s="7">
        <v>17.043333333333333</v>
      </c>
      <c r="D5" s="7">
        <v>11.663333333333334</v>
      </c>
      <c r="E5" s="7">
        <v>25.966666666666669</v>
      </c>
      <c r="F5" s="7">
        <v>1295</v>
      </c>
      <c r="G5" s="7">
        <v>734409831</v>
      </c>
      <c r="H5" s="7" t="s">
        <v>1272</v>
      </c>
      <c r="I5" s="7">
        <v>776</v>
      </c>
      <c r="J5" s="6">
        <v>2.6000000000000001E-80</v>
      </c>
      <c r="K5" s="7" t="s">
        <v>1273</v>
      </c>
      <c r="L5" s="7">
        <v>571560585</v>
      </c>
      <c r="M5" s="7" t="s">
        <v>1274</v>
      </c>
      <c r="N5" s="7">
        <v>486</v>
      </c>
      <c r="O5" s="7">
        <v>0</v>
      </c>
      <c r="P5" s="7" t="s">
        <v>1275</v>
      </c>
      <c r="Q5" s="7" t="s">
        <v>1244</v>
      </c>
      <c r="R5" s="7" t="s">
        <v>1245</v>
      </c>
      <c r="S5" s="7" t="s">
        <v>1246</v>
      </c>
      <c r="T5" s="7" t="s">
        <v>1247</v>
      </c>
      <c r="U5" s="7" t="s">
        <v>1278</v>
      </c>
      <c r="V5" s="7">
        <v>506</v>
      </c>
      <c r="W5" s="6">
        <v>7.3000000000000004E-50</v>
      </c>
      <c r="X5" s="7" t="s">
        <v>1279</v>
      </c>
      <c r="Y5" s="7" t="s">
        <v>1280</v>
      </c>
      <c r="Z5" s="7" t="s">
        <v>1281</v>
      </c>
      <c r="AA5" s="7" t="s">
        <v>1282</v>
      </c>
      <c r="AB5" s="7" t="s">
        <v>1283</v>
      </c>
      <c r="AC5" s="7" t="s">
        <v>348</v>
      </c>
      <c r="AD5" s="7" t="s">
        <v>349</v>
      </c>
      <c r="AE5" s="7" t="s">
        <v>1284</v>
      </c>
      <c r="AF5" s="7" t="s">
        <v>1285</v>
      </c>
      <c r="AG5" s="7" t="s">
        <v>229</v>
      </c>
      <c r="AH5" s="7" t="s">
        <v>229</v>
      </c>
      <c r="AI5" s="7" t="s">
        <v>229</v>
      </c>
      <c r="AJ5" s="7" t="s">
        <v>229</v>
      </c>
      <c r="AK5" s="7" t="s">
        <v>251</v>
      </c>
      <c r="AL5" s="7">
        <v>1.3449</v>
      </c>
      <c r="AM5" s="7">
        <v>4.7411000000000002E-2</v>
      </c>
      <c r="AN5" s="7" t="b">
        <v>0</v>
      </c>
      <c r="AO5" s="7">
        <v>0.20343</v>
      </c>
      <c r="AP5" s="7">
        <v>1</v>
      </c>
      <c r="AQ5" s="7" t="b">
        <v>0</v>
      </c>
      <c r="AR5" s="7">
        <v>0.67354999999999998</v>
      </c>
      <c r="AS5" s="7">
        <v>0.98787000000000003</v>
      </c>
      <c r="AT5" s="7" t="b">
        <v>0</v>
      </c>
      <c r="AU5" s="7">
        <v>-0.43992999999999999</v>
      </c>
      <c r="AV5" s="7">
        <v>1</v>
      </c>
    </row>
    <row r="6" spans="1:48" s="7" customFormat="1">
      <c r="A6" s="7" t="s">
        <v>180</v>
      </c>
      <c r="B6" s="7">
        <v>4.2866666666666671</v>
      </c>
      <c r="C6" s="7">
        <v>20.033333333333331</v>
      </c>
      <c r="D6" s="7">
        <v>3.9699999999999993</v>
      </c>
      <c r="E6" s="7">
        <v>8.4533333333333331</v>
      </c>
      <c r="F6" s="7">
        <v>1727</v>
      </c>
      <c r="G6" s="7">
        <v>351724635</v>
      </c>
      <c r="H6" s="7" t="s">
        <v>1230</v>
      </c>
      <c r="I6" s="7">
        <v>537</v>
      </c>
      <c r="J6" s="6">
        <v>1.7999999999999999E-52</v>
      </c>
      <c r="K6" s="7" t="s">
        <v>1231</v>
      </c>
      <c r="L6" s="7">
        <v>113367217</v>
      </c>
      <c r="M6" s="7" t="s">
        <v>1232</v>
      </c>
      <c r="N6" s="7">
        <v>182</v>
      </c>
      <c r="O6" s="6">
        <v>5.2043799999999997E-88</v>
      </c>
      <c r="P6" s="7" t="s">
        <v>1233</v>
      </c>
      <c r="Q6" s="7" t="s">
        <v>229</v>
      </c>
      <c r="R6" s="7" t="s">
        <v>229</v>
      </c>
      <c r="S6" s="7" t="s">
        <v>229</v>
      </c>
      <c r="T6" s="7" t="s">
        <v>229</v>
      </c>
      <c r="U6" s="7" t="s">
        <v>1234</v>
      </c>
      <c r="V6" s="7">
        <v>217</v>
      </c>
      <c r="W6" s="6">
        <v>3.2000000000000002E-16</v>
      </c>
      <c r="X6" s="7" t="s">
        <v>1235</v>
      </c>
      <c r="Y6" s="7" t="s">
        <v>1286</v>
      </c>
      <c r="Z6" s="7" t="s">
        <v>1287</v>
      </c>
      <c r="AA6" s="7" t="s">
        <v>1288</v>
      </c>
      <c r="AB6" s="7" t="s">
        <v>1289</v>
      </c>
      <c r="AC6" s="7" t="s">
        <v>1290</v>
      </c>
      <c r="AD6" s="7" t="s">
        <v>1291</v>
      </c>
      <c r="AE6" s="7" t="s">
        <v>1292</v>
      </c>
      <c r="AF6" s="7" t="s">
        <v>1293</v>
      </c>
      <c r="AG6" s="7" t="s">
        <v>229</v>
      </c>
      <c r="AH6" s="7" t="s">
        <v>229</v>
      </c>
      <c r="AI6" s="7" t="s">
        <v>229</v>
      </c>
      <c r="AJ6" s="7" t="s">
        <v>229</v>
      </c>
      <c r="AK6" s="7" t="b">
        <v>0</v>
      </c>
      <c r="AL6" s="7">
        <v>0.96121000000000001</v>
      </c>
      <c r="AM6" s="7">
        <v>0.44064999999999999</v>
      </c>
      <c r="AN6" s="7" t="b">
        <v>0</v>
      </c>
      <c r="AO6" s="7">
        <v>-9.8895999999999998E-2</v>
      </c>
      <c r="AP6" s="7">
        <v>1</v>
      </c>
      <c r="AQ6" s="7" t="b">
        <v>0</v>
      </c>
      <c r="AR6" s="7">
        <v>-1.1832</v>
      </c>
      <c r="AS6" s="7">
        <v>0.39473999999999998</v>
      </c>
      <c r="AT6" s="7" t="s">
        <v>250</v>
      </c>
      <c r="AU6" s="7">
        <v>-2.2111000000000001</v>
      </c>
      <c r="AV6" s="7">
        <v>1.3559E-2</v>
      </c>
    </row>
    <row r="7" spans="1:48" s="5" customFormat="1">
      <c r="A7" s="5" t="s">
        <v>181</v>
      </c>
      <c r="B7" s="5">
        <v>0</v>
      </c>
      <c r="C7" s="5">
        <v>4.9466666666666663</v>
      </c>
      <c r="D7" s="5">
        <v>0</v>
      </c>
      <c r="E7" s="5">
        <v>2.9633333333333334</v>
      </c>
      <c r="F7" s="5">
        <v>1810</v>
      </c>
      <c r="G7" s="5">
        <v>802595008</v>
      </c>
      <c r="H7" s="5" t="s">
        <v>1260</v>
      </c>
      <c r="I7" s="5">
        <v>478</v>
      </c>
      <c r="J7" s="6">
        <v>1.2999999999999999E-45</v>
      </c>
      <c r="K7" s="5" t="s">
        <v>1261</v>
      </c>
      <c r="L7" s="5">
        <v>731429660</v>
      </c>
      <c r="M7" s="5" t="s">
        <v>1262</v>
      </c>
      <c r="N7" s="5">
        <v>119</v>
      </c>
      <c r="O7" s="6">
        <v>5.7368500000000001E-53</v>
      </c>
      <c r="P7" s="5" t="s">
        <v>1263</v>
      </c>
      <c r="Q7" s="5" t="s">
        <v>229</v>
      </c>
      <c r="R7" s="5" t="s">
        <v>229</v>
      </c>
      <c r="S7" s="5" t="s">
        <v>229</v>
      </c>
      <c r="T7" s="5" t="s">
        <v>229</v>
      </c>
      <c r="U7" s="5" t="s">
        <v>1234</v>
      </c>
      <c r="V7" s="5">
        <v>203</v>
      </c>
      <c r="W7" s="6">
        <v>1.4E-14</v>
      </c>
      <c r="X7" s="5" t="s">
        <v>1235</v>
      </c>
      <c r="Y7" s="5" t="s">
        <v>1294</v>
      </c>
      <c r="Z7" s="5" t="s">
        <v>1295</v>
      </c>
      <c r="AA7" s="5" t="s">
        <v>1296</v>
      </c>
      <c r="AB7" s="5" t="s">
        <v>1297</v>
      </c>
      <c r="AC7" s="5" t="s">
        <v>238</v>
      </c>
      <c r="AD7" s="5" t="s">
        <v>239</v>
      </c>
      <c r="AE7" s="5" t="s">
        <v>253</v>
      </c>
      <c r="AF7" s="5" t="s">
        <v>254</v>
      </c>
      <c r="AG7" s="5" t="s">
        <v>229</v>
      </c>
      <c r="AH7" s="5" t="s">
        <v>229</v>
      </c>
      <c r="AI7" s="5" t="s">
        <v>229</v>
      </c>
      <c r="AJ7" s="5" t="s">
        <v>229</v>
      </c>
      <c r="AK7" s="5" t="s">
        <v>251</v>
      </c>
      <c r="AL7" s="5" t="s">
        <v>252</v>
      </c>
      <c r="AM7" s="6">
        <v>1.2333999999999999E-7</v>
      </c>
      <c r="AN7" s="5" t="b">
        <v>0</v>
      </c>
      <c r="AO7" s="5" t="s">
        <v>232</v>
      </c>
      <c r="AP7" s="5" t="s">
        <v>232</v>
      </c>
      <c r="AQ7" s="5" t="b">
        <v>0</v>
      </c>
      <c r="AR7" s="5">
        <v>-0.64483999999999997</v>
      </c>
      <c r="AS7" s="5">
        <v>1</v>
      </c>
      <c r="AT7" s="5" t="s">
        <v>250</v>
      </c>
      <c r="AU7" s="5" t="e">
        <f>-Inf</f>
        <v>#NAME?</v>
      </c>
      <c r="AV7" s="5">
        <v>2.0126000000000002E-2</v>
      </c>
    </row>
    <row r="8" spans="1:48" s="5" customFormat="1">
      <c r="A8" s="5" t="s">
        <v>182</v>
      </c>
      <c r="B8" s="5">
        <v>1.6033333333333335</v>
      </c>
      <c r="C8" s="5">
        <v>0.84333333333333338</v>
      </c>
      <c r="D8" s="5">
        <v>0.89666666666666683</v>
      </c>
      <c r="E8" s="5">
        <v>6.6666666666666671E-3</v>
      </c>
      <c r="F8" s="5">
        <v>4008</v>
      </c>
      <c r="G8" s="5">
        <v>225431281</v>
      </c>
      <c r="H8" s="5" t="s">
        <v>1248</v>
      </c>
      <c r="I8" s="5">
        <v>2417</v>
      </c>
      <c r="J8" s="6">
        <v>4.0999999999999996E-270</v>
      </c>
      <c r="K8" s="5" t="s">
        <v>1249</v>
      </c>
      <c r="L8" s="5">
        <v>571455732</v>
      </c>
      <c r="M8" s="5" t="s">
        <v>1250</v>
      </c>
      <c r="N8" s="5">
        <v>518</v>
      </c>
      <c r="O8" s="5">
        <v>0</v>
      </c>
      <c r="P8" s="5" t="s">
        <v>1251</v>
      </c>
      <c r="Q8" s="5" t="s">
        <v>229</v>
      </c>
      <c r="R8" s="5" t="s">
        <v>229</v>
      </c>
      <c r="S8" s="5" t="s">
        <v>229</v>
      </c>
      <c r="T8" s="5" t="s">
        <v>229</v>
      </c>
      <c r="U8" s="5" t="s">
        <v>1252</v>
      </c>
      <c r="V8" s="5">
        <v>1902</v>
      </c>
      <c r="W8" s="6">
        <v>3E-211</v>
      </c>
      <c r="X8" s="5" t="s">
        <v>1253</v>
      </c>
      <c r="Y8" s="5" t="s">
        <v>1298</v>
      </c>
      <c r="Z8" s="5" t="s">
        <v>1299</v>
      </c>
      <c r="AA8" s="5" t="s">
        <v>1254</v>
      </c>
      <c r="AB8" s="5" t="s">
        <v>1255</v>
      </c>
      <c r="AC8" s="5" t="s">
        <v>1300</v>
      </c>
      <c r="AD8" s="5" t="s">
        <v>1301</v>
      </c>
      <c r="AE8" s="5" t="s">
        <v>1268</v>
      </c>
      <c r="AF8" s="5" t="s">
        <v>1269</v>
      </c>
      <c r="AG8" s="5" t="s">
        <v>229</v>
      </c>
      <c r="AH8" s="5" t="s">
        <v>229</v>
      </c>
      <c r="AI8" s="5" t="s">
        <v>229</v>
      </c>
      <c r="AJ8" s="5" t="s">
        <v>229</v>
      </c>
      <c r="AK8" s="5" t="b">
        <v>0</v>
      </c>
      <c r="AL8" s="5">
        <v>-7.7595000000000001</v>
      </c>
      <c r="AM8" s="5">
        <v>0.57854000000000005</v>
      </c>
      <c r="AN8" s="5" t="b">
        <v>0</v>
      </c>
      <c r="AO8" s="5">
        <v>-0.83555000000000001</v>
      </c>
      <c r="AP8" s="5">
        <v>1</v>
      </c>
      <c r="AQ8" s="5" t="s">
        <v>250</v>
      </c>
      <c r="AR8" s="5">
        <v>-6.7496</v>
      </c>
      <c r="AS8" s="5">
        <v>3.1987000000000002E-2</v>
      </c>
      <c r="AT8" s="5" t="b">
        <v>0</v>
      </c>
      <c r="AU8" s="5">
        <v>0.22117999999999999</v>
      </c>
      <c r="AV8" s="5">
        <v>1</v>
      </c>
    </row>
    <row r="9" spans="1:48" s="5" customFormat="1">
      <c r="A9" s="5" t="s">
        <v>183</v>
      </c>
      <c r="B9" s="5">
        <v>1.1833333333333333</v>
      </c>
      <c r="C9" s="5">
        <v>1.0900000000000001</v>
      </c>
      <c r="D9" s="5">
        <v>0.42333333333333334</v>
      </c>
      <c r="E9" s="5">
        <v>5.1066666666666665</v>
      </c>
      <c r="F9" s="5">
        <v>1343</v>
      </c>
      <c r="G9" s="5">
        <v>357476543</v>
      </c>
      <c r="H9" s="5" t="s">
        <v>1256</v>
      </c>
      <c r="I9" s="5">
        <v>484</v>
      </c>
      <c r="J9" s="6">
        <v>1.8999999999999998E-46</v>
      </c>
      <c r="K9" s="5" t="s">
        <v>1257</v>
      </c>
      <c r="L9" s="5">
        <v>743748860</v>
      </c>
      <c r="M9" s="5" t="s">
        <v>1302</v>
      </c>
      <c r="N9" s="5">
        <v>34</v>
      </c>
      <c r="O9" s="6">
        <v>7.5391600000000003E-6</v>
      </c>
      <c r="P9" s="5" t="s">
        <v>1303</v>
      </c>
      <c r="Q9" s="5" t="s">
        <v>229</v>
      </c>
      <c r="R9" s="5" t="s">
        <v>229</v>
      </c>
      <c r="S9" s="5" t="s">
        <v>229</v>
      </c>
      <c r="T9" s="5" t="s">
        <v>229</v>
      </c>
      <c r="U9" s="5" t="s">
        <v>1258</v>
      </c>
      <c r="V9" s="5">
        <v>167</v>
      </c>
      <c r="W9" s="6">
        <v>1.5E-10</v>
      </c>
      <c r="X9" s="5" t="s">
        <v>1259</v>
      </c>
      <c r="Y9" s="5" t="s">
        <v>1304</v>
      </c>
      <c r="Z9" s="5" t="s">
        <v>1305</v>
      </c>
      <c r="AA9" s="5" t="s">
        <v>1306</v>
      </c>
      <c r="AB9" s="5" t="s">
        <v>1307</v>
      </c>
      <c r="AC9" s="5" t="s">
        <v>348</v>
      </c>
      <c r="AD9" s="5" t="s">
        <v>349</v>
      </c>
      <c r="AE9" s="5" t="s">
        <v>1308</v>
      </c>
      <c r="AF9" s="5" t="s">
        <v>1309</v>
      </c>
      <c r="AG9" s="5" t="s">
        <v>229</v>
      </c>
      <c r="AH9" s="5" t="s">
        <v>229</v>
      </c>
      <c r="AI9" s="5" t="s">
        <v>229</v>
      </c>
      <c r="AJ9" s="5" t="s">
        <v>229</v>
      </c>
      <c r="AK9" s="5" t="s">
        <v>251</v>
      </c>
      <c r="AL9" s="5">
        <v>2.0992999999999999</v>
      </c>
      <c r="AM9" s="5">
        <v>3.3468999999999999E-2</v>
      </c>
      <c r="AN9" s="5" t="b">
        <v>0</v>
      </c>
      <c r="AO9" s="5">
        <v>-1.4762</v>
      </c>
      <c r="AP9" s="5">
        <v>1</v>
      </c>
      <c r="AQ9" s="5" t="s">
        <v>251</v>
      </c>
      <c r="AR9" s="5">
        <v>2.2816999999999998</v>
      </c>
      <c r="AS9" s="5">
        <v>3.1987000000000002E-2</v>
      </c>
      <c r="AT9" s="5" t="b">
        <v>0</v>
      </c>
      <c r="AU9" s="5">
        <v>-1.2653000000000001</v>
      </c>
      <c r="AV9" s="5">
        <v>1</v>
      </c>
    </row>
    <row r="10" spans="1:48" s="7" customFormat="1">
      <c r="A10" s="7" t="s">
        <v>184</v>
      </c>
      <c r="B10" s="7">
        <v>5.3366666666666669</v>
      </c>
      <c r="C10" s="7">
        <v>1.7599999999999998</v>
      </c>
      <c r="D10" s="7">
        <v>3.4866666666666668</v>
      </c>
      <c r="E10" s="7">
        <v>9.7266666666666666</v>
      </c>
      <c r="F10" s="7">
        <v>1632</v>
      </c>
      <c r="G10" s="7">
        <v>734364271</v>
      </c>
      <c r="H10" s="7" t="s">
        <v>1310</v>
      </c>
      <c r="I10" s="7">
        <v>345</v>
      </c>
      <c r="J10" s="6">
        <v>3.0999999999999999E-30</v>
      </c>
      <c r="K10" s="7" t="s">
        <v>1311</v>
      </c>
      <c r="L10" s="7">
        <v>593795793</v>
      </c>
      <c r="M10" s="7" t="s">
        <v>1312</v>
      </c>
      <c r="N10" s="7">
        <v>84</v>
      </c>
      <c r="O10" s="6">
        <v>1.4763E-33</v>
      </c>
      <c r="P10" s="7" t="s">
        <v>1313</v>
      </c>
      <c r="Q10" s="7" t="s">
        <v>229</v>
      </c>
      <c r="R10" s="7" t="s">
        <v>229</v>
      </c>
      <c r="S10" s="7" t="s">
        <v>229</v>
      </c>
      <c r="T10" s="7" t="s">
        <v>229</v>
      </c>
      <c r="U10" s="7" t="s">
        <v>1258</v>
      </c>
      <c r="V10" s="7">
        <v>152</v>
      </c>
      <c r="W10" s="6">
        <v>1E-8</v>
      </c>
      <c r="X10" s="7" t="s">
        <v>1259</v>
      </c>
      <c r="Y10" s="7" t="s">
        <v>1314</v>
      </c>
      <c r="Z10" s="7" t="s">
        <v>1315</v>
      </c>
      <c r="AA10" s="7" t="s">
        <v>1316</v>
      </c>
      <c r="AB10" s="7" t="s">
        <v>1317</v>
      </c>
      <c r="AC10" s="7" t="s">
        <v>1318</v>
      </c>
      <c r="AD10" s="7" t="s">
        <v>1319</v>
      </c>
      <c r="AE10" s="7" t="s">
        <v>1320</v>
      </c>
      <c r="AF10" s="7" t="s">
        <v>1321</v>
      </c>
      <c r="AG10" s="7" t="s">
        <v>229</v>
      </c>
      <c r="AH10" s="7" t="s">
        <v>229</v>
      </c>
      <c r="AI10" s="7" t="s">
        <v>229</v>
      </c>
      <c r="AJ10" s="7" t="s">
        <v>229</v>
      </c>
      <c r="AK10" s="7" t="b">
        <v>0</v>
      </c>
      <c r="AL10" s="7">
        <v>0.85091000000000006</v>
      </c>
      <c r="AM10" s="7">
        <v>0.56293000000000004</v>
      </c>
      <c r="AN10" s="7" t="b">
        <v>0</v>
      </c>
      <c r="AO10" s="7">
        <v>-0.59741999999999995</v>
      </c>
      <c r="AP10" s="7">
        <v>1</v>
      </c>
      <c r="AQ10" s="7" t="s">
        <v>251</v>
      </c>
      <c r="AR10" s="7">
        <v>2.5222000000000002</v>
      </c>
      <c r="AS10" s="7">
        <v>3.4447999999999998E-4</v>
      </c>
      <c r="AT10" s="7" t="b">
        <v>0</v>
      </c>
      <c r="AU10" s="7">
        <v>1.1046</v>
      </c>
      <c r="AV10" s="7">
        <v>0.73348999999999998</v>
      </c>
    </row>
    <row r="11" spans="1:48" s="7" customFormat="1">
      <c r="A11" s="7" t="s">
        <v>185</v>
      </c>
      <c r="B11" s="7">
        <v>0</v>
      </c>
      <c r="C11" s="7">
        <v>7.5999999999999988</v>
      </c>
      <c r="D11" s="7">
        <v>0</v>
      </c>
      <c r="E11" s="7">
        <v>8.33</v>
      </c>
      <c r="F11" s="7">
        <v>1816</v>
      </c>
      <c r="G11" s="7">
        <v>802595008</v>
      </c>
      <c r="H11" s="7" t="s">
        <v>1260</v>
      </c>
      <c r="I11" s="7">
        <v>478</v>
      </c>
      <c r="J11" s="6">
        <v>1.2999999999999999E-45</v>
      </c>
      <c r="K11" s="7" t="s">
        <v>1261</v>
      </c>
      <c r="L11" s="7">
        <v>731429660</v>
      </c>
      <c r="M11" s="7" t="s">
        <v>1262</v>
      </c>
      <c r="N11" s="7">
        <v>119</v>
      </c>
      <c r="O11" s="6">
        <v>5.7562500000000002E-53</v>
      </c>
      <c r="P11" s="7" t="s">
        <v>1263</v>
      </c>
      <c r="Q11" s="7" t="s">
        <v>229</v>
      </c>
      <c r="R11" s="7" t="s">
        <v>229</v>
      </c>
      <c r="S11" s="7" t="s">
        <v>229</v>
      </c>
      <c r="T11" s="7" t="s">
        <v>229</v>
      </c>
      <c r="U11" s="7" t="s">
        <v>1234</v>
      </c>
      <c r="V11" s="7">
        <v>203</v>
      </c>
      <c r="W11" s="6">
        <v>1.4E-14</v>
      </c>
      <c r="X11" s="7" t="s">
        <v>1235</v>
      </c>
      <c r="Y11" s="7" t="s">
        <v>1294</v>
      </c>
      <c r="Z11" s="7" t="s">
        <v>1295</v>
      </c>
      <c r="AA11" s="7" t="s">
        <v>1296</v>
      </c>
      <c r="AB11" s="7" t="s">
        <v>1297</v>
      </c>
      <c r="AC11" s="7" t="s">
        <v>240</v>
      </c>
      <c r="AD11" s="7" t="s">
        <v>241</v>
      </c>
      <c r="AE11" s="7" t="s">
        <v>253</v>
      </c>
      <c r="AF11" s="7" t="s">
        <v>254</v>
      </c>
      <c r="AG11" s="7" t="s">
        <v>229</v>
      </c>
      <c r="AH11" s="7" t="s">
        <v>229</v>
      </c>
      <c r="AI11" s="7" t="s">
        <v>229</v>
      </c>
      <c r="AJ11" s="7" t="s">
        <v>229</v>
      </c>
      <c r="AK11" s="7" t="s">
        <v>251</v>
      </c>
      <c r="AL11" s="7" t="s">
        <v>252</v>
      </c>
      <c r="AM11" s="6">
        <v>1.1508E-23</v>
      </c>
      <c r="AN11" s="7" t="b">
        <v>0</v>
      </c>
      <c r="AO11" s="7" t="s">
        <v>232</v>
      </c>
      <c r="AP11" s="7" t="s">
        <v>232</v>
      </c>
      <c r="AQ11" s="7" t="b">
        <v>0</v>
      </c>
      <c r="AR11" s="7">
        <v>0.20025000000000001</v>
      </c>
      <c r="AS11" s="7">
        <v>1</v>
      </c>
      <c r="AT11" s="7" t="s">
        <v>250</v>
      </c>
      <c r="AU11" s="7" t="e">
        <f>-Inf</f>
        <v>#NAME?</v>
      </c>
      <c r="AV11" s="6">
        <v>4.1542000000000004E-21</v>
      </c>
    </row>
    <row r="12" spans="1:48" s="5" customFormat="1">
      <c r="A12" s="5" t="s">
        <v>186</v>
      </c>
      <c r="B12" s="5">
        <v>3.94</v>
      </c>
      <c r="C12" s="5">
        <v>1.5533333333333335</v>
      </c>
      <c r="D12" s="5">
        <v>0.54333333333333333</v>
      </c>
      <c r="E12" s="5">
        <v>4.2433333333333332</v>
      </c>
      <c r="F12" s="5">
        <v>1170</v>
      </c>
      <c r="G12" s="5">
        <v>734409831</v>
      </c>
      <c r="H12" s="5" t="s">
        <v>1272</v>
      </c>
      <c r="I12" s="5">
        <v>551</v>
      </c>
      <c r="J12" s="6">
        <v>2.9000000000000001E-54</v>
      </c>
      <c r="K12" s="5" t="s">
        <v>1273</v>
      </c>
      <c r="L12" s="5">
        <v>571560585</v>
      </c>
      <c r="M12" s="5" t="s">
        <v>1274</v>
      </c>
      <c r="N12" s="5">
        <v>217</v>
      </c>
      <c r="O12" s="6">
        <v>1.2205899999999999E-107</v>
      </c>
      <c r="P12" s="5" t="s">
        <v>1275</v>
      </c>
      <c r="Q12" s="5" t="s">
        <v>1244</v>
      </c>
      <c r="R12" s="5" t="s">
        <v>1245</v>
      </c>
      <c r="S12" s="5" t="s">
        <v>1246</v>
      </c>
      <c r="T12" s="5" t="s">
        <v>1247</v>
      </c>
      <c r="U12" s="5" t="s">
        <v>1276</v>
      </c>
      <c r="V12" s="5">
        <v>413</v>
      </c>
      <c r="W12" s="6">
        <v>3.9999999999999997E-39</v>
      </c>
      <c r="X12" s="5" t="s">
        <v>1277</v>
      </c>
      <c r="Y12" s="5" t="s">
        <v>1322</v>
      </c>
      <c r="Z12" s="5" t="s">
        <v>1323</v>
      </c>
      <c r="AA12" s="5" t="s">
        <v>1324</v>
      </c>
      <c r="AB12" s="5" t="s">
        <v>1325</v>
      </c>
      <c r="AC12" s="5" t="s">
        <v>1326</v>
      </c>
      <c r="AD12" s="5" t="s">
        <v>1327</v>
      </c>
      <c r="AE12" s="5" t="s">
        <v>1328</v>
      </c>
      <c r="AF12" s="5" t="s">
        <v>1329</v>
      </c>
      <c r="AG12" s="5" t="s">
        <v>229</v>
      </c>
      <c r="AH12" s="5" t="s">
        <v>229</v>
      </c>
      <c r="AI12" s="5" t="s">
        <v>229</v>
      </c>
      <c r="AJ12" s="5" t="s">
        <v>229</v>
      </c>
      <c r="AK12" s="5" t="b">
        <v>0</v>
      </c>
      <c r="AL12" s="5">
        <v>9.8157999999999995E-2</v>
      </c>
      <c r="AM12" s="5">
        <v>1</v>
      </c>
      <c r="AN12" s="5" t="s">
        <v>250</v>
      </c>
      <c r="AO12" s="5">
        <v>-2.8584999999999998</v>
      </c>
      <c r="AP12" s="5">
        <v>6.8925000000000002E-3</v>
      </c>
      <c r="AQ12" s="5" t="b">
        <v>0</v>
      </c>
      <c r="AR12" s="5">
        <v>1.4911000000000001</v>
      </c>
      <c r="AS12" s="5">
        <v>0.55076999999999998</v>
      </c>
      <c r="AT12" s="5" t="b">
        <v>0</v>
      </c>
      <c r="AU12" s="5">
        <v>-1.4375</v>
      </c>
      <c r="AV12" s="5">
        <v>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AV33"/>
  <sheetViews>
    <sheetView workbookViewId="0">
      <selection activeCell="E42" sqref="E42"/>
    </sheetView>
  </sheetViews>
  <sheetFormatPr defaultRowHeight="13.5"/>
  <cols>
    <col min="2" max="6" width="9.625" bestFit="1" customWidth="1"/>
    <col min="7" max="7" width="11" bestFit="1" customWidth="1"/>
    <col min="9" max="9" width="9.625" bestFit="1" customWidth="1"/>
    <col min="10" max="10" width="10.5" bestFit="1" customWidth="1"/>
    <col min="12" max="12" width="11" bestFit="1" customWidth="1"/>
    <col min="14" max="14" width="9.625" bestFit="1" customWidth="1"/>
    <col min="15" max="15" width="10.75" bestFit="1" customWidth="1"/>
    <col min="22" max="22" width="9.625" bestFit="1" customWidth="1"/>
    <col min="23" max="23" width="10.625" bestFit="1" customWidth="1"/>
    <col min="37" max="37" width="9.375" bestFit="1" customWidth="1"/>
    <col min="38" max="38" width="9.625" bestFit="1" customWidth="1"/>
    <col min="39" max="39" width="9.875" bestFit="1" customWidth="1"/>
    <col min="40" max="40" width="9.5" bestFit="1" customWidth="1"/>
    <col min="41" max="41" width="9.625" bestFit="1" customWidth="1"/>
    <col min="42" max="42" width="10" bestFit="1" customWidth="1"/>
    <col min="43" max="43" width="9.375" bestFit="1" customWidth="1"/>
    <col min="44" max="44" width="9.625" bestFit="1" customWidth="1"/>
    <col min="45" max="45" width="9.875" bestFit="1" customWidth="1"/>
    <col min="46" max="46" width="9.5" bestFit="1" customWidth="1"/>
    <col min="47" max="47" width="9.625" bestFit="1" customWidth="1"/>
    <col min="48" max="48" width="10" bestFit="1" customWidth="1"/>
  </cols>
  <sheetData>
    <row r="1" spans="1:48">
      <c r="A1" t="s">
        <v>187</v>
      </c>
      <c r="B1" t="s">
        <v>386</v>
      </c>
      <c r="C1" t="s">
        <v>385</v>
      </c>
      <c r="D1" t="s">
        <v>384</v>
      </c>
      <c r="E1" t="s">
        <v>383</v>
      </c>
      <c r="F1" t="s">
        <v>188</v>
      </c>
      <c r="G1" t="s">
        <v>189</v>
      </c>
      <c r="H1" t="s">
        <v>190</v>
      </c>
      <c r="I1" t="s">
        <v>191</v>
      </c>
      <c r="J1" t="s">
        <v>192</v>
      </c>
      <c r="K1" t="s">
        <v>193</v>
      </c>
      <c r="L1" t="s">
        <v>194</v>
      </c>
      <c r="M1" t="s">
        <v>195</v>
      </c>
      <c r="N1" t="s">
        <v>196</v>
      </c>
      <c r="O1" t="s">
        <v>197</v>
      </c>
      <c r="P1" t="s">
        <v>198</v>
      </c>
      <c r="Q1" t="s">
        <v>199</v>
      </c>
      <c r="R1" t="s">
        <v>200</v>
      </c>
      <c r="S1" t="s">
        <v>201</v>
      </c>
      <c r="T1" t="s">
        <v>202</v>
      </c>
      <c r="U1" t="s">
        <v>203</v>
      </c>
      <c r="V1" t="s">
        <v>204</v>
      </c>
      <c r="W1" t="s">
        <v>205</v>
      </c>
      <c r="X1" t="s">
        <v>206</v>
      </c>
      <c r="Y1" t="s">
        <v>207</v>
      </c>
      <c r="Z1" t="s">
        <v>208</v>
      </c>
      <c r="AA1" t="s">
        <v>209</v>
      </c>
      <c r="AB1" t="s">
        <v>210</v>
      </c>
      <c r="AC1" t="s">
        <v>211</v>
      </c>
      <c r="AD1" t="s">
        <v>212</v>
      </c>
      <c r="AE1" t="s">
        <v>213</v>
      </c>
      <c r="AF1" t="s">
        <v>214</v>
      </c>
      <c r="AG1" t="s">
        <v>215</v>
      </c>
      <c r="AH1" t="s">
        <v>215</v>
      </c>
      <c r="AI1" t="s">
        <v>216</v>
      </c>
      <c r="AJ1" t="s">
        <v>216</v>
      </c>
      <c r="AK1" t="s">
        <v>217</v>
      </c>
      <c r="AL1" t="s">
        <v>218</v>
      </c>
      <c r="AM1" t="s">
        <v>219</v>
      </c>
      <c r="AN1" t="s">
        <v>220</v>
      </c>
      <c r="AO1" t="s">
        <v>221</v>
      </c>
      <c r="AP1" t="s">
        <v>222</v>
      </c>
      <c r="AQ1" t="s">
        <v>223</v>
      </c>
      <c r="AR1" t="s">
        <v>224</v>
      </c>
      <c r="AS1" t="s">
        <v>225</v>
      </c>
      <c r="AT1" t="s">
        <v>226</v>
      </c>
      <c r="AU1" t="s">
        <v>227</v>
      </c>
      <c r="AV1" t="s">
        <v>228</v>
      </c>
    </row>
    <row r="2" spans="1:48" s="5" customFormat="1">
      <c r="A2" s="5" t="s">
        <v>23</v>
      </c>
      <c r="B2" s="5">
        <v>0.24333333333333332</v>
      </c>
      <c r="C2" s="5">
        <v>1.4366666666666668</v>
      </c>
      <c r="D2" s="5">
        <v>2.3333333333333335</v>
      </c>
      <c r="E2" s="5">
        <v>2.3833333333333333</v>
      </c>
      <c r="F2" s="5">
        <v>1068</v>
      </c>
      <c r="G2" s="5">
        <v>595814496</v>
      </c>
      <c r="H2" s="5" t="s">
        <v>387</v>
      </c>
      <c r="I2" s="5">
        <v>397</v>
      </c>
      <c r="J2" s="6">
        <v>1.8999999999999999E-36</v>
      </c>
      <c r="K2" s="5" t="s">
        <v>388</v>
      </c>
      <c r="L2" s="5" t="s">
        <v>229</v>
      </c>
      <c r="M2" s="5" t="s">
        <v>229</v>
      </c>
      <c r="N2" s="5" t="s">
        <v>229</v>
      </c>
      <c r="O2" s="5" t="s">
        <v>229</v>
      </c>
      <c r="P2" s="5" t="s">
        <v>229</v>
      </c>
      <c r="Q2" s="5" t="s">
        <v>389</v>
      </c>
      <c r="R2" s="5" t="s">
        <v>390</v>
      </c>
      <c r="S2" s="5" t="s">
        <v>391</v>
      </c>
      <c r="T2" s="5" t="s">
        <v>392</v>
      </c>
      <c r="U2" s="5" t="s">
        <v>393</v>
      </c>
      <c r="V2" s="5">
        <v>349</v>
      </c>
      <c r="W2" s="6">
        <v>9.7000000000000001E-32</v>
      </c>
      <c r="X2" s="5" t="s">
        <v>394</v>
      </c>
      <c r="Y2" s="5" t="s">
        <v>395</v>
      </c>
      <c r="Z2" s="5" t="s">
        <v>396</v>
      </c>
      <c r="AA2" s="5" t="s">
        <v>236</v>
      </c>
      <c r="AB2" s="5" t="s">
        <v>237</v>
      </c>
      <c r="AC2" s="5" t="s">
        <v>397</v>
      </c>
      <c r="AD2" s="5" t="s">
        <v>398</v>
      </c>
      <c r="AE2" s="5" t="s">
        <v>230</v>
      </c>
      <c r="AF2" s="5" t="s">
        <v>231</v>
      </c>
      <c r="AG2" s="5" t="s">
        <v>229</v>
      </c>
      <c r="AH2" s="5" t="s">
        <v>229</v>
      </c>
      <c r="AI2" s="5" t="s">
        <v>229</v>
      </c>
      <c r="AJ2" s="5" t="s">
        <v>229</v>
      </c>
      <c r="AK2" s="5" t="s">
        <v>251</v>
      </c>
      <c r="AL2" s="5">
        <v>3.3349000000000002</v>
      </c>
      <c r="AM2" s="5">
        <v>4.0405000000000003E-2</v>
      </c>
      <c r="AN2" s="5" t="s">
        <v>251</v>
      </c>
      <c r="AO2" s="5">
        <v>3.2988</v>
      </c>
      <c r="AP2" s="5">
        <v>4.3447E-2</v>
      </c>
      <c r="AQ2" s="5" t="b">
        <v>0</v>
      </c>
      <c r="AR2" s="5">
        <v>0.83582000000000001</v>
      </c>
      <c r="AS2" s="5">
        <v>1</v>
      </c>
      <c r="AT2" s="5" t="b">
        <v>0</v>
      </c>
      <c r="AU2" s="5">
        <v>0.82455000000000001</v>
      </c>
      <c r="AV2" s="5">
        <v>1</v>
      </c>
    </row>
    <row r="3" spans="1:48" s="7" customFormat="1">
      <c r="A3" s="7" t="s">
        <v>24</v>
      </c>
      <c r="B3" s="7">
        <v>0.11666666666666665</v>
      </c>
      <c r="C3" s="7">
        <v>0.22999999999999998</v>
      </c>
      <c r="D3" s="7">
        <v>26.303333333333331</v>
      </c>
      <c r="E3" s="7">
        <v>0.16333333333333333</v>
      </c>
      <c r="F3" s="7">
        <v>2199</v>
      </c>
      <c r="G3" s="7">
        <v>567920888</v>
      </c>
      <c r="H3" s="7" t="s">
        <v>399</v>
      </c>
      <c r="I3" s="7">
        <v>454</v>
      </c>
      <c r="J3" s="6">
        <v>9.5000000000000004E-43</v>
      </c>
      <c r="K3" s="7" t="s">
        <v>400</v>
      </c>
      <c r="L3" s="7">
        <v>844622112</v>
      </c>
      <c r="M3" s="7" t="s">
        <v>401</v>
      </c>
      <c r="N3" s="7">
        <v>99</v>
      </c>
      <c r="O3" s="6">
        <v>9.1763800000000004E-42</v>
      </c>
      <c r="P3" s="7" t="s">
        <v>402</v>
      </c>
      <c r="Q3" s="7" t="s">
        <v>389</v>
      </c>
      <c r="R3" s="7" t="s">
        <v>390</v>
      </c>
      <c r="S3" s="7" t="s">
        <v>391</v>
      </c>
      <c r="T3" s="7" t="s">
        <v>392</v>
      </c>
      <c r="U3" s="7" t="s">
        <v>403</v>
      </c>
      <c r="V3" s="7">
        <v>377</v>
      </c>
      <c r="W3" s="6">
        <v>1.0999999999999999E-34</v>
      </c>
      <c r="X3" s="7" t="s">
        <v>404</v>
      </c>
      <c r="Y3" s="7" t="s">
        <v>395</v>
      </c>
      <c r="Z3" s="7" t="s">
        <v>396</v>
      </c>
      <c r="AA3" s="7" t="s">
        <v>236</v>
      </c>
      <c r="AB3" s="7" t="s">
        <v>237</v>
      </c>
      <c r="AC3" s="7" t="s">
        <v>397</v>
      </c>
      <c r="AD3" s="7" t="s">
        <v>398</v>
      </c>
      <c r="AE3" s="7" t="s">
        <v>230</v>
      </c>
      <c r="AF3" s="7" t="s">
        <v>231</v>
      </c>
      <c r="AG3" s="7" t="s">
        <v>229</v>
      </c>
      <c r="AH3" s="7" t="s">
        <v>229</v>
      </c>
      <c r="AI3" s="7" t="s">
        <v>229</v>
      </c>
      <c r="AJ3" s="7" t="s">
        <v>229</v>
      </c>
      <c r="AK3" s="7" t="b">
        <v>0</v>
      </c>
      <c r="AL3" s="7">
        <v>0.50024999999999997</v>
      </c>
      <c r="AM3" s="7">
        <v>1</v>
      </c>
      <c r="AN3" s="7" t="s">
        <v>251</v>
      </c>
      <c r="AO3" s="7">
        <v>7.8552</v>
      </c>
      <c r="AP3" s="6">
        <v>2.7734000000000001E-63</v>
      </c>
      <c r="AQ3" s="7" t="b">
        <v>0</v>
      </c>
      <c r="AR3" s="7">
        <v>-0.40727999999999998</v>
      </c>
      <c r="AS3" s="7">
        <v>1</v>
      </c>
      <c r="AT3" s="7" t="s">
        <v>251</v>
      </c>
      <c r="AU3" s="7">
        <v>6.9736000000000002</v>
      </c>
      <c r="AV3" s="6">
        <v>1.8553999999999999E-47</v>
      </c>
    </row>
    <row r="4" spans="1:48" s="5" customFormat="1">
      <c r="A4" s="5" t="s">
        <v>28</v>
      </c>
      <c r="B4" s="5">
        <v>1.9400000000000002</v>
      </c>
      <c r="C4" s="5">
        <v>1.8833333333333335</v>
      </c>
      <c r="D4" s="5">
        <v>1.7966666666666666</v>
      </c>
      <c r="E4" s="5">
        <v>0</v>
      </c>
      <c r="F4" s="5">
        <v>2496</v>
      </c>
      <c r="G4" s="5">
        <v>593331283</v>
      </c>
      <c r="H4" s="5" t="s">
        <v>415</v>
      </c>
      <c r="I4" s="5">
        <v>835</v>
      </c>
      <c r="J4" s="6">
        <v>7.1E-87</v>
      </c>
      <c r="K4" s="5" t="s">
        <v>416</v>
      </c>
      <c r="L4" s="5">
        <v>351725368</v>
      </c>
      <c r="M4" s="5" t="s">
        <v>417</v>
      </c>
      <c r="N4" s="5">
        <v>196</v>
      </c>
      <c r="O4" s="6">
        <v>1.24889E-95</v>
      </c>
      <c r="P4" s="5" t="s">
        <v>418</v>
      </c>
      <c r="Q4" s="5" t="s">
        <v>389</v>
      </c>
      <c r="R4" s="5" t="s">
        <v>390</v>
      </c>
      <c r="S4" s="5" t="s">
        <v>391</v>
      </c>
      <c r="T4" s="5" t="s">
        <v>392</v>
      </c>
      <c r="U4" s="5" t="s">
        <v>419</v>
      </c>
      <c r="V4" s="5">
        <v>457</v>
      </c>
      <c r="W4" s="6">
        <v>6.8000000000000003E-44</v>
      </c>
      <c r="X4" s="5" t="s">
        <v>420</v>
      </c>
      <c r="Y4" s="5" t="s">
        <v>421</v>
      </c>
      <c r="Z4" s="5" t="s">
        <v>422</v>
      </c>
      <c r="AA4" s="5" t="s">
        <v>236</v>
      </c>
      <c r="AB4" s="5" t="s">
        <v>237</v>
      </c>
      <c r="AC4" s="5" t="s">
        <v>397</v>
      </c>
      <c r="AD4" s="5" t="s">
        <v>398</v>
      </c>
      <c r="AE4" s="5" t="s">
        <v>423</v>
      </c>
      <c r="AF4" s="5" t="s">
        <v>424</v>
      </c>
      <c r="AG4" s="5" t="s">
        <v>229</v>
      </c>
      <c r="AH4" s="5" t="s">
        <v>229</v>
      </c>
      <c r="AI4" s="5" t="s">
        <v>229</v>
      </c>
      <c r="AJ4" s="5" t="s">
        <v>229</v>
      </c>
      <c r="AK4" s="5" t="s">
        <v>250</v>
      </c>
      <c r="AL4" s="5" t="e">
        <f>-Inf</f>
        <v>#NAME?</v>
      </c>
      <c r="AM4" s="6">
        <v>7.2897000000000002E-11</v>
      </c>
      <c r="AN4" s="5" t="b">
        <v>0</v>
      </c>
      <c r="AO4" s="5">
        <v>-0.10405</v>
      </c>
      <c r="AP4" s="5">
        <v>1</v>
      </c>
      <c r="AQ4" s="5" t="s">
        <v>250</v>
      </c>
      <c r="AR4" s="5" t="e">
        <f>-Inf</f>
        <v>#NAME?</v>
      </c>
      <c r="AS4" s="6">
        <v>2.0760999999999999E-9</v>
      </c>
      <c r="AT4" s="5" t="b">
        <v>0</v>
      </c>
      <c r="AU4" s="5">
        <v>4.7448999999999998E-2</v>
      </c>
      <c r="AV4" s="5">
        <v>1</v>
      </c>
    </row>
    <row r="5" spans="1:48" s="5" customFormat="1">
      <c r="A5" s="5" t="s">
        <v>29</v>
      </c>
      <c r="B5" s="5">
        <v>1.6900000000000002</v>
      </c>
      <c r="C5" s="5">
        <v>2.75</v>
      </c>
      <c r="D5" s="5">
        <v>2.0500000000000003</v>
      </c>
      <c r="E5" s="5">
        <v>5.1000000000000005</v>
      </c>
      <c r="F5" s="5">
        <v>3267</v>
      </c>
      <c r="G5" s="5">
        <v>802553811</v>
      </c>
      <c r="H5" s="5" t="s">
        <v>439</v>
      </c>
      <c r="I5" s="5">
        <v>957</v>
      </c>
      <c r="J5" s="6">
        <v>6.6999999999999997E-101</v>
      </c>
      <c r="K5" s="5" t="s">
        <v>440</v>
      </c>
      <c r="L5" s="5">
        <v>571492354</v>
      </c>
      <c r="M5" s="5" t="s">
        <v>441</v>
      </c>
      <c r="N5" s="5">
        <v>359</v>
      </c>
      <c r="O5" s="5">
        <v>0</v>
      </c>
      <c r="P5" s="5" t="s">
        <v>442</v>
      </c>
      <c r="Q5" s="5" t="s">
        <v>443</v>
      </c>
      <c r="R5" s="5" t="s">
        <v>444</v>
      </c>
      <c r="S5" s="5" t="s">
        <v>445</v>
      </c>
      <c r="T5" s="5" t="s">
        <v>446</v>
      </c>
      <c r="U5" s="5" t="s">
        <v>447</v>
      </c>
      <c r="V5" s="5">
        <v>905</v>
      </c>
      <c r="W5" s="6">
        <v>9.9999999999999999E-96</v>
      </c>
      <c r="X5" s="5" t="s">
        <v>448</v>
      </c>
      <c r="Y5" s="5" t="s">
        <v>449</v>
      </c>
      <c r="Z5" s="5" t="s">
        <v>450</v>
      </c>
      <c r="AA5" s="5" t="s">
        <v>451</v>
      </c>
      <c r="AB5" s="5" t="s">
        <v>452</v>
      </c>
      <c r="AC5" s="5" t="s">
        <v>397</v>
      </c>
      <c r="AD5" s="5" t="s">
        <v>398</v>
      </c>
      <c r="AE5" s="5" t="s">
        <v>273</v>
      </c>
      <c r="AF5" s="5" t="s">
        <v>274</v>
      </c>
      <c r="AG5" s="5" t="s">
        <v>229</v>
      </c>
      <c r="AH5" s="5" t="s">
        <v>229</v>
      </c>
      <c r="AI5" s="5" t="s">
        <v>229</v>
      </c>
      <c r="AJ5" s="5" t="s">
        <v>229</v>
      </c>
      <c r="AK5" s="5" t="s">
        <v>251</v>
      </c>
      <c r="AL5" s="5">
        <v>1.5754999999999999</v>
      </c>
      <c r="AM5" s="5">
        <v>2.9465999999999999E-2</v>
      </c>
      <c r="AN5" s="5" t="b">
        <v>0</v>
      </c>
      <c r="AO5" s="5">
        <v>0.27561999999999998</v>
      </c>
      <c r="AP5" s="5">
        <v>1</v>
      </c>
      <c r="AQ5" s="5" t="b">
        <v>0</v>
      </c>
      <c r="AR5" s="5">
        <v>0.94345999999999997</v>
      </c>
      <c r="AS5" s="5">
        <v>0.60716000000000003</v>
      </c>
      <c r="AT5" s="5" t="b">
        <v>0</v>
      </c>
      <c r="AU5" s="5">
        <v>-0.33256999999999998</v>
      </c>
      <c r="AV5" s="5">
        <v>1</v>
      </c>
    </row>
    <row r="6" spans="1:48" s="5" customFormat="1">
      <c r="A6" s="5" t="s">
        <v>57</v>
      </c>
      <c r="B6" s="5">
        <v>6.4333333333333336</v>
      </c>
      <c r="C6" s="5">
        <v>0.7466666666666667</v>
      </c>
      <c r="D6" s="5">
        <v>1.6866666666666665</v>
      </c>
      <c r="E6" s="5">
        <v>1.36</v>
      </c>
      <c r="F6" s="5">
        <v>1299</v>
      </c>
      <c r="G6" s="5">
        <v>358248764</v>
      </c>
      <c r="H6" s="5" t="s">
        <v>453</v>
      </c>
      <c r="I6" s="5">
        <v>559</v>
      </c>
      <c r="J6" s="6">
        <v>3.6999999999999999E-55</v>
      </c>
      <c r="K6" s="5" t="s">
        <v>454</v>
      </c>
      <c r="L6" s="5">
        <v>593327923</v>
      </c>
      <c r="M6" s="5" t="s">
        <v>455</v>
      </c>
      <c r="N6" s="5">
        <v>146</v>
      </c>
      <c r="O6" s="6">
        <v>3.9994999999999999E-68</v>
      </c>
      <c r="P6" s="5" t="s">
        <v>456</v>
      </c>
      <c r="Q6" s="5" t="s">
        <v>229</v>
      </c>
      <c r="R6" s="5" t="s">
        <v>229</v>
      </c>
      <c r="S6" s="5" t="s">
        <v>229</v>
      </c>
      <c r="T6" s="5" t="s">
        <v>229</v>
      </c>
      <c r="U6" s="5" t="s">
        <v>457</v>
      </c>
      <c r="V6" s="5">
        <v>338</v>
      </c>
      <c r="W6" s="6">
        <v>2.1999999999999998E-30</v>
      </c>
      <c r="X6" s="5" t="s">
        <v>458</v>
      </c>
      <c r="Y6" s="5" t="s">
        <v>459</v>
      </c>
      <c r="Z6" s="5" t="s">
        <v>460</v>
      </c>
      <c r="AA6" s="5" t="s">
        <v>461</v>
      </c>
      <c r="AB6" s="5" t="s">
        <v>462</v>
      </c>
      <c r="AC6" s="5" t="s">
        <v>397</v>
      </c>
      <c r="AD6" s="5" t="s">
        <v>398</v>
      </c>
      <c r="AE6" s="5" t="s">
        <v>230</v>
      </c>
      <c r="AF6" s="5" t="s">
        <v>231</v>
      </c>
      <c r="AG6" s="5" t="s">
        <v>229</v>
      </c>
      <c r="AH6" s="5" t="s">
        <v>229</v>
      </c>
      <c r="AI6" s="5" t="s">
        <v>229</v>
      </c>
      <c r="AJ6" s="5" t="s">
        <v>229</v>
      </c>
      <c r="AK6" s="5" t="s">
        <v>250</v>
      </c>
      <c r="AL6" s="5">
        <v>-2.2431999999999999</v>
      </c>
      <c r="AM6" s="5">
        <v>1.0371E-2</v>
      </c>
      <c r="AN6" s="5" t="s">
        <v>250</v>
      </c>
      <c r="AO6" s="5">
        <v>-1.9188000000000001</v>
      </c>
      <c r="AP6" s="5">
        <v>1.0704E-2</v>
      </c>
      <c r="AQ6" s="5" t="b">
        <v>0</v>
      </c>
      <c r="AR6" s="5">
        <v>0.92927999999999999</v>
      </c>
      <c r="AS6" s="5">
        <v>1</v>
      </c>
      <c r="AT6" s="5" t="b">
        <v>0</v>
      </c>
      <c r="AU6" s="5">
        <v>1.2766</v>
      </c>
      <c r="AV6" s="5">
        <v>1</v>
      </c>
    </row>
    <row r="7" spans="1:48" s="7" customFormat="1">
      <c r="A7" s="7" t="s">
        <v>51</v>
      </c>
      <c r="B7" s="7">
        <v>5.1166666666666663</v>
      </c>
      <c r="C7" s="7">
        <v>3.77</v>
      </c>
      <c r="D7" s="7">
        <v>2.686666666666667</v>
      </c>
      <c r="E7" s="7">
        <v>0</v>
      </c>
      <c r="F7" s="7">
        <v>1432</v>
      </c>
      <c r="G7" s="7">
        <v>734338053</v>
      </c>
      <c r="H7" s="7" t="s">
        <v>463</v>
      </c>
      <c r="I7" s="7">
        <v>704</v>
      </c>
      <c r="J7" s="6">
        <v>6.3000000000000003E-72</v>
      </c>
      <c r="K7" s="7" t="s">
        <v>464</v>
      </c>
      <c r="L7" s="7">
        <v>733581963</v>
      </c>
      <c r="M7" s="7" t="s">
        <v>356</v>
      </c>
      <c r="N7" s="7">
        <v>106</v>
      </c>
      <c r="O7" s="6">
        <v>7.6090799999999999E-46</v>
      </c>
      <c r="P7" s="7" t="s">
        <v>357</v>
      </c>
      <c r="Q7" s="7" t="s">
        <v>389</v>
      </c>
      <c r="R7" s="7" t="s">
        <v>390</v>
      </c>
      <c r="S7" s="7" t="s">
        <v>391</v>
      </c>
      <c r="T7" s="7" t="s">
        <v>392</v>
      </c>
      <c r="U7" s="7" t="s">
        <v>465</v>
      </c>
      <c r="V7" s="7">
        <v>269</v>
      </c>
      <c r="W7" s="6">
        <v>2.4999999999999998E-22</v>
      </c>
      <c r="X7" s="7" t="s">
        <v>466</v>
      </c>
      <c r="Y7" s="7" t="s">
        <v>229</v>
      </c>
      <c r="Z7" s="7" t="s">
        <v>229</v>
      </c>
      <c r="AA7" s="7" t="s">
        <v>229</v>
      </c>
      <c r="AB7" s="7" t="s">
        <v>229</v>
      </c>
      <c r="AC7" s="7" t="s">
        <v>229</v>
      </c>
      <c r="AD7" s="7" t="s">
        <v>229</v>
      </c>
      <c r="AE7" s="7" t="s">
        <v>229</v>
      </c>
      <c r="AF7" s="7" t="s">
        <v>229</v>
      </c>
      <c r="AG7" s="7" t="s">
        <v>229</v>
      </c>
      <c r="AH7" s="7" t="s">
        <v>229</v>
      </c>
      <c r="AI7" s="7" t="s">
        <v>229</v>
      </c>
      <c r="AJ7" s="7" t="s">
        <v>229</v>
      </c>
      <c r="AK7" s="7" t="s">
        <v>250</v>
      </c>
      <c r="AL7" s="7" t="e">
        <f>-Inf</f>
        <v>#NAME?</v>
      </c>
      <c r="AM7" s="6">
        <v>3.9740000000000003E-14</v>
      </c>
      <c r="AN7" s="7" t="b">
        <v>0</v>
      </c>
      <c r="AO7" s="7">
        <v>-0.91896</v>
      </c>
      <c r="AP7" s="7">
        <v>0.60938000000000003</v>
      </c>
      <c r="AQ7" s="7" t="s">
        <v>250</v>
      </c>
      <c r="AR7" s="7" t="e">
        <f>-Inf</f>
        <v>#NAME?</v>
      </c>
      <c r="AS7" s="6">
        <v>1.2378E-9</v>
      </c>
      <c r="AT7" s="7" t="b">
        <v>0</v>
      </c>
      <c r="AU7" s="7">
        <v>-0.37428</v>
      </c>
      <c r="AV7" s="7">
        <v>1</v>
      </c>
    </row>
    <row r="8" spans="1:48" s="7" customFormat="1">
      <c r="A8" s="7" t="s">
        <v>61</v>
      </c>
      <c r="B8" s="7">
        <v>303.28999999999996</v>
      </c>
      <c r="C8" s="7">
        <v>208.32666666666668</v>
      </c>
      <c r="D8" s="7">
        <v>180.66333333333333</v>
      </c>
      <c r="E8" s="7">
        <v>37.266666666666666</v>
      </c>
      <c r="F8" s="7">
        <v>1545</v>
      </c>
      <c r="G8" s="7">
        <v>593266404</v>
      </c>
      <c r="H8" s="7" t="s">
        <v>483</v>
      </c>
      <c r="I8" s="7">
        <v>895</v>
      </c>
      <c r="J8" s="6">
        <v>4.8999999999999999E-94</v>
      </c>
      <c r="K8" s="7" t="s">
        <v>484</v>
      </c>
      <c r="L8" s="7">
        <v>351725368</v>
      </c>
      <c r="M8" s="7" t="s">
        <v>417</v>
      </c>
      <c r="N8" s="7">
        <v>204</v>
      </c>
      <c r="O8" s="6">
        <v>2.7366100000000001E-100</v>
      </c>
      <c r="P8" s="7" t="s">
        <v>418</v>
      </c>
      <c r="Q8" s="7" t="s">
        <v>389</v>
      </c>
      <c r="R8" s="7" t="s">
        <v>390</v>
      </c>
      <c r="S8" s="7" t="s">
        <v>391</v>
      </c>
      <c r="T8" s="7" t="s">
        <v>392</v>
      </c>
      <c r="U8" s="7" t="s">
        <v>419</v>
      </c>
      <c r="V8" s="7">
        <v>487</v>
      </c>
      <c r="W8" s="6">
        <v>1.4E-47</v>
      </c>
      <c r="X8" s="7" t="s">
        <v>420</v>
      </c>
      <c r="Y8" s="7" t="s">
        <v>395</v>
      </c>
      <c r="Z8" s="7" t="s">
        <v>396</v>
      </c>
      <c r="AA8" s="7" t="s">
        <v>236</v>
      </c>
      <c r="AB8" s="7" t="s">
        <v>237</v>
      </c>
      <c r="AC8" s="7" t="s">
        <v>397</v>
      </c>
      <c r="AD8" s="7" t="s">
        <v>398</v>
      </c>
      <c r="AE8" s="7" t="s">
        <v>230</v>
      </c>
      <c r="AF8" s="7" t="s">
        <v>231</v>
      </c>
      <c r="AG8" s="7" t="s">
        <v>229</v>
      </c>
      <c r="AH8" s="7" t="s">
        <v>229</v>
      </c>
      <c r="AI8" s="7" t="s">
        <v>229</v>
      </c>
      <c r="AJ8" s="7" t="s">
        <v>229</v>
      </c>
      <c r="AK8" s="7" t="s">
        <v>250</v>
      </c>
      <c r="AL8" s="7">
        <v>-3.0310999999999999</v>
      </c>
      <c r="AM8" s="6">
        <v>1.8088000000000001E-11</v>
      </c>
      <c r="AN8" s="7" t="b">
        <v>0</v>
      </c>
      <c r="AO8" s="7">
        <v>-0.73675999999999997</v>
      </c>
      <c r="AP8" s="7">
        <v>5.2759E-2</v>
      </c>
      <c r="AQ8" s="7" t="s">
        <v>250</v>
      </c>
      <c r="AR8" s="7">
        <v>-2.4224000000000001</v>
      </c>
      <c r="AS8" s="6">
        <v>3.3311000000000002E-6</v>
      </c>
      <c r="AT8" s="7" t="b">
        <v>0</v>
      </c>
      <c r="AU8" s="7">
        <v>-0.10165</v>
      </c>
      <c r="AV8" s="7">
        <v>1</v>
      </c>
    </row>
    <row r="9" spans="1:48" s="7" customFormat="1">
      <c r="A9" s="7" t="s">
        <v>33</v>
      </c>
      <c r="B9" s="7">
        <v>0</v>
      </c>
      <c r="C9" s="7">
        <v>0.95333333333333348</v>
      </c>
      <c r="D9" s="7">
        <v>7.13</v>
      </c>
      <c r="E9" s="7">
        <v>0.11666666666666665</v>
      </c>
      <c r="F9" s="7">
        <v>1065</v>
      </c>
      <c r="G9" s="7">
        <v>734420705</v>
      </c>
      <c r="H9" s="7" t="s">
        <v>485</v>
      </c>
      <c r="I9" s="7">
        <v>434</v>
      </c>
      <c r="J9" s="6">
        <v>9.6000000000000009E-41</v>
      </c>
      <c r="K9" s="7" t="s">
        <v>486</v>
      </c>
      <c r="L9" s="7" t="s">
        <v>229</v>
      </c>
      <c r="M9" s="7" t="s">
        <v>229</v>
      </c>
      <c r="N9" s="7" t="s">
        <v>229</v>
      </c>
      <c r="O9" s="7" t="s">
        <v>229</v>
      </c>
      <c r="P9" s="7" t="s">
        <v>229</v>
      </c>
      <c r="Q9" s="7" t="s">
        <v>389</v>
      </c>
      <c r="R9" s="7" t="s">
        <v>390</v>
      </c>
      <c r="S9" s="7" t="s">
        <v>391</v>
      </c>
      <c r="T9" s="7" t="s">
        <v>392</v>
      </c>
      <c r="U9" s="7" t="s">
        <v>393</v>
      </c>
      <c r="V9" s="7">
        <v>367</v>
      </c>
      <c r="W9" s="6">
        <v>7.8999999999999996E-34</v>
      </c>
      <c r="X9" s="7" t="s">
        <v>394</v>
      </c>
      <c r="Y9" s="7" t="s">
        <v>395</v>
      </c>
      <c r="Z9" s="7" t="s">
        <v>396</v>
      </c>
      <c r="AA9" s="7" t="s">
        <v>236</v>
      </c>
      <c r="AB9" s="7" t="s">
        <v>237</v>
      </c>
      <c r="AC9" s="7" t="s">
        <v>397</v>
      </c>
      <c r="AD9" s="7" t="s">
        <v>398</v>
      </c>
      <c r="AE9" s="7" t="s">
        <v>230</v>
      </c>
      <c r="AF9" s="7" t="s">
        <v>231</v>
      </c>
      <c r="AG9" s="7" t="s">
        <v>229</v>
      </c>
      <c r="AH9" s="7" t="s">
        <v>229</v>
      </c>
      <c r="AI9" s="7" t="s">
        <v>229</v>
      </c>
      <c r="AJ9" s="7" t="s">
        <v>229</v>
      </c>
      <c r="AK9" s="7" t="b">
        <v>0</v>
      </c>
      <c r="AL9" s="7" t="s">
        <v>252</v>
      </c>
      <c r="AM9" s="7">
        <v>1</v>
      </c>
      <c r="AN9" s="7" t="s">
        <v>251</v>
      </c>
      <c r="AO9" s="7" t="s">
        <v>252</v>
      </c>
      <c r="AP9" s="7">
        <v>3.5682999999999998E-4</v>
      </c>
      <c r="AQ9" s="7" t="b">
        <v>0</v>
      </c>
      <c r="AR9" s="7">
        <v>-2.7854000000000001</v>
      </c>
      <c r="AS9" s="7">
        <v>1</v>
      </c>
      <c r="AT9" s="7" t="b">
        <v>0</v>
      </c>
      <c r="AU9" s="7">
        <v>3.0455999999999999</v>
      </c>
      <c r="AV9" s="7">
        <v>0.35732000000000003</v>
      </c>
    </row>
    <row r="10" spans="1:48" s="7" customFormat="1">
      <c r="A10" s="7" t="s">
        <v>36</v>
      </c>
      <c r="B10" s="7">
        <v>36.506666666666668</v>
      </c>
      <c r="C10" s="7">
        <v>186.67666666666665</v>
      </c>
      <c r="D10" s="7">
        <v>185.94666666666663</v>
      </c>
      <c r="E10" s="7">
        <v>288.83333333333331</v>
      </c>
      <c r="F10" s="7">
        <v>1503</v>
      </c>
      <c r="G10" s="7">
        <v>593266404</v>
      </c>
      <c r="H10" s="7" t="s">
        <v>483</v>
      </c>
      <c r="I10" s="7">
        <v>895</v>
      </c>
      <c r="J10" s="6">
        <v>4.7E-94</v>
      </c>
      <c r="K10" s="7" t="s">
        <v>484</v>
      </c>
      <c r="L10" s="7">
        <v>351725368</v>
      </c>
      <c r="M10" s="7" t="s">
        <v>417</v>
      </c>
      <c r="N10" s="7">
        <v>198</v>
      </c>
      <c r="O10" s="6">
        <v>5.7589499999999997E-97</v>
      </c>
      <c r="P10" s="7" t="s">
        <v>418</v>
      </c>
      <c r="Q10" s="7" t="s">
        <v>389</v>
      </c>
      <c r="R10" s="7" t="s">
        <v>390</v>
      </c>
      <c r="S10" s="7" t="s">
        <v>391</v>
      </c>
      <c r="T10" s="7" t="s">
        <v>392</v>
      </c>
      <c r="U10" s="7" t="s">
        <v>419</v>
      </c>
      <c r="V10" s="7">
        <v>487</v>
      </c>
      <c r="W10" s="6">
        <v>1.4E-47</v>
      </c>
      <c r="X10" s="7" t="s">
        <v>420</v>
      </c>
      <c r="Y10" s="7" t="s">
        <v>395</v>
      </c>
      <c r="Z10" s="7" t="s">
        <v>396</v>
      </c>
      <c r="AA10" s="7" t="s">
        <v>236</v>
      </c>
      <c r="AB10" s="7" t="s">
        <v>237</v>
      </c>
      <c r="AC10" s="7" t="s">
        <v>397</v>
      </c>
      <c r="AD10" s="7" t="s">
        <v>398</v>
      </c>
      <c r="AE10" s="7" t="s">
        <v>230</v>
      </c>
      <c r="AF10" s="7" t="s">
        <v>231</v>
      </c>
      <c r="AG10" s="7" t="s">
        <v>229</v>
      </c>
      <c r="AH10" s="7" t="s">
        <v>229</v>
      </c>
      <c r="AI10" s="7" t="s">
        <v>229</v>
      </c>
      <c r="AJ10" s="7" t="s">
        <v>229</v>
      </c>
      <c r="AK10" s="7" t="s">
        <v>251</v>
      </c>
      <c r="AL10" s="7">
        <v>2.9763999999999999</v>
      </c>
      <c r="AM10" s="6">
        <v>4.1590000000000002E-11</v>
      </c>
      <c r="AN10" s="7" t="s">
        <v>251</v>
      </c>
      <c r="AO10" s="7">
        <v>2.3639000000000001</v>
      </c>
      <c r="AP10" s="6">
        <v>1.6958000000000001E-9</v>
      </c>
      <c r="AQ10" s="7" t="b">
        <v>0</v>
      </c>
      <c r="AR10" s="7">
        <v>0.68518000000000001</v>
      </c>
      <c r="AS10" s="7">
        <v>0.81667000000000001</v>
      </c>
      <c r="AT10" s="7" t="b">
        <v>0</v>
      </c>
      <c r="AU10" s="7">
        <v>0.10129000000000001</v>
      </c>
      <c r="AV10" s="7">
        <v>1</v>
      </c>
    </row>
    <row r="11" spans="1:48" s="7" customFormat="1">
      <c r="A11" s="7" t="s">
        <v>37</v>
      </c>
      <c r="B11" s="7">
        <v>39.283333333333339</v>
      </c>
      <c r="C11" s="7">
        <v>35.756666666666668</v>
      </c>
      <c r="D11" s="7">
        <v>8.1933333333333334</v>
      </c>
      <c r="E11" s="7">
        <v>32.78</v>
      </c>
      <c r="F11" s="7">
        <v>2220</v>
      </c>
      <c r="G11" s="7">
        <v>567920888</v>
      </c>
      <c r="H11" s="7" t="s">
        <v>399</v>
      </c>
      <c r="I11" s="7">
        <v>450</v>
      </c>
      <c r="J11" s="6">
        <v>2.8E-42</v>
      </c>
      <c r="K11" s="7" t="s">
        <v>400</v>
      </c>
      <c r="L11" s="7">
        <v>844622112</v>
      </c>
      <c r="M11" s="7" t="s">
        <v>401</v>
      </c>
      <c r="N11" s="7">
        <v>99</v>
      </c>
      <c r="O11" s="6">
        <v>9.2654300000000004E-42</v>
      </c>
      <c r="P11" s="7" t="s">
        <v>402</v>
      </c>
      <c r="Q11" s="7" t="s">
        <v>389</v>
      </c>
      <c r="R11" s="7" t="s">
        <v>390</v>
      </c>
      <c r="S11" s="7" t="s">
        <v>391</v>
      </c>
      <c r="T11" s="7" t="s">
        <v>392</v>
      </c>
      <c r="U11" s="7" t="s">
        <v>403</v>
      </c>
      <c r="V11" s="7">
        <v>380</v>
      </c>
      <c r="W11" s="6">
        <v>5.0999999999999999E-35</v>
      </c>
      <c r="X11" s="7" t="s">
        <v>404</v>
      </c>
      <c r="Y11" s="7" t="s">
        <v>395</v>
      </c>
      <c r="Z11" s="7" t="s">
        <v>396</v>
      </c>
      <c r="AA11" s="7" t="s">
        <v>236</v>
      </c>
      <c r="AB11" s="7" t="s">
        <v>237</v>
      </c>
      <c r="AC11" s="7" t="s">
        <v>397</v>
      </c>
      <c r="AD11" s="7" t="s">
        <v>398</v>
      </c>
      <c r="AE11" s="7" t="s">
        <v>230</v>
      </c>
      <c r="AF11" s="7" t="s">
        <v>231</v>
      </c>
      <c r="AG11" s="7" t="s">
        <v>229</v>
      </c>
      <c r="AH11" s="7" t="s">
        <v>229</v>
      </c>
      <c r="AI11" s="7" t="s">
        <v>229</v>
      </c>
      <c r="AJ11" s="7" t="s">
        <v>229</v>
      </c>
      <c r="AK11" s="7" t="b">
        <v>0</v>
      </c>
      <c r="AL11" s="7">
        <v>-0.27254</v>
      </c>
      <c r="AM11" s="7">
        <v>1</v>
      </c>
      <c r="AN11" s="7" t="s">
        <v>250</v>
      </c>
      <c r="AO11" s="7">
        <v>-2.2623000000000002</v>
      </c>
      <c r="AP11" s="6">
        <v>1.1290999999999999E-12</v>
      </c>
      <c r="AQ11" s="7" t="b">
        <v>0</v>
      </c>
      <c r="AR11" s="7">
        <v>-7.9778000000000002E-2</v>
      </c>
      <c r="AS11" s="7">
        <v>1</v>
      </c>
      <c r="AT11" s="7" t="s">
        <v>250</v>
      </c>
      <c r="AU11" s="7">
        <v>-2.0436999999999999</v>
      </c>
      <c r="AV11" s="6">
        <v>3.7270000000000002E-8</v>
      </c>
    </row>
    <row r="12" spans="1:48" s="5" customFormat="1">
      <c r="A12" s="5" t="s">
        <v>38</v>
      </c>
      <c r="B12" s="5">
        <v>4.34</v>
      </c>
      <c r="C12" s="5">
        <v>0</v>
      </c>
      <c r="D12" s="5">
        <v>0</v>
      </c>
      <c r="E12" s="5">
        <v>2.69</v>
      </c>
      <c r="F12" s="5">
        <v>1591</v>
      </c>
      <c r="G12" s="5">
        <v>502144028</v>
      </c>
      <c r="H12" s="5" t="s">
        <v>501</v>
      </c>
      <c r="I12" s="5">
        <v>485</v>
      </c>
      <c r="J12" s="6">
        <v>1.7E-46</v>
      </c>
      <c r="K12" s="5" t="s">
        <v>502</v>
      </c>
      <c r="L12" s="5">
        <v>567914150</v>
      </c>
      <c r="M12" s="5" t="s">
        <v>503</v>
      </c>
      <c r="N12" s="5">
        <v>69</v>
      </c>
      <c r="O12" s="6">
        <v>3.1356799999999999E-25</v>
      </c>
      <c r="P12" s="5" t="s">
        <v>504</v>
      </c>
      <c r="Q12" s="5" t="s">
        <v>229</v>
      </c>
      <c r="R12" s="5" t="s">
        <v>229</v>
      </c>
      <c r="S12" s="5" t="s">
        <v>229</v>
      </c>
      <c r="T12" s="5" t="s">
        <v>229</v>
      </c>
      <c r="U12" s="5" t="s">
        <v>431</v>
      </c>
      <c r="V12" s="5">
        <v>293</v>
      </c>
      <c r="W12" s="6">
        <v>4.5000000000000001E-25</v>
      </c>
      <c r="X12" s="5" t="s">
        <v>432</v>
      </c>
      <c r="Y12" s="5" t="s">
        <v>395</v>
      </c>
      <c r="Z12" s="5" t="s">
        <v>396</v>
      </c>
      <c r="AA12" s="5" t="s">
        <v>236</v>
      </c>
      <c r="AB12" s="5" t="s">
        <v>237</v>
      </c>
      <c r="AC12" s="5" t="s">
        <v>397</v>
      </c>
      <c r="AD12" s="5" t="s">
        <v>398</v>
      </c>
      <c r="AE12" s="5" t="s">
        <v>230</v>
      </c>
      <c r="AF12" s="5" t="s">
        <v>231</v>
      </c>
      <c r="AG12" s="5" t="s">
        <v>229</v>
      </c>
      <c r="AH12" s="5" t="s">
        <v>229</v>
      </c>
      <c r="AI12" s="5" t="s">
        <v>229</v>
      </c>
      <c r="AJ12" s="5" t="s">
        <v>229</v>
      </c>
      <c r="AK12" s="5" t="b">
        <v>0</v>
      </c>
      <c r="AL12" s="5">
        <v>-0.71506000000000003</v>
      </c>
      <c r="AM12" s="5">
        <v>1</v>
      </c>
      <c r="AN12" s="5" t="s">
        <v>250</v>
      </c>
      <c r="AO12" s="5" t="e">
        <f>-Inf</f>
        <v>#NAME?</v>
      </c>
      <c r="AP12" s="6">
        <v>4.6955E-10</v>
      </c>
      <c r="AQ12" s="5" t="b">
        <v>0</v>
      </c>
      <c r="AR12" s="5" t="s">
        <v>252</v>
      </c>
      <c r="AS12" s="5">
        <v>8.1684000000000007E-2</v>
      </c>
      <c r="AT12" s="5" t="b">
        <v>0</v>
      </c>
      <c r="AU12" s="5" t="s">
        <v>232</v>
      </c>
      <c r="AV12" s="5" t="s">
        <v>232</v>
      </c>
    </row>
    <row r="13" spans="1:48" s="5" customFormat="1">
      <c r="A13" s="5" t="s">
        <v>39</v>
      </c>
      <c r="B13" s="5">
        <v>3.5733333333333337</v>
      </c>
      <c r="C13" s="5">
        <v>2.9499999999999997</v>
      </c>
      <c r="D13" s="5">
        <v>1.7</v>
      </c>
      <c r="E13" s="5">
        <v>0</v>
      </c>
      <c r="F13" s="5">
        <v>1603</v>
      </c>
      <c r="G13" s="5">
        <v>502144028</v>
      </c>
      <c r="H13" s="5" t="s">
        <v>501</v>
      </c>
      <c r="I13" s="5">
        <v>485</v>
      </c>
      <c r="J13" s="6">
        <v>1.8E-46</v>
      </c>
      <c r="K13" s="5" t="s">
        <v>502</v>
      </c>
      <c r="L13" s="5">
        <v>567914150</v>
      </c>
      <c r="M13" s="5" t="s">
        <v>503</v>
      </c>
      <c r="N13" s="5">
        <v>69</v>
      </c>
      <c r="O13" s="6">
        <v>3.1598599999999999E-25</v>
      </c>
      <c r="P13" s="5" t="s">
        <v>504</v>
      </c>
      <c r="Q13" s="5" t="s">
        <v>229</v>
      </c>
      <c r="R13" s="5" t="s">
        <v>229</v>
      </c>
      <c r="S13" s="5" t="s">
        <v>229</v>
      </c>
      <c r="T13" s="5" t="s">
        <v>229</v>
      </c>
      <c r="U13" s="5" t="s">
        <v>431</v>
      </c>
      <c r="V13" s="5">
        <v>293</v>
      </c>
      <c r="W13" s="6">
        <v>4.5000000000000001E-25</v>
      </c>
      <c r="X13" s="5" t="s">
        <v>432</v>
      </c>
      <c r="Y13" s="5" t="s">
        <v>505</v>
      </c>
      <c r="Z13" s="5" t="s">
        <v>506</v>
      </c>
      <c r="AA13" s="5" t="s">
        <v>236</v>
      </c>
      <c r="AB13" s="5" t="s">
        <v>237</v>
      </c>
      <c r="AC13" s="5" t="s">
        <v>397</v>
      </c>
      <c r="AD13" s="5" t="s">
        <v>398</v>
      </c>
      <c r="AE13" s="5" t="s">
        <v>322</v>
      </c>
      <c r="AF13" s="5" t="s">
        <v>323</v>
      </c>
      <c r="AG13" s="5" t="s">
        <v>229</v>
      </c>
      <c r="AH13" s="5" t="s">
        <v>229</v>
      </c>
      <c r="AI13" s="5" t="s">
        <v>229</v>
      </c>
      <c r="AJ13" s="5" t="s">
        <v>229</v>
      </c>
      <c r="AK13" s="5" t="s">
        <v>250</v>
      </c>
      <c r="AL13" s="5" t="e">
        <f>-Inf</f>
        <v>#NAME?</v>
      </c>
      <c r="AM13" s="5">
        <v>1.0155000000000001E-2</v>
      </c>
      <c r="AN13" s="5" t="b">
        <v>0</v>
      </c>
      <c r="AO13" s="5">
        <v>-1.0462</v>
      </c>
      <c r="AP13" s="5">
        <v>1</v>
      </c>
      <c r="AQ13" s="5" t="s">
        <v>250</v>
      </c>
      <c r="AR13" s="5" t="e">
        <f>-Inf</f>
        <v>#NAME?</v>
      </c>
      <c r="AS13" s="5">
        <v>1.1753E-2</v>
      </c>
      <c r="AT13" s="5" t="b">
        <v>0</v>
      </c>
      <c r="AU13" s="5">
        <v>-0.66966000000000003</v>
      </c>
      <c r="AV13" s="5">
        <v>1</v>
      </c>
    </row>
    <row r="14" spans="1:48" s="7" customFormat="1">
      <c r="A14" s="7" t="s">
        <v>42</v>
      </c>
      <c r="B14" s="7">
        <v>10.040000000000001</v>
      </c>
      <c r="C14" s="7">
        <v>5.7166666666666659</v>
      </c>
      <c r="D14" s="7">
        <v>3.1366666666666667</v>
      </c>
      <c r="E14" s="7">
        <v>3.8233333333333328</v>
      </c>
      <c r="F14" s="7">
        <v>1516</v>
      </c>
      <c r="G14" s="7">
        <v>571489662</v>
      </c>
      <c r="H14" s="7" t="s">
        <v>513</v>
      </c>
      <c r="I14" s="7">
        <v>471</v>
      </c>
      <c r="J14" s="6">
        <v>7E-45</v>
      </c>
      <c r="K14" s="7" t="s">
        <v>514</v>
      </c>
      <c r="L14" s="7" t="s">
        <v>229</v>
      </c>
      <c r="M14" s="7" t="s">
        <v>229</v>
      </c>
      <c r="N14" s="7" t="s">
        <v>229</v>
      </c>
      <c r="O14" s="7" t="s">
        <v>229</v>
      </c>
      <c r="P14" s="7" t="s">
        <v>229</v>
      </c>
      <c r="Q14" s="7" t="s">
        <v>493</v>
      </c>
      <c r="R14" s="7" t="s">
        <v>494</v>
      </c>
      <c r="S14" s="7" t="s">
        <v>495</v>
      </c>
      <c r="T14" s="7" t="s">
        <v>496</v>
      </c>
      <c r="U14" s="7" t="s">
        <v>497</v>
      </c>
      <c r="V14" s="7">
        <v>361</v>
      </c>
      <c r="W14" s="6">
        <v>5.5999999999999998E-33</v>
      </c>
      <c r="X14" s="7" t="s">
        <v>498</v>
      </c>
      <c r="Y14" s="7" t="s">
        <v>395</v>
      </c>
      <c r="Z14" s="7" t="s">
        <v>396</v>
      </c>
      <c r="AA14" s="7" t="s">
        <v>236</v>
      </c>
      <c r="AB14" s="7" t="s">
        <v>237</v>
      </c>
      <c r="AC14" s="7" t="s">
        <v>397</v>
      </c>
      <c r="AD14" s="7" t="s">
        <v>398</v>
      </c>
      <c r="AE14" s="7" t="s">
        <v>230</v>
      </c>
      <c r="AF14" s="7" t="s">
        <v>231</v>
      </c>
      <c r="AG14" s="7" t="s">
        <v>229</v>
      </c>
      <c r="AH14" s="7" t="s">
        <v>229</v>
      </c>
      <c r="AI14" s="7" t="s">
        <v>229</v>
      </c>
      <c r="AJ14" s="7" t="s">
        <v>229</v>
      </c>
      <c r="AK14" s="7" t="b">
        <v>0</v>
      </c>
      <c r="AL14" s="7">
        <v>-1.4049</v>
      </c>
      <c r="AM14" s="7">
        <v>7.0039000000000004E-2</v>
      </c>
      <c r="AN14" s="7" t="s">
        <v>250</v>
      </c>
      <c r="AO14" s="7">
        <v>-1.6762999999999999</v>
      </c>
      <c r="AP14" s="7">
        <v>1.9312999999999999E-3</v>
      </c>
      <c r="AQ14" s="7" t="b">
        <v>0</v>
      </c>
      <c r="AR14" s="7">
        <v>-0.52481999999999995</v>
      </c>
      <c r="AS14" s="7">
        <v>1</v>
      </c>
      <c r="AT14" s="7" t="b">
        <v>0</v>
      </c>
      <c r="AU14" s="7">
        <v>-0.76897000000000004</v>
      </c>
      <c r="AV14" s="7">
        <v>1</v>
      </c>
    </row>
    <row r="15" spans="1:48" s="7" customFormat="1">
      <c r="A15" s="7" t="s">
        <v>48</v>
      </c>
      <c r="B15" s="7">
        <v>9.7166666666666668</v>
      </c>
      <c r="C15" s="7">
        <v>11.090000000000002</v>
      </c>
      <c r="D15" s="7">
        <v>16.61</v>
      </c>
      <c r="E15" s="7">
        <v>0.10666666666666667</v>
      </c>
      <c r="F15" s="7">
        <v>1743</v>
      </c>
      <c r="G15" s="7">
        <v>731437618</v>
      </c>
      <c r="H15" s="7" t="s">
        <v>519</v>
      </c>
      <c r="I15" s="7">
        <v>654</v>
      </c>
      <c r="J15" s="6">
        <v>4.9000000000000001E-66</v>
      </c>
      <c r="K15" s="7" t="s">
        <v>520</v>
      </c>
      <c r="L15" s="7">
        <v>323650794</v>
      </c>
      <c r="M15" s="7" t="s">
        <v>521</v>
      </c>
      <c r="N15" s="7">
        <v>122</v>
      </c>
      <c r="O15" s="6">
        <v>1.18651E-54</v>
      </c>
      <c r="P15" s="7" t="s">
        <v>522</v>
      </c>
      <c r="Q15" s="7" t="s">
        <v>389</v>
      </c>
      <c r="R15" s="7" t="s">
        <v>390</v>
      </c>
      <c r="S15" s="7" t="s">
        <v>391</v>
      </c>
      <c r="T15" s="7" t="s">
        <v>392</v>
      </c>
      <c r="U15" s="7" t="s">
        <v>511</v>
      </c>
      <c r="V15" s="7">
        <v>485</v>
      </c>
      <c r="W15" s="6">
        <v>2.6999999999999998E-47</v>
      </c>
      <c r="X15" s="7" t="s">
        <v>512</v>
      </c>
      <c r="Y15" s="7" t="s">
        <v>395</v>
      </c>
      <c r="Z15" s="7" t="s">
        <v>396</v>
      </c>
      <c r="AA15" s="7" t="s">
        <v>236</v>
      </c>
      <c r="AB15" s="7" t="s">
        <v>237</v>
      </c>
      <c r="AC15" s="7" t="s">
        <v>397</v>
      </c>
      <c r="AD15" s="7" t="s">
        <v>398</v>
      </c>
      <c r="AE15" s="7" t="s">
        <v>230</v>
      </c>
      <c r="AF15" s="7" t="s">
        <v>231</v>
      </c>
      <c r="AG15" s="7" t="s">
        <v>229</v>
      </c>
      <c r="AH15" s="7" t="s">
        <v>229</v>
      </c>
      <c r="AI15" s="7" t="s">
        <v>229</v>
      </c>
      <c r="AJ15" s="7" t="s">
        <v>229</v>
      </c>
      <c r="AK15" s="7" t="s">
        <v>250</v>
      </c>
      <c r="AL15" s="7">
        <v>-6.5426000000000002</v>
      </c>
      <c r="AM15" s="6">
        <v>5.0037999999999999E-19</v>
      </c>
      <c r="AN15" s="7" t="b">
        <v>0</v>
      </c>
      <c r="AO15" s="7">
        <v>0.79095000000000004</v>
      </c>
      <c r="AP15" s="7">
        <v>0.42508000000000001</v>
      </c>
      <c r="AQ15" s="7" t="s">
        <v>250</v>
      </c>
      <c r="AR15" s="7">
        <v>-6.6837999999999997</v>
      </c>
      <c r="AS15" s="6">
        <v>4.0041000000000001E-18</v>
      </c>
      <c r="AT15" s="7" t="b">
        <v>0</v>
      </c>
      <c r="AU15" s="7">
        <v>0.69099999999999995</v>
      </c>
      <c r="AV15" s="7">
        <v>0.82079000000000002</v>
      </c>
    </row>
    <row r="16" spans="1:48" s="7" customFormat="1">
      <c r="A16" s="7" t="s">
        <v>30</v>
      </c>
      <c r="B16" s="7">
        <v>10.433333333333334</v>
      </c>
      <c r="C16" s="7">
        <v>10.843333333333334</v>
      </c>
      <c r="D16" s="7">
        <v>0.13</v>
      </c>
      <c r="E16" s="7">
        <v>30.95</v>
      </c>
      <c r="F16" s="7">
        <v>1765</v>
      </c>
      <c r="G16" s="7">
        <v>731437618</v>
      </c>
      <c r="H16" s="7" t="s">
        <v>519</v>
      </c>
      <c r="I16" s="7">
        <v>654</v>
      </c>
      <c r="J16" s="6">
        <v>4.9000000000000001E-66</v>
      </c>
      <c r="K16" s="7" t="s">
        <v>520</v>
      </c>
      <c r="L16" s="7">
        <v>323650794</v>
      </c>
      <c r="M16" s="7" t="s">
        <v>521</v>
      </c>
      <c r="N16" s="7">
        <v>122</v>
      </c>
      <c r="O16" s="6">
        <v>1.2018000000000001E-54</v>
      </c>
      <c r="P16" s="7" t="s">
        <v>522</v>
      </c>
      <c r="Q16" s="7" t="s">
        <v>389</v>
      </c>
      <c r="R16" s="7" t="s">
        <v>390</v>
      </c>
      <c r="S16" s="7" t="s">
        <v>391</v>
      </c>
      <c r="T16" s="7" t="s">
        <v>392</v>
      </c>
      <c r="U16" s="7" t="s">
        <v>511</v>
      </c>
      <c r="V16" s="7">
        <v>485</v>
      </c>
      <c r="W16" s="6">
        <v>2.6999999999999998E-47</v>
      </c>
      <c r="X16" s="7" t="s">
        <v>512</v>
      </c>
      <c r="Y16" s="7" t="s">
        <v>395</v>
      </c>
      <c r="Z16" s="7" t="s">
        <v>396</v>
      </c>
      <c r="AA16" s="7" t="s">
        <v>236</v>
      </c>
      <c r="AB16" s="7" t="s">
        <v>237</v>
      </c>
      <c r="AC16" s="7" t="s">
        <v>397</v>
      </c>
      <c r="AD16" s="7" t="s">
        <v>398</v>
      </c>
      <c r="AE16" s="7" t="s">
        <v>230</v>
      </c>
      <c r="AF16" s="7" t="s">
        <v>231</v>
      </c>
      <c r="AG16" s="7" t="s">
        <v>229</v>
      </c>
      <c r="AH16" s="7" t="s">
        <v>229</v>
      </c>
      <c r="AI16" s="7" t="s">
        <v>229</v>
      </c>
      <c r="AJ16" s="7" t="s">
        <v>229</v>
      </c>
      <c r="AK16" s="7" t="s">
        <v>251</v>
      </c>
      <c r="AL16" s="7">
        <v>1.5506</v>
      </c>
      <c r="AM16" s="7">
        <v>4.1993999999999998E-3</v>
      </c>
      <c r="AN16" s="7" t="s">
        <v>250</v>
      </c>
      <c r="AO16" s="7">
        <v>-6.2637999999999998</v>
      </c>
      <c r="AP16" s="7">
        <v>1.5229E-3</v>
      </c>
      <c r="AQ16" s="7" t="s">
        <v>251</v>
      </c>
      <c r="AR16" s="7">
        <v>1.5627</v>
      </c>
      <c r="AS16" s="7">
        <v>1.6424999999999999E-2</v>
      </c>
      <c r="AT16" s="7" t="s">
        <v>250</v>
      </c>
      <c r="AU16" s="7">
        <v>-6.2091000000000003</v>
      </c>
      <c r="AV16" s="6">
        <v>4.0306000000000001E-23</v>
      </c>
    </row>
    <row r="17" spans="1:48" s="5" customFormat="1">
      <c r="A17" s="5" t="s">
        <v>53</v>
      </c>
      <c r="B17" s="5">
        <v>0</v>
      </c>
      <c r="C17" s="5">
        <v>0</v>
      </c>
      <c r="D17" s="5">
        <v>3.0866666666666664</v>
      </c>
      <c r="E17" s="5">
        <v>2.1633333333333336</v>
      </c>
      <c r="F17" s="5">
        <v>1597</v>
      </c>
      <c r="G17" s="5">
        <v>502144028</v>
      </c>
      <c r="H17" s="5" t="s">
        <v>501</v>
      </c>
      <c r="I17" s="5">
        <v>485</v>
      </c>
      <c r="J17" s="6">
        <v>1.8E-46</v>
      </c>
      <c r="K17" s="5" t="s">
        <v>502</v>
      </c>
      <c r="L17" s="5">
        <v>567914150</v>
      </c>
      <c r="M17" s="5" t="s">
        <v>503</v>
      </c>
      <c r="N17" s="5">
        <v>69</v>
      </c>
      <c r="O17" s="6">
        <v>3.1477700000000001E-25</v>
      </c>
      <c r="P17" s="5" t="s">
        <v>504</v>
      </c>
      <c r="Q17" s="5" t="s">
        <v>229</v>
      </c>
      <c r="R17" s="5" t="s">
        <v>229</v>
      </c>
      <c r="S17" s="5" t="s">
        <v>229</v>
      </c>
      <c r="T17" s="5" t="s">
        <v>229</v>
      </c>
      <c r="U17" s="5" t="s">
        <v>431</v>
      </c>
      <c r="V17" s="5">
        <v>293</v>
      </c>
      <c r="W17" s="6">
        <v>4.5000000000000001E-25</v>
      </c>
      <c r="X17" s="5" t="s">
        <v>432</v>
      </c>
      <c r="Y17" s="5" t="s">
        <v>395</v>
      </c>
      <c r="Z17" s="5" t="s">
        <v>396</v>
      </c>
      <c r="AA17" s="5" t="s">
        <v>236</v>
      </c>
      <c r="AB17" s="5" t="s">
        <v>237</v>
      </c>
      <c r="AC17" s="5" t="s">
        <v>397</v>
      </c>
      <c r="AD17" s="5" t="s">
        <v>398</v>
      </c>
      <c r="AE17" s="5" t="s">
        <v>230</v>
      </c>
      <c r="AF17" s="5" t="s">
        <v>231</v>
      </c>
      <c r="AG17" s="5" t="s">
        <v>229</v>
      </c>
      <c r="AH17" s="5" t="s">
        <v>229</v>
      </c>
      <c r="AI17" s="5" t="s">
        <v>229</v>
      </c>
      <c r="AJ17" s="5" t="s">
        <v>229</v>
      </c>
      <c r="AK17" s="5" t="b">
        <v>0</v>
      </c>
      <c r="AL17" s="5" t="s">
        <v>252</v>
      </c>
      <c r="AM17" s="5">
        <v>0.62114000000000003</v>
      </c>
      <c r="AN17" s="5" t="s">
        <v>251</v>
      </c>
      <c r="AO17" s="5" t="s">
        <v>252</v>
      </c>
      <c r="AP17" s="6">
        <v>6.6661999999999997E-11</v>
      </c>
      <c r="AQ17" s="5" t="b">
        <v>0</v>
      </c>
      <c r="AR17" s="5" t="s">
        <v>252</v>
      </c>
      <c r="AS17" s="5">
        <v>0.79442999999999997</v>
      </c>
      <c r="AT17" s="5" t="s">
        <v>251</v>
      </c>
      <c r="AU17" s="5" t="s">
        <v>252</v>
      </c>
      <c r="AV17" s="6">
        <v>4.9162E-10</v>
      </c>
    </row>
    <row r="18" spans="1:48" s="5" customFormat="1">
      <c r="A18" s="5" t="s">
        <v>45</v>
      </c>
      <c r="B18" s="5">
        <v>1.8699999999999999</v>
      </c>
      <c r="C18" s="5">
        <v>0</v>
      </c>
      <c r="D18" s="5">
        <v>0</v>
      </c>
      <c r="E18" s="5">
        <v>4.5166666666666666</v>
      </c>
      <c r="F18" s="5">
        <v>2151</v>
      </c>
      <c r="G18" s="5">
        <v>571489662</v>
      </c>
      <c r="H18" s="5" t="s">
        <v>513</v>
      </c>
      <c r="I18" s="5">
        <v>497</v>
      </c>
      <c r="J18" s="6">
        <v>9.6E-48</v>
      </c>
      <c r="K18" s="5" t="s">
        <v>514</v>
      </c>
      <c r="L18" s="5">
        <v>695029948</v>
      </c>
      <c r="M18" s="5" t="s">
        <v>546</v>
      </c>
      <c r="N18" s="5">
        <v>60</v>
      </c>
      <c r="O18" s="6">
        <v>4.2944800000000001E-20</v>
      </c>
      <c r="P18" s="5" t="s">
        <v>547</v>
      </c>
      <c r="Q18" s="5" t="s">
        <v>493</v>
      </c>
      <c r="R18" s="5" t="s">
        <v>494</v>
      </c>
      <c r="S18" s="5" t="s">
        <v>495</v>
      </c>
      <c r="T18" s="5" t="s">
        <v>496</v>
      </c>
      <c r="U18" s="5" t="s">
        <v>497</v>
      </c>
      <c r="V18" s="5">
        <v>363</v>
      </c>
      <c r="W18" s="6">
        <v>4.5999999999999997E-33</v>
      </c>
      <c r="X18" s="5" t="s">
        <v>498</v>
      </c>
      <c r="Y18" s="5" t="s">
        <v>548</v>
      </c>
      <c r="Z18" s="5" t="s">
        <v>549</v>
      </c>
      <c r="AA18" s="5" t="s">
        <v>236</v>
      </c>
      <c r="AB18" s="5" t="s">
        <v>237</v>
      </c>
      <c r="AC18" s="5" t="s">
        <v>397</v>
      </c>
      <c r="AD18" s="5" t="s">
        <v>398</v>
      </c>
      <c r="AE18" s="5" t="s">
        <v>423</v>
      </c>
      <c r="AF18" s="5" t="s">
        <v>424</v>
      </c>
      <c r="AG18" s="5" t="s">
        <v>229</v>
      </c>
      <c r="AH18" s="5" t="s">
        <v>229</v>
      </c>
      <c r="AI18" s="5" t="s">
        <v>229</v>
      </c>
      <c r="AJ18" s="5" t="s">
        <v>229</v>
      </c>
      <c r="AK18" s="5" t="b">
        <v>0</v>
      </c>
      <c r="AL18" s="5">
        <v>1.2607999999999999</v>
      </c>
      <c r="AM18" s="5">
        <v>0.22916</v>
      </c>
      <c r="AN18" s="5" t="s">
        <v>250</v>
      </c>
      <c r="AO18" s="5" t="e">
        <f>-Inf</f>
        <v>#NAME?</v>
      </c>
      <c r="AP18" s="6">
        <v>2.5881999999999998E-9</v>
      </c>
      <c r="AQ18" s="5" t="s">
        <v>251</v>
      </c>
      <c r="AR18" s="5" t="s">
        <v>252</v>
      </c>
      <c r="AS18" s="6">
        <v>5.9744999999999998E-16</v>
      </c>
      <c r="AT18" s="5" t="b">
        <v>0</v>
      </c>
      <c r="AU18" s="5" t="s">
        <v>232</v>
      </c>
      <c r="AV18" s="5" t="s">
        <v>232</v>
      </c>
    </row>
    <row r="19" spans="1:48" s="7" customFormat="1">
      <c r="A19" s="7" t="s">
        <v>41</v>
      </c>
      <c r="B19" s="7">
        <v>11.733333333333334</v>
      </c>
      <c r="C19" s="7">
        <v>1.8</v>
      </c>
      <c r="D19" s="7">
        <v>9.0899999999999981</v>
      </c>
      <c r="E19" s="7">
        <v>7.8533333333333344</v>
      </c>
      <c r="F19" s="7">
        <v>661</v>
      </c>
      <c r="G19" s="7">
        <v>356501564</v>
      </c>
      <c r="H19" s="7" t="s">
        <v>550</v>
      </c>
      <c r="I19" s="7">
        <v>238</v>
      </c>
      <c r="J19" s="6">
        <v>3.1999999999999999E-18</v>
      </c>
      <c r="K19" s="7" t="s">
        <v>551</v>
      </c>
      <c r="L19" s="7">
        <v>844622152</v>
      </c>
      <c r="M19" s="7" t="s">
        <v>523</v>
      </c>
      <c r="N19" s="7">
        <v>78</v>
      </c>
      <c r="O19" s="6">
        <v>1.2550299999999999E-30</v>
      </c>
      <c r="P19" s="7" t="s">
        <v>524</v>
      </c>
      <c r="Q19" s="7" t="s">
        <v>389</v>
      </c>
      <c r="R19" s="7" t="s">
        <v>390</v>
      </c>
      <c r="S19" s="7" t="s">
        <v>391</v>
      </c>
      <c r="T19" s="7" t="s">
        <v>392</v>
      </c>
      <c r="U19" s="7" t="s">
        <v>525</v>
      </c>
      <c r="V19" s="7">
        <v>221</v>
      </c>
      <c r="W19" s="6">
        <v>4.1999999999999998E-17</v>
      </c>
      <c r="X19" s="7" t="s">
        <v>526</v>
      </c>
      <c r="Y19" s="7" t="s">
        <v>395</v>
      </c>
      <c r="Z19" s="7" t="s">
        <v>396</v>
      </c>
      <c r="AA19" s="7" t="s">
        <v>236</v>
      </c>
      <c r="AB19" s="7" t="s">
        <v>237</v>
      </c>
      <c r="AC19" s="7" t="s">
        <v>397</v>
      </c>
      <c r="AD19" s="7" t="s">
        <v>398</v>
      </c>
      <c r="AE19" s="7" t="s">
        <v>230</v>
      </c>
      <c r="AF19" s="7" t="s">
        <v>231</v>
      </c>
      <c r="AG19" s="7" t="s">
        <v>229</v>
      </c>
      <c r="AH19" s="7" t="s">
        <v>229</v>
      </c>
      <c r="AI19" s="7" t="s">
        <v>229</v>
      </c>
      <c r="AJ19" s="7" t="s">
        <v>229</v>
      </c>
      <c r="AK19" s="7" t="b">
        <v>0</v>
      </c>
      <c r="AL19" s="7">
        <v>-0.57025999999999999</v>
      </c>
      <c r="AM19" s="7">
        <v>1</v>
      </c>
      <c r="AN19" s="7" t="b">
        <v>0</v>
      </c>
      <c r="AO19" s="7">
        <v>-0.35165999999999997</v>
      </c>
      <c r="AP19" s="7">
        <v>1</v>
      </c>
      <c r="AQ19" s="7" t="b">
        <v>0</v>
      </c>
      <c r="AR19" s="7">
        <v>2.2778999999999998</v>
      </c>
      <c r="AS19" s="7">
        <v>0.12431</v>
      </c>
      <c r="AT19" s="7" t="s">
        <v>251</v>
      </c>
      <c r="AU19" s="7">
        <v>2.5287999999999999</v>
      </c>
      <c r="AV19" s="7">
        <v>3.5629000000000001E-2</v>
      </c>
    </row>
    <row r="20" spans="1:48" s="5" customFormat="1">
      <c r="A20" s="5" t="s">
        <v>44</v>
      </c>
      <c r="B20" s="5">
        <v>1.7766666666666666</v>
      </c>
      <c r="C20" s="5">
        <v>4.8999999999999995</v>
      </c>
      <c r="D20" s="5">
        <v>3.3833333333333333</v>
      </c>
      <c r="E20" s="5">
        <v>5.6666666666666664E-2</v>
      </c>
      <c r="F20" s="5">
        <v>2139</v>
      </c>
      <c r="G20" s="5">
        <v>356500950</v>
      </c>
      <c r="H20" s="5" t="s">
        <v>552</v>
      </c>
      <c r="I20" s="5">
        <v>528</v>
      </c>
      <c r="J20" s="6">
        <v>2.4E-51</v>
      </c>
      <c r="K20" s="5" t="s">
        <v>514</v>
      </c>
      <c r="L20" s="5">
        <v>695029948</v>
      </c>
      <c r="M20" s="5" t="s">
        <v>546</v>
      </c>
      <c r="N20" s="5">
        <v>60</v>
      </c>
      <c r="O20" s="6">
        <v>4.2701199999999999E-20</v>
      </c>
      <c r="P20" s="5" t="s">
        <v>547</v>
      </c>
      <c r="Q20" s="5" t="s">
        <v>493</v>
      </c>
      <c r="R20" s="5" t="s">
        <v>494</v>
      </c>
      <c r="S20" s="5" t="s">
        <v>495</v>
      </c>
      <c r="T20" s="5" t="s">
        <v>496</v>
      </c>
      <c r="U20" s="5" t="s">
        <v>497</v>
      </c>
      <c r="V20" s="5">
        <v>390</v>
      </c>
      <c r="W20" s="6">
        <v>3.4000000000000003E-36</v>
      </c>
      <c r="X20" s="5" t="s">
        <v>498</v>
      </c>
      <c r="Y20" s="5" t="s">
        <v>395</v>
      </c>
      <c r="Z20" s="5" t="s">
        <v>396</v>
      </c>
      <c r="AA20" s="5" t="s">
        <v>236</v>
      </c>
      <c r="AB20" s="5" t="s">
        <v>237</v>
      </c>
      <c r="AC20" s="5" t="s">
        <v>397</v>
      </c>
      <c r="AD20" s="5" t="s">
        <v>398</v>
      </c>
      <c r="AE20" s="5" t="s">
        <v>230</v>
      </c>
      <c r="AF20" s="5" t="s">
        <v>231</v>
      </c>
      <c r="AG20" s="5" t="s">
        <v>229</v>
      </c>
      <c r="AH20" s="5" t="s">
        <v>229</v>
      </c>
      <c r="AI20" s="5" t="s">
        <v>229</v>
      </c>
      <c r="AJ20" s="5" t="s">
        <v>229</v>
      </c>
      <c r="AK20" s="5" t="s">
        <v>250</v>
      </c>
      <c r="AL20" s="5">
        <v>-5.0633999999999997</v>
      </c>
      <c r="AM20" s="6">
        <v>1.8000999999999999E-5</v>
      </c>
      <c r="AN20" s="5" t="b">
        <v>0</v>
      </c>
      <c r="AO20" s="5">
        <v>0.93459000000000003</v>
      </c>
      <c r="AP20" s="5">
        <v>0.60048000000000001</v>
      </c>
      <c r="AQ20" s="5" t="s">
        <v>250</v>
      </c>
      <c r="AR20" s="5">
        <v>-6.4551999999999996</v>
      </c>
      <c r="AS20" s="6">
        <v>9.412199999999999E-13</v>
      </c>
      <c r="AT20" s="5" t="b">
        <v>0</v>
      </c>
      <c r="AU20" s="5">
        <v>-0.42052</v>
      </c>
      <c r="AV20" s="5">
        <v>1</v>
      </c>
    </row>
    <row r="21" spans="1:48" s="7" customFormat="1">
      <c r="A21" s="7" t="s">
        <v>46</v>
      </c>
      <c r="B21" s="7">
        <v>0.57999999999999996</v>
      </c>
      <c r="C21" s="7">
        <v>7.72</v>
      </c>
      <c r="D21" s="7">
        <v>0</v>
      </c>
      <c r="E21" s="7">
        <v>3.3066666666666666</v>
      </c>
      <c r="F21" s="7">
        <v>1600</v>
      </c>
      <c r="G21" s="7">
        <v>502144028</v>
      </c>
      <c r="H21" s="7" t="s">
        <v>501</v>
      </c>
      <c r="I21" s="7">
        <v>485</v>
      </c>
      <c r="J21" s="6">
        <v>1.8E-46</v>
      </c>
      <c r="K21" s="7" t="s">
        <v>502</v>
      </c>
      <c r="L21" s="7">
        <v>567914150</v>
      </c>
      <c r="M21" s="7" t="s">
        <v>503</v>
      </c>
      <c r="N21" s="7">
        <v>69</v>
      </c>
      <c r="O21" s="6">
        <v>3.1538200000000002E-25</v>
      </c>
      <c r="P21" s="7" t="s">
        <v>504</v>
      </c>
      <c r="Q21" s="7" t="s">
        <v>229</v>
      </c>
      <c r="R21" s="7" t="s">
        <v>229</v>
      </c>
      <c r="S21" s="7" t="s">
        <v>229</v>
      </c>
      <c r="T21" s="7" t="s">
        <v>229</v>
      </c>
      <c r="U21" s="7" t="s">
        <v>431</v>
      </c>
      <c r="V21" s="7">
        <v>293</v>
      </c>
      <c r="W21" s="6">
        <v>4.5000000000000001E-25</v>
      </c>
      <c r="X21" s="7" t="s">
        <v>432</v>
      </c>
      <c r="Y21" s="7" t="s">
        <v>395</v>
      </c>
      <c r="Z21" s="7" t="s">
        <v>396</v>
      </c>
      <c r="AA21" s="7" t="s">
        <v>236</v>
      </c>
      <c r="AB21" s="7" t="s">
        <v>237</v>
      </c>
      <c r="AC21" s="7" t="s">
        <v>397</v>
      </c>
      <c r="AD21" s="7" t="s">
        <v>398</v>
      </c>
      <c r="AE21" s="7" t="s">
        <v>230</v>
      </c>
      <c r="AF21" s="7" t="s">
        <v>231</v>
      </c>
      <c r="AG21" s="7" t="s">
        <v>229</v>
      </c>
      <c r="AH21" s="7" t="s">
        <v>229</v>
      </c>
      <c r="AI21" s="7" t="s">
        <v>229</v>
      </c>
      <c r="AJ21" s="7" t="s">
        <v>229</v>
      </c>
      <c r="AK21" s="7" t="b">
        <v>0</v>
      </c>
      <c r="AL21" s="7">
        <v>2.4952000000000001</v>
      </c>
      <c r="AM21" s="7">
        <v>0.56225000000000003</v>
      </c>
      <c r="AN21" s="7" t="b">
        <v>0</v>
      </c>
      <c r="AO21" s="7" t="e">
        <f>-Inf</f>
        <v>#NAME?</v>
      </c>
      <c r="AP21" s="7">
        <v>1</v>
      </c>
      <c r="AQ21" s="7" t="b">
        <v>0</v>
      </c>
      <c r="AR21" s="7">
        <v>-1.1304000000000001</v>
      </c>
      <c r="AS21" s="7">
        <v>1</v>
      </c>
      <c r="AT21" s="7" t="s">
        <v>250</v>
      </c>
      <c r="AU21" s="7" t="e">
        <f>-Inf</f>
        <v>#NAME?</v>
      </c>
      <c r="AV21" s="6">
        <v>3.9723000000000002E-7</v>
      </c>
    </row>
    <row r="22" spans="1:48" s="5" customFormat="1">
      <c r="A22" s="5" t="s">
        <v>47</v>
      </c>
      <c r="B22" s="5">
        <v>0</v>
      </c>
      <c r="C22" s="5">
        <v>1.5766666666666669</v>
      </c>
      <c r="D22" s="5">
        <v>1.4266666666666667</v>
      </c>
      <c r="E22" s="5">
        <v>0</v>
      </c>
      <c r="F22" s="5">
        <v>1406</v>
      </c>
      <c r="G22" s="5">
        <v>593787936</v>
      </c>
      <c r="H22" s="5" t="s">
        <v>528</v>
      </c>
      <c r="I22" s="5">
        <v>705</v>
      </c>
      <c r="J22" s="6">
        <v>4.8000000000000002E-72</v>
      </c>
      <c r="K22" s="5" t="s">
        <v>529</v>
      </c>
      <c r="L22" s="5">
        <v>357504632</v>
      </c>
      <c r="M22" s="5" t="s">
        <v>530</v>
      </c>
      <c r="N22" s="5">
        <v>35</v>
      </c>
      <c r="O22" s="6">
        <v>2.1971300000000001E-6</v>
      </c>
      <c r="P22" s="5" t="s">
        <v>531</v>
      </c>
      <c r="Q22" s="5" t="s">
        <v>229</v>
      </c>
      <c r="R22" s="5" t="s">
        <v>229</v>
      </c>
      <c r="S22" s="5" t="s">
        <v>229</v>
      </c>
      <c r="T22" s="5" t="s">
        <v>229</v>
      </c>
      <c r="U22" s="5" t="s">
        <v>437</v>
      </c>
      <c r="V22" s="5">
        <v>542</v>
      </c>
      <c r="W22" s="6">
        <v>5.3000000000000006E-54</v>
      </c>
      <c r="X22" s="5" t="s">
        <v>438</v>
      </c>
      <c r="Y22" s="5" t="s">
        <v>395</v>
      </c>
      <c r="Z22" s="5" t="s">
        <v>396</v>
      </c>
      <c r="AA22" s="5" t="s">
        <v>236</v>
      </c>
      <c r="AB22" s="5" t="s">
        <v>237</v>
      </c>
      <c r="AC22" s="5" t="s">
        <v>397</v>
      </c>
      <c r="AD22" s="5" t="s">
        <v>398</v>
      </c>
      <c r="AE22" s="5" t="s">
        <v>230</v>
      </c>
      <c r="AF22" s="5" t="s">
        <v>231</v>
      </c>
      <c r="AG22" s="5" t="s">
        <v>229</v>
      </c>
      <c r="AH22" s="5" t="s">
        <v>229</v>
      </c>
      <c r="AI22" s="5" t="s">
        <v>229</v>
      </c>
      <c r="AJ22" s="5" t="s">
        <v>229</v>
      </c>
      <c r="AK22" s="5" t="b">
        <v>0</v>
      </c>
      <c r="AL22" s="5" t="s">
        <v>232</v>
      </c>
      <c r="AM22" s="5" t="s">
        <v>232</v>
      </c>
      <c r="AN22" s="5" t="b">
        <v>0</v>
      </c>
      <c r="AO22" s="5" t="s">
        <v>252</v>
      </c>
      <c r="AP22" s="5">
        <v>5.4132E-2</v>
      </c>
      <c r="AQ22" s="5" t="s">
        <v>250</v>
      </c>
      <c r="AR22" s="5" t="e">
        <f>-Inf</f>
        <v>#NAME?</v>
      </c>
      <c r="AS22" s="5">
        <v>3.2781999999999999E-4</v>
      </c>
      <c r="AT22" s="5" t="b">
        <v>0</v>
      </c>
      <c r="AU22" s="5">
        <v>-8.5415000000000005E-2</v>
      </c>
      <c r="AV22" s="5">
        <v>1</v>
      </c>
    </row>
    <row r="23" spans="1:48" s="7" customFormat="1">
      <c r="A23" s="7" t="s">
        <v>32</v>
      </c>
      <c r="B23" s="7">
        <v>11.626666666666665</v>
      </c>
      <c r="C23" s="7">
        <v>11.373333333333333</v>
      </c>
      <c r="D23" s="7">
        <v>3.9466666666666668</v>
      </c>
      <c r="E23" s="7">
        <v>5.53</v>
      </c>
      <c r="F23" s="7">
        <v>1236</v>
      </c>
      <c r="G23" s="7">
        <v>356507410</v>
      </c>
      <c r="H23" s="7" t="s">
        <v>553</v>
      </c>
      <c r="I23" s="7">
        <v>536</v>
      </c>
      <c r="J23" s="6">
        <v>1.7000000000000001E-52</v>
      </c>
      <c r="K23" s="7" t="s">
        <v>554</v>
      </c>
      <c r="L23" s="7">
        <v>571459186</v>
      </c>
      <c r="M23" s="7" t="s">
        <v>555</v>
      </c>
      <c r="N23" s="7">
        <v>255</v>
      </c>
      <c r="O23" s="6">
        <v>9.7058800000000004E-129</v>
      </c>
      <c r="P23" s="7" t="s">
        <v>556</v>
      </c>
      <c r="Q23" s="7" t="s">
        <v>229</v>
      </c>
      <c r="R23" s="7" t="s">
        <v>229</v>
      </c>
      <c r="S23" s="7" t="s">
        <v>229</v>
      </c>
      <c r="T23" s="7" t="s">
        <v>229</v>
      </c>
      <c r="U23" s="7" t="s">
        <v>532</v>
      </c>
      <c r="V23" s="7">
        <v>461</v>
      </c>
      <c r="W23" s="6">
        <v>1.2E-44</v>
      </c>
      <c r="X23" s="7" t="s">
        <v>533</v>
      </c>
      <c r="Y23" s="7" t="s">
        <v>395</v>
      </c>
      <c r="Z23" s="7" t="s">
        <v>396</v>
      </c>
      <c r="AA23" s="7" t="s">
        <v>236</v>
      </c>
      <c r="AB23" s="7" t="s">
        <v>237</v>
      </c>
      <c r="AC23" s="7" t="s">
        <v>397</v>
      </c>
      <c r="AD23" s="7" t="s">
        <v>398</v>
      </c>
      <c r="AE23" s="7" t="s">
        <v>230</v>
      </c>
      <c r="AF23" s="7" t="s">
        <v>231</v>
      </c>
      <c r="AG23" s="7" t="s">
        <v>229</v>
      </c>
      <c r="AH23" s="7" t="s">
        <v>229</v>
      </c>
      <c r="AI23" s="7" t="s">
        <v>229</v>
      </c>
      <c r="AJ23" s="7" t="s">
        <v>229</v>
      </c>
      <c r="AK23" s="7" t="b">
        <v>0</v>
      </c>
      <c r="AL23" s="7">
        <v>-1.0720000000000001</v>
      </c>
      <c r="AM23" s="7">
        <v>0.78834000000000004</v>
      </c>
      <c r="AN23" s="7" t="s">
        <v>250</v>
      </c>
      <c r="AO23" s="7">
        <v>-1.5499000000000001</v>
      </c>
      <c r="AP23" s="7">
        <v>8.4171000000000003E-3</v>
      </c>
      <c r="AQ23" s="7" t="b">
        <v>0</v>
      </c>
      <c r="AR23" s="7">
        <v>-0.97614999999999996</v>
      </c>
      <c r="AS23" s="7">
        <v>1</v>
      </c>
      <c r="AT23" s="7" t="b">
        <v>0</v>
      </c>
      <c r="AU23" s="7">
        <v>-1.4198999999999999</v>
      </c>
      <c r="AV23" s="7">
        <v>0.14851</v>
      </c>
    </row>
    <row r="24" spans="1:48" s="7" customFormat="1">
      <c r="A24" s="7" t="s">
        <v>34</v>
      </c>
      <c r="B24" s="7">
        <v>9.2133333333333329</v>
      </c>
      <c r="C24" s="7">
        <v>7.6033333333333326</v>
      </c>
      <c r="D24" s="7">
        <v>2.9600000000000004</v>
      </c>
      <c r="E24" s="7">
        <v>2.2933333333333334</v>
      </c>
      <c r="F24" s="7">
        <v>1311</v>
      </c>
      <c r="G24" s="7">
        <v>359806120</v>
      </c>
      <c r="H24" s="7" t="s">
        <v>557</v>
      </c>
      <c r="I24" s="7">
        <v>938</v>
      </c>
      <c r="J24" s="6">
        <v>4.2999999999999999E-99</v>
      </c>
      <c r="K24" s="7" t="s">
        <v>558</v>
      </c>
      <c r="L24" s="7">
        <v>193237576</v>
      </c>
      <c r="M24" s="7" t="s">
        <v>559</v>
      </c>
      <c r="N24" s="7">
        <v>157</v>
      </c>
      <c r="O24" s="6">
        <v>3.0991499999999999E-74</v>
      </c>
      <c r="P24" s="7" t="s">
        <v>560</v>
      </c>
      <c r="Q24" s="7" t="s">
        <v>389</v>
      </c>
      <c r="R24" s="7" t="s">
        <v>390</v>
      </c>
      <c r="S24" s="7" t="s">
        <v>391</v>
      </c>
      <c r="T24" s="7" t="s">
        <v>392</v>
      </c>
      <c r="U24" s="7" t="s">
        <v>433</v>
      </c>
      <c r="V24" s="7">
        <v>307</v>
      </c>
      <c r="W24" s="6">
        <v>8.7999999999999995E-27</v>
      </c>
      <c r="X24" s="7" t="s">
        <v>434</v>
      </c>
      <c r="Y24" s="7" t="s">
        <v>561</v>
      </c>
      <c r="Z24" s="7" t="s">
        <v>562</v>
      </c>
      <c r="AA24" s="7" t="s">
        <v>236</v>
      </c>
      <c r="AB24" s="7" t="s">
        <v>237</v>
      </c>
      <c r="AC24" s="7" t="s">
        <v>563</v>
      </c>
      <c r="AD24" s="7" t="s">
        <v>564</v>
      </c>
      <c r="AE24" s="7" t="s">
        <v>230</v>
      </c>
      <c r="AF24" s="7" t="s">
        <v>231</v>
      </c>
      <c r="AG24" s="7" t="s">
        <v>229</v>
      </c>
      <c r="AH24" s="7" t="s">
        <v>229</v>
      </c>
      <c r="AI24" s="7" t="s">
        <v>229</v>
      </c>
      <c r="AJ24" s="7" t="s">
        <v>229</v>
      </c>
      <c r="AK24" s="7" t="s">
        <v>250</v>
      </c>
      <c r="AL24" s="7">
        <v>-2.0179</v>
      </c>
      <c r="AM24" s="7">
        <v>5.2281999999999997E-3</v>
      </c>
      <c r="AN24" s="7" t="s">
        <v>250</v>
      </c>
      <c r="AO24" s="7">
        <v>-1.6315999999999999</v>
      </c>
      <c r="AP24" s="7">
        <v>8.2883000000000002E-3</v>
      </c>
      <c r="AQ24" s="7" t="b">
        <v>0</v>
      </c>
      <c r="AR24" s="7">
        <v>-1.6910000000000001</v>
      </c>
      <c r="AS24" s="7">
        <v>7.3001999999999997E-2</v>
      </c>
      <c r="AT24" s="7" t="b">
        <v>0</v>
      </c>
      <c r="AU24" s="7">
        <v>-1.2746999999999999</v>
      </c>
      <c r="AV24" s="7">
        <v>0.20627999999999999</v>
      </c>
    </row>
    <row r="25" spans="1:48" s="5" customFormat="1">
      <c r="A25" s="5" t="s">
        <v>26</v>
      </c>
      <c r="B25" s="5">
        <v>6.3333333333333339E-2</v>
      </c>
      <c r="C25" s="5">
        <v>0.68</v>
      </c>
      <c r="D25" s="5">
        <v>2.3333333333333334E-2</v>
      </c>
      <c r="E25" s="5">
        <v>0.6133333333333334</v>
      </c>
      <c r="F25" s="5">
        <v>2520</v>
      </c>
      <c r="G25" s="5">
        <v>590600942</v>
      </c>
      <c r="H25" s="5" t="s">
        <v>565</v>
      </c>
      <c r="I25" s="5">
        <v>288</v>
      </c>
      <c r="J25" s="6">
        <v>1.9000000000000001E-23</v>
      </c>
      <c r="K25" s="5" t="s">
        <v>566</v>
      </c>
      <c r="L25" s="5">
        <v>571484205</v>
      </c>
      <c r="M25" s="5" t="s">
        <v>567</v>
      </c>
      <c r="N25" s="5">
        <v>108</v>
      </c>
      <c r="O25" s="6">
        <v>1.04633E-46</v>
      </c>
      <c r="P25" s="5" t="s">
        <v>568</v>
      </c>
      <c r="Q25" s="5" t="s">
        <v>229</v>
      </c>
      <c r="R25" s="5" t="s">
        <v>229</v>
      </c>
      <c r="S25" s="5" t="s">
        <v>229</v>
      </c>
      <c r="T25" s="5" t="s">
        <v>229</v>
      </c>
      <c r="U25" s="5" t="s">
        <v>544</v>
      </c>
      <c r="V25" s="5">
        <v>175</v>
      </c>
      <c r="W25" s="6">
        <v>3.3999999999999999E-11</v>
      </c>
      <c r="X25" s="5" t="s">
        <v>545</v>
      </c>
      <c r="Y25" s="5" t="s">
        <v>229</v>
      </c>
      <c r="Z25" s="5" t="s">
        <v>229</v>
      </c>
      <c r="AA25" s="5" t="s">
        <v>229</v>
      </c>
      <c r="AB25" s="5" t="s">
        <v>229</v>
      </c>
      <c r="AC25" s="5" t="s">
        <v>229</v>
      </c>
      <c r="AD25" s="5" t="s">
        <v>229</v>
      </c>
      <c r="AE25" s="5" t="s">
        <v>229</v>
      </c>
      <c r="AF25" s="5" t="s">
        <v>229</v>
      </c>
      <c r="AG25" s="5" t="s">
        <v>229</v>
      </c>
      <c r="AH25" s="5" t="s">
        <v>229</v>
      </c>
      <c r="AI25" s="5" t="s">
        <v>229</v>
      </c>
      <c r="AJ25" s="5" t="s">
        <v>229</v>
      </c>
      <c r="AK25" s="5" t="b">
        <v>0</v>
      </c>
      <c r="AL25" s="5">
        <v>3.2578999999999998</v>
      </c>
      <c r="AM25" s="5">
        <v>0.18634999999999999</v>
      </c>
      <c r="AN25" s="5" t="b">
        <v>0</v>
      </c>
      <c r="AO25" s="5">
        <v>-1.6856</v>
      </c>
      <c r="AP25" s="5">
        <v>1</v>
      </c>
      <c r="AQ25" s="5" t="b">
        <v>0</v>
      </c>
      <c r="AR25" s="5">
        <v>-8.3142999999999995E-2</v>
      </c>
      <c r="AS25" s="5">
        <v>1</v>
      </c>
      <c r="AT25" s="5" t="s">
        <v>250</v>
      </c>
      <c r="AU25" s="5">
        <v>-5.0175999999999998</v>
      </c>
      <c r="AV25" s="5">
        <v>4.9530999999999999E-2</v>
      </c>
    </row>
    <row r="26" spans="1:48" s="5" customFormat="1">
      <c r="A26" s="5" t="s">
        <v>27</v>
      </c>
      <c r="B26" s="5">
        <v>1.1166666666666669</v>
      </c>
      <c r="C26" s="5">
        <v>4.0666666666666664</v>
      </c>
      <c r="D26" s="5">
        <v>2.31</v>
      </c>
      <c r="E26" s="5">
        <v>4.9266666666666667</v>
      </c>
      <c r="F26" s="5">
        <v>1818</v>
      </c>
      <c r="G26" s="5">
        <v>571439202</v>
      </c>
      <c r="H26" s="5" t="s">
        <v>571</v>
      </c>
      <c r="I26" s="5">
        <v>452</v>
      </c>
      <c r="J26" s="6">
        <v>1.3E-42</v>
      </c>
      <c r="K26" s="5" t="s">
        <v>572</v>
      </c>
      <c r="L26" s="5">
        <v>571484205</v>
      </c>
      <c r="M26" s="5" t="s">
        <v>567</v>
      </c>
      <c r="N26" s="5">
        <v>108</v>
      </c>
      <c r="O26" s="6">
        <v>7.5074599999999996E-47</v>
      </c>
      <c r="P26" s="5" t="s">
        <v>568</v>
      </c>
      <c r="Q26" s="5" t="s">
        <v>229</v>
      </c>
      <c r="R26" s="5" t="s">
        <v>229</v>
      </c>
      <c r="S26" s="5" t="s">
        <v>229</v>
      </c>
      <c r="T26" s="5" t="s">
        <v>229</v>
      </c>
      <c r="U26" s="5" t="s">
        <v>544</v>
      </c>
      <c r="V26" s="5">
        <v>175</v>
      </c>
      <c r="W26" s="6">
        <v>2.5000000000000001E-11</v>
      </c>
      <c r="X26" s="5" t="s">
        <v>545</v>
      </c>
      <c r="Y26" s="5" t="s">
        <v>395</v>
      </c>
      <c r="Z26" s="5" t="s">
        <v>396</v>
      </c>
      <c r="AA26" s="5" t="s">
        <v>236</v>
      </c>
      <c r="AB26" s="5" t="s">
        <v>237</v>
      </c>
      <c r="AC26" s="5" t="s">
        <v>397</v>
      </c>
      <c r="AD26" s="5" t="s">
        <v>398</v>
      </c>
      <c r="AE26" s="5" t="s">
        <v>230</v>
      </c>
      <c r="AF26" s="5" t="s">
        <v>231</v>
      </c>
      <c r="AG26" s="5" t="s">
        <v>229</v>
      </c>
      <c r="AH26" s="5" t="s">
        <v>229</v>
      </c>
      <c r="AI26" s="5" t="s">
        <v>229</v>
      </c>
      <c r="AJ26" s="5" t="s">
        <v>229</v>
      </c>
      <c r="AK26" s="5" t="s">
        <v>251</v>
      </c>
      <c r="AL26" s="5">
        <v>2.1278000000000001</v>
      </c>
      <c r="AM26" s="5">
        <v>7.7131999999999999E-3</v>
      </c>
      <c r="AN26" s="5" t="b">
        <v>0</v>
      </c>
      <c r="AO26" s="5">
        <v>1.0377000000000001</v>
      </c>
      <c r="AP26" s="5">
        <v>1</v>
      </c>
      <c r="AQ26" s="5" t="b">
        <v>0</v>
      </c>
      <c r="AR26" s="5">
        <v>0.36662</v>
      </c>
      <c r="AS26" s="5">
        <v>1</v>
      </c>
      <c r="AT26" s="5" t="b">
        <v>0</v>
      </c>
      <c r="AU26" s="5">
        <v>-0.70113999999999999</v>
      </c>
      <c r="AV26" s="5">
        <v>1</v>
      </c>
    </row>
    <row r="27" spans="1:48" s="5" customFormat="1">
      <c r="A27" s="5" t="s">
        <v>60</v>
      </c>
      <c r="B27" s="5">
        <v>0.4366666666666667</v>
      </c>
      <c r="C27" s="5">
        <v>1.47</v>
      </c>
      <c r="D27" s="5">
        <v>1.0533333333333335</v>
      </c>
      <c r="E27" s="5">
        <v>0</v>
      </c>
      <c r="F27" s="5">
        <v>2479</v>
      </c>
      <c r="G27" s="5">
        <v>593331283</v>
      </c>
      <c r="H27" s="5" t="s">
        <v>415</v>
      </c>
      <c r="I27" s="5">
        <v>835</v>
      </c>
      <c r="J27" s="6">
        <v>7.1E-87</v>
      </c>
      <c r="K27" s="5" t="s">
        <v>416</v>
      </c>
      <c r="L27" s="5">
        <v>351725368</v>
      </c>
      <c r="M27" s="5" t="s">
        <v>417</v>
      </c>
      <c r="N27" s="5">
        <v>196</v>
      </c>
      <c r="O27" s="6">
        <v>1.2402599999999999E-95</v>
      </c>
      <c r="P27" s="5" t="s">
        <v>418</v>
      </c>
      <c r="Q27" s="5" t="s">
        <v>389</v>
      </c>
      <c r="R27" s="5" t="s">
        <v>390</v>
      </c>
      <c r="S27" s="5" t="s">
        <v>391</v>
      </c>
      <c r="T27" s="5" t="s">
        <v>392</v>
      </c>
      <c r="U27" s="5" t="s">
        <v>419</v>
      </c>
      <c r="V27" s="5">
        <v>457</v>
      </c>
      <c r="W27" s="6">
        <v>6.7000000000000002E-44</v>
      </c>
      <c r="X27" s="5" t="s">
        <v>420</v>
      </c>
      <c r="Y27" s="5" t="s">
        <v>421</v>
      </c>
      <c r="Z27" s="5" t="s">
        <v>422</v>
      </c>
      <c r="AA27" s="5" t="s">
        <v>236</v>
      </c>
      <c r="AB27" s="5" t="s">
        <v>237</v>
      </c>
      <c r="AC27" s="5" t="s">
        <v>397</v>
      </c>
      <c r="AD27" s="5" t="s">
        <v>398</v>
      </c>
      <c r="AE27" s="5" t="s">
        <v>573</v>
      </c>
      <c r="AF27" s="5" t="s">
        <v>574</v>
      </c>
      <c r="AG27" s="5" t="s">
        <v>229</v>
      </c>
      <c r="AH27" s="5" t="s">
        <v>229</v>
      </c>
      <c r="AI27" s="5" t="s">
        <v>229</v>
      </c>
      <c r="AJ27" s="5" t="s">
        <v>229</v>
      </c>
      <c r="AK27" s="5" t="s">
        <v>250</v>
      </c>
      <c r="AL27" s="5" t="e">
        <f>-Inf</f>
        <v>#NAME?</v>
      </c>
      <c r="AM27" s="5">
        <v>1.8994E-2</v>
      </c>
      <c r="AN27" s="5" t="b">
        <v>0</v>
      </c>
      <c r="AO27" s="5">
        <v>1.2701</v>
      </c>
      <c r="AP27" s="5">
        <v>0.79886999999999997</v>
      </c>
      <c r="AQ27" s="5" t="s">
        <v>250</v>
      </c>
      <c r="AR27" s="5" t="e">
        <f>-Inf</f>
        <v>#NAME?</v>
      </c>
      <c r="AS27" s="6">
        <v>1.8273E-7</v>
      </c>
      <c r="AT27" s="5" t="b">
        <v>0</v>
      </c>
      <c r="AU27" s="5">
        <v>-0.35777999999999999</v>
      </c>
      <c r="AV27" s="5">
        <v>1</v>
      </c>
    </row>
    <row r="28" spans="1:48" s="7" customFormat="1">
      <c r="A28" s="7" t="s">
        <v>52</v>
      </c>
      <c r="B28" s="7">
        <v>30.053333333333331</v>
      </c>
      <c r="C28" s="7">
        <v>13.086666666666668</v>
      </c>
      <c r="D28" s="7">
        <v>10.393333333333333</v>
      </c>
      <c r="E28" s="7">
        <v>9.8933333333333326</v>
      </c>
      <c r="F28" s="7">
        <v>1343</v>
      </c>
      <c r="G28" s="7">
        <v>734338053</v>
      </c>
      <c r="H28" s="7" t="s">
        <v>463</v>
      </c>
      <c r="I28" s="7">
        <v>864</v>
      </c>
      <c r="J28" s="6">
        <v>1.7E-90</v>
      </c>
      <c r="K28" s="7" t="s">
        <v>464</v>
      </c>
      <c r="L28" s="7">
        <v>733581963</v>
      </c>
      <c r="M28" s="7" t="s">
        <v>356</v>
      </c>
      <c r="N28" s="7">
        <v>106</v>
      </c>
      <c r="O28" s="6">
        <v>7.1243200000000002E-46</v>
      </c>
      <c r="P28" s="7" t="s">
        <v>357</v>
      </c>
      <c r="Q28" s="7" t="s">
        <v>389</v>
      </c>
      <c r="R28" s="7" t="s">
        <v>390</v>
      </c>
      <c r="S28" s="7" t="s">
        <v>391</v>
      </c>
      <c r="T28" s="7" t="s">
        <v>392</v>
      </c>
      <c r="U28" s="7" t="s">
        <v>433</v>
      </c>
      <c r="V28" s="7">
        <v>303</v>
      </c>
      <c r="W28" s="6">
        <v>2.6000000000000001E-26</v>
      </c>
      <c r="X28" s="7" t="s">
        <v>434</v>
      </c>
      <c r="Y28" s="7" t="s">
        <v>395</v>
      </c>
      <c r="Z28" s="7" t="s">
        <v>396</v>
      </c>
      <c r="AA28" s="7" t="s">
        <v>236</v>
      </c>
      <c r="AB28" s="7" t="s">
        <v>237</v>
      </c>
      <c r="AC28" s="7" t="s">
        <v>397</v>
      </c>
      <c r="AD28" s="7" t="s">
        <v>398</v>
      </c>
      <c r="AE28" s="7" t="s">
        <v>230</v>
      </c>
      <c r="AF28" s="7" t="s">
        <v>231</v>
      </c>
      <c r="AG28" s="7" t="s">
        <v>229</v>
      </c>
      <c r="AH28" s="7" t="s">
        <v>229</v>
      </c>
      <c r="AI28" s="7" t="s">
        <v>229</v>
      </c>
      <c r="AJ28" s="7" t="s">
        <v>229</v>
      </c>
      <c r="AK28" s="7" t="s">
        <v>250</v>
      </c>
      <c r="AL28" s="7">
        <v>-1.6026</v>
      </c>
      <c r="AM28" s="7">
        <v>7.6425E-3</v>
      </c>
      <c r="AN28" s="7" t="s">
        <v>250</v>
      </c>
      <c r="AO28" s="7">
        <v>-1.5121</v>
      </c>
      <c r="AP28" s="6">
        <v>7.4277999999999996E-5</v>
      </c>
      <c r="AQ28" s="7" t="b">
        <v>0</v>
      </c>
      <c r="AR28" s="7">
        <v>-0.35488999999999998</v>
      </c>
      <c r="AS28" s="7">
        <v>1</v>
      </c>
      <c r="AT28" s="7" t="b">
        <v>0</v>
      </c>
      <c r="AU28" s="7">
        <v>-0.23671</v>
      </c>
      <c r="AV28" s="7">
        <v>1</v>
      </c>
    </row>
    <row r="29" spans="1:48" s="7" customFormat="1">
      <c r="A29" s="7" t="s">
        <v>56</v>
      </c>
      <c r="B29" s="7">
        <v>4.873333333333334</v>
      </c>
      <c r="C29" s="7">
        <v>11.376666666666667</v>
      </c>
      <c r="D29" s="7">
        <v>5.38</v>
      </c>
      <c r="E29" s="7">
        <v>19.236666666666665</v>
      </c>
      <c r="F29" s="7">
        <v>1618</v>
      </c>
      <c r="G29" s="7">
        <v>356499715</v>
      </c>
      <c r="H29" s="7" t="s">
        <v>575</v>
      </c>
      <c r="I29" s="7">
        <v>1329</v>
      </c>
      <c r="J29" s="6">
        <v>2.3999999999999999E-144</v>
      </c>
      <c r="K29" s="7" t="s">
        <v>576</v>
      </c>
      <c r="L29" s="7">
        <v>694417125</v>
      </c>
      <c r="M29" s="7" t="s">
        <v>577</v>
      </c>
      <c r="N29" s="7">
        <v>208</v>
      </c>
      <c r="O29" s="6">
        <v>1.7144700000000001E-102</v>
      </c>
      <c r="P29" s="7" t="s">
        <v>578</v>
      </c>
      <c r="Q29" s="7" t="s">
        <v>534</v>
      </c>
      <c r="R29" s="7" t="s">
        <v>535</v>
      </c>
      <c r="S29" s="7" t="s">
        <v>536</v>
      </c>
      <c r="T29" s="7" t="s">
        <v>537</v>
      </c>
      <c r="U29" s="7" t="s">
        <v>538</v>
      </c>
      <c r="V29" s="7">
        <v>1041</v>
      </c>
      <c r="W29" s="6">
        <v>8.4000000000000002E-112</v>
      </c>
      <c r="X29" s="7" t="s">
        <v>539</v>
      </c>
      <c r="Y29" s="7" t="s">
        <v>579</v>
      </c>
      <c r="Z29" s="7" t="s">
        <v>580</v>
      </c>
      <c r="AA29" s="7" t="s">
        <v>236</v>
      </c>
      <c r="AB29" s="7" t="s">
        <v>237</v>
      </c>
      <c r="AC29" s="7" t="s">
        <v>542</v>
      </c>
      <c r="AD29" s="7" t="s">
        <v>543</v>
      </c>
      <c r="AE29" s="7" t="s">
        <v>230</v>
      </c>
      <c r="AF29" s="7" t="s">
        <v>231</v>
      </c>
      <c r="AG29" s="7" t="s">
        <v>229</v>
      </c>
      <c r="AH29" s="7" t="s">
        <v>229</v>
      </c>
      <c r="AI29" s="7" t="s">
        <v>229</v>
      </c>
      <c r="AJ29" s="7" t="s">
        <v>229</v>
      </c>
      <c r="AK29" s="7" t="s">
        <v>251</v>
      </c>
      <c r="AL29" s="7">
        <v>1.9633</v>
      </c>
      <c r="AM29" s="7">
        <v>3.0810999999999998E-3</v>
      </c>
      <c r="AN29" s="7" t="b">
        <v>0</v>
      </c>
      <c r="AO29" s="7">
        <v>0.14498</v>
      </c>
      <c r="AP29" s="7">
        <v>1</v>
      </c>
      <c r="AQ29" s="7" t="b">
        <v>0</v>
      </c>
      <c r="AR29" s="7">
        <v>0.81220999999999999</v>
      </c>
      <c r="AS29" s="7">
        <v>0.76841999999999999</v>
      </c>
      <c r="AT29" s="7" t="b">
        <v>0</v>
      </c>
      <c r="AU29" s="7">
        <v>-0.97914000000000001</v>
      </c>
      <c r="AV29" s="7">
        <v>0.32084000000000001</v>
      </c>
    </row>
    <row r="30" spans="1:48" s="7" customFormat="1">
      <c r="A30" s="7" t="s">
        <v>58</v>
      </c>
      <c r="B30" s="7">
        <v>14.61</v>
      </c>
      <c r="C30" s="7">
        <v>4.3099999999999996</v>
      </c>
      <c r="D30" s="7">
        <v>2.3866666666666667</v>
      </c>
      <c r="E30" s="7">
        <v>3.6666666666666667E-2</v>
      </c>
      <c r="F30" s="7">
        <v>1535</v>
      </c>
      <c r="G30" s="7">
        <v>356499715</v>
      </c>
      <c r="H30" s="7" t="s">
        <v>575</v>
      </c>
      <c r="I30" s="7">
        <v>1328</v>
      </c>
      <c r="J30" s="6">
        <v>2.9999999999999999E-144</v>
      </c>
      <c r="K30" s="7" t="s">
        <v>576</v>
      </c>
      <c r="L30" s="7">
        <v>694417125</v>
      </c>
      <c r="M30" s="7" t="s">
        <v>577</v>
      </c>
      <c r="N30" s="7">
        <v>208</v>
      </c>
      <c r="O30" s="6">
        <v>1.62457E-102</v>
      </c>
      <c r="P30" s="7" t="s">
        <v>578</v>
      </c>
      <c r="Q30" s="7" t="s">
        <v>534</v>
      </c>
      <c r="R30" s="7" t="s">
        <v>535</v>
      </c>
      <c r="S30" s="7" t="s">
        <v>536</v>
      </c>
      <c r="T30" s="7" t="s">
        <v>537</v>
      </c>
      <c r="U30" s="7" t="s">
        <v>581</v>
      </c>
      <c r="V30" s="7">
        <v>1044</v>
      </c>
      <c r="W30" s="6">
        <v>3.6000000000000001E-112</v>
      </c>
      <c r="X30" s="7" t="s">
        <v>582</v>
      </c>
      <c r="Y30" s="7" t="s">
        <v>540</v>
      </c>
      <c r="Z30" s="7" t="s">
        <v>541</v>
      </c>
      <c r="AA30" s="7" t="s">
        <v>236</v>
      </c>
      <c r="AB30" s="7" t="s">
        <v>237</v>
      </c>
      <c r="AC30" s="7" t="s">
        <v>542</v>
      </c>
      <c r="AD30" s="7" t="s">
        <v>543</v>
      </c>
      <c r="AE30" s="7" t="s">
        <v>230</v>
      </c>
      <c r="AF30" s="7" t="s">
        <v>231</v>
      </c>
      <c r="AG30" s="7" t="s">
        <v>229</v>
      </c>
      <c r="AH30" s="7" t="s">
        <v>229</v>
      </c>
      <c r="AI30" s="7" t="s">
        <v>229</v>
      </c>
      <c r="AJ30" s="7" t="s">
        <v>229</v>
      </c>
      <c r="AK30" s="7" t="s">
        <v>250</v>
      </c>
      <c r="AL30" s="7">
        <v>-8.7834000000000003</v>
      </c>
      <c r="AM30" s="6">
        <v>4.5075E-27</v>
      </c>
      <c r="AN30" s="7" t="s">
        <v>250</v>
      </c>
      <c r="AO30" s="7">
        <v>-2.6183000000000001</v>
      </c>
      <c r="AP30" s="6">
        <v>4.2525000000000004E-9</v>
      </c>
      <c r="AQ30" s="7" t="s">
        <v>250</v>
      </c>
      <c r="AR30" s="7">
        <v>-6.9656000000000002</v>
      </c>
      <c r="AS30" s="6">
        <v>1.5392E-9</v>
      </c>
      <c r="AT30" s="7" t="b">
        <v>0</v>
      </c>
      <c r="AU30" s="7">
        <v>-0.76466000000000001</v>
      </c>
      <c r="AV30" s="7">
        <v>1</v>
      </c>
    </row>
    <row r="31" spans="1:48" s="5" customFormat="1">
      <c r="A31" s="5" t="s">
        <v>59</v>
      </c>
      <c r="B31" s="5">
        <v>0</v>
      </c>
      <c r="C31" s="5">
        <v>0</v>
      </c>
      <c r="D31" s="5">
        <v>0</v>
      </c>
      <c r="E31" s="5">
        <v>2.5500000000000003</v>
      </c>
      <c r="F31" s="5">
        <v>2521</v>
      </c>
      <c r="G31" s="5">
        <v>593331283</v>
      </c>
      <c r="H31" s="5" t="s">
        <v>415</v>
      </c>
      <c r="I31" s="5">
        <v>835</v>
      </c>
      <c r="J31" s="6">
        <v>7.1999999999999999E-87</v>
      </c>
      <c r="K31" s="5" t="s">
        <v>416</v>
      </c>
      <c r="L31" s="5">
        <v>351725368</v>
      </c>
      <c r="M31" s="5" t="s">
        <v>417</v>
      </c>
      <c r="N31" s="5">
        <v>196</v>
      </c>
      <c r="O31" s="6">
        <v>1.26157E-95</v>
      </c>
      <c r="P31" s="5" t="s">
        <v>418</v>
      </c>
      <c r="Q31" s="5" t="s">
        <v>389</v>
      </c>
      <c r="R31" s="5" t="s">
        <v>390</v>
      </c>
      <c r="S31" s="5" t="s">
        <v>391</v>
      </c>
      <c r="T31" s="5" t="s">
        <v>392</v>
      </c>
      <c r="U31" s="5" t="s">
        <v>419</v>
      </c>
      <c r="V31" s="5">
        <v>457</v>
      </c>
      <c r="W31" s="6">
        <v>6.9000000000000004E-44</v>
      </c>
      <c r="X31" s="5" t="s">
        <v>420</v>
      </c>
      <c r="Y31" s="5" t="s">
        <v>421</v>
      </c>
      <c r="Z31" s="5" t="s">
        <v>422</v>
      </c>
      <c r="AA31" s="5" t="s">
        <v>236</v>
      </c>
      <c r="AB31" s="5" t="s">
        <v>237</v>
      </c>
      <c r="AC31" s="5" t="s">
        <v>397</v>
      </c>
      <c r="AD31" s="5" t="s">
        <v>398</v>
      </c>
      <c r="AE31" s="5" t="s">
        <v>423</v>
      </c>
      <c r="AF31" s="5" t="s">
        <v>424</v>
      </c>
      <c r="AG31" s="5" t="s">
        <v>229</v>
      </c>
      <c r="AH31" s="5" t="s">
        <v>229</v>
      </c>
      <c r="AI31" s="5" t="s">
        <v>229</v>
      </c>
      <c r="AJ31" s="5" t="s">
        <v>229</v>
      </c>
      <c r="AK31" s="5" t="s">
        <v>251</v>
      </c>
      <c r="AL31" s="5" t="s">
        <v>252</v>
      </c>
      <c r="AM31" s="6">
        <v>1.0155000000000001E-8</v>
      </c>
      <c r="AN31" s="5" t="b">
        <v>0</v>
      </c>
      <c r="AO31" s="5" t="s">
        <v>232</v>
      </c>
      <c r="AP31" s="5" t="s">
        <v>232</v>
      </c>
      <c r="AQ31" s="5" t="s">
        <v>251</v>
      </c>
      <c r="AR31" s="5" t="s">
        <v>252</v>
      </c>
      <c r="AS31" s="6">
        <v>3.4181E-8</v>
      </c>
      <c r="AT31" s="5" t="b">
        <v>0</v>
      </c>
      <c r="AU31" s="5" t="s">
        <v>232</v>
      </c>
      <c r="AV31" s="5" t="s">
        <v>232</v>
      </c>
    </row>
    <row r="32" spans="1:48" s="7" customFormat="1">
      <c r="A32" s="7" t="s">
        <v>62</v>
      </c>
      <c r="B32" s="7">
        <v>30.463333333333335</v>
      </c>
      <c r="C32" s="7">
        <v>22.860000000000003</v>
      </c>
      <c r="D32" s="7">
        <v>14.76</v>
      </c>
      <c r="E32" s="7">
        <v>0</v>
      </c>
      <c r="F32" s="7">
        <v>1331</v>
      </c>
      <c r="G32" s="7">
        <v>734338053</v>
      </c>
      <c r="H32" s="7" t="s">
        <v>463</v>
      </c>
      <c r="I32" s="7">
        <v>864</v>
      </c>
      <c r="J32" s="6">
        <v>1.7E-90</v>
      </c>
      <c r="K32" s="7" t="s">
        <v>464</v>
      </c>
      <c r="L32" s="7">
        <v>733581963</v>
      </c>
      <c r="M32" s="7" t="s">
        <v>356</v>
      </c>
      <c r="N32" s="7">
        <v>106</v>
      </c>
      <c r="O32" s="6">
        <v>7.0589600000000003E-46</v>
      </c>
      <c r="P32" s="7" t="s">
        <v>357</v>
      </c>
      <c r="Q32" s="7" t="s">
        <v>389</v>
      </c>
      <c r="R32" s="7" t="s">
        <v>390</v>
      </c>
      <c r="S32" s="7" t="s">
        <v>391</v>
      </c>
      <c r="T32" s="7" t="s">
        <v>392</v>
      </c>
      <c r="U32" s="7" t="s">
        <v>433</v>
      </c>
      <c r="V32" s="7">
        <v>303</v>
      </c>
      <c r="W32" s="6">
        <v>2.6000000000000001E-26</v>
      </c>
      <c r="X32" s="7" t="s">
        <v>434</v>
      </c>
      <c r="Y32" s="7" t="s">
        <v>395</v>
      </c>
      <c r="Z32" s="7" t="s">
        <v>396</v>
      </c>
      <c r="AA32" s="7" t="s">
        <v>236</v>
      </c>
      <c r="AB32" s="7" t="s">
        <v>237</v>
      </c>
      <c r="AC32" s="7" t="s">
        <v>397</v>
      </c>
      <c r="AD32" s="7" t="s">
        <v>398</v>
      </c>
      <c r="AE32" s="7" t="s">
        <v>230</v>
      </c>
      <c r="AF32" s="7" t="s">
        <v>231</v>
      </c>
      <c r="AG32" s="7" t="s">
        <v>229</v>
      </c>
      <c r="AH32" s="7" t="s">
        <v>229</v>
      </c>
      <c r="AI32" s="7" t="s">
        <v>229</v>
      </c>
      <c r="AJ32" s="7" t="s">
        <v>229</v>
      </c>
      <c r="AK32" s="7" t="s">
        <v>250</v>
      </c>
      <c r="AL32" s="7" t="e">
        <f>-Inf</f>
        <v>#NAME?</v>
      </c>
      <c r="AM32" s="6">
        <v>2.3927000000000001E-39</v>
      </c>
      <c r="AN32" s="7" t="s">
        <v>250</v>
      </c>
      <c r="AO32" s="7">
        <v>-1.0387</v>
      </c>
      <c r="AP32" s="7">
        <v>2.1401E-2</v>
      </c>
      <c r="AQ32" s="7" t="s">
        <v>250</v>
      </c>
      <c r="AR32" s="7" t="e">
        <f>-Inf</f>
        <v>#NAME?</v>
      </c>
      <c r="AS32" s="6">
        <v>2.9682999999999998E-30</v>
      </c>
      <c r="AT32" s="7" t="b">
        <v>0</v>
      </c>
      <c r="AU32" s="7">
        <v>-0.52700000000000002</v>
      </c>
      <c r="AV32" s="7">
        <v>1</v>
      </c>
    </row>
    <row r="33" spans="1:48" s="5" customFormat="1">
      <c r="A33" s="5" t="s">
        <v>54</v>
      </c>
      <c r="B33" s="5">
        <v>0.69</v>
      </c>
      <c r="C33" s="5">
        <v>1.4000000000000001</v>
      </c>
      <c r="D33" s="5">
        <v>0.58000000000000007</v>
      </c>
      <c r="E33" s="5">
        <v>0.19666666666666666</v>
      </c>
      <c r="F33" s="5">
        <v>2554</v>
      </c>
      <c r="G33" s="5">
        <v>694311583</v>
      </c>
      <c r="H33" s="5" t="s">
        <v>583</v>
      </c>
      <c r="I33" s="5">
        <v>224</v>
      </c>
      <c r="J33" s="6">
        <v>5.1999999999999997E-16</v>
      </c>
      <c r="K33" s="5" t="s">
        <v>584</v>
      </c>
      <c r="L33" s="5">
        <v>595812748</v>
      </c>
      <c r="M33" s="5" t="s">
        <v>491</v>
      </c>
      <c r="N33" s="5">
        <v>61</v>
      </c>
      <c r="O33" s="6">
        <v>1.4214299999999999E-20</v>
      </c>
      <c r="P33" s="5" t="s">
        <v>492</v>
      </c>
      <c r="Q33" s="5" t="s">
        <v>493</v>
      </c>
      <c r="R33" s="5" t="s">
        <v>494</v>
      </c>
      <c r="S33" s="5" t="s">
        <v>495</v>
      </c>
      <c r="T33" s="5" t="s">
        <v>496</v>
      </c>
      <c r="U33" s="5" t="s">
        <v>585</v>
      </c>
      <c r="V33" s="5">
        <v>196</v>
      </c>
      <c r="W33" s="6">
        <v>1.3E-13</v>
      </c>
      <c r="X33" s="5" t="s">
        <v>586</v>
      </c>
      <c r="Y33" s="5" t="s">
        <v>587</v>
      </c>
      <c r="Z33" s="5" t="s">
        <v>588</v>
      </c>
      <c r="AA33" s="5" t="s">
        <v>589</v>
      </c>
      <c r="AB33" s="5" t="s">
        <v>590</v>
      </c>
      <c r="AC33" s="5" t="s">
        <v>499</v>
      </c>
      <c r="AD33" s="5" t="s">
        <v>500</v>
      </c>
      <c r="AE33" s="5" t="s">
        <v>591</v>
      </c>
      <c r="AF33" s="5" t="s">
        <v>592</v>
      </c>
      <c r="AG33" s="5" t="s">
        <v>229</v>
      </c>
      <c r="AH33" s="5" t="s">
        <v>229</v>
      </c>
      <c r="AI33" s="5" t="s">
        <v>229</v>
      </c>
      <c r="AJ33" s="5" t="s">
        <v>229</v>
      </c>
      <c r="AK33" s="5" t="b">
        <v>0</v>
      </c>
      <c r="AL33" s="5">
        <v>-1.8833</v>
      </c>
      <c r="AM33" s="5">
        <v>0.52248000000000006</v>
      </c>
      <c r="AN33" s="5" t="b">
        <v>0</v>
      </c>
      <c r="AO33" s="5">
        <v>-0.26773999999999998</v>
      </c>
      <c r="AP33" s="5">
        <v>1</v>
      </c>
      <c r="AQ33" s="5" t="s">
        <v>250</v>
      </c>
      <c r="AR33" s="5">
        <v>-2.8408000000000002</v>
      </c>
      <c r="AS33" s="5">
        <v>3.6977000000000003E-2</v>
      </c>
      <c r="AT33" s="5" t="b">
        <v>0</v>
      </c>
      <c r="AU33" s="5">
        <v>-1.2045999999999999</v>
      </c>
      <c r="AV33" s="5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WRKY</vt:lpstr>
      <vt:lpstr>ERF</vt:lpstr>
      <vt:lpstr>MYB</vt:lpstr>
      <vt:lpstr>NAC</vt:lpstr>
      <vt:lpstr>MYC</vt:lpstr>
      <vt:lpstr>bZIP</vt:lpstr>
      <vt:lpstr>EREBP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8-21T08:02:26Z</dcterms:modified>
</cp:coreProperties>
</file>